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8528"/>
  <workbookPr codeName="ThisWorkbook"/>
  <mc:AlternateContent xmlns:mc="http://schemas.openxmlformats.org/markup-compatibility/2006">
    <mc:Choice Requires="x15">
      <x15ac:absPath xmlns:x15ac="http://schemas.microsoft.com/office/spreadsheetml/2010/11/ac" url="C:\Users\Darren\Documents\Darren\Exeter PhD\Paper(s)\Work_Package_1--Meta-Analysis_Paper\Data\"/>
    </mc:Choice>
  </mc:AlternateContent>
  <bookViews>
    <workbookView xWindow="0" yWindow="0" windowWidth="7476" windowHeight="5232" tabRatio="612" xr2:uid="{00000000-000D-0000-FFFF-FFFF00000000}"/>
  </bookViews>
  <sheets>
    <sheet name="RGDB Full" sheetId="1" r:id="rId1"/>
    <sheet name="RGDB Final" sheetId="2" r:id="rId2"/>
    <sheet name="Glacier Database" sheetId="3" state="hidden" r:id="rId3"/>
    <sheet name="WEQV" sheetId="4" state="hidden" r:id="rId4"/>
  </sheets>
  <definedNames>
    <definedName name="_xlnm._FilterDatabase" localSheetId="1" hidden="1">'RGDB Final'!$A$2:$V$80</definedName>
    <definedName name="_xlnm._FilterDatabase" localSheetId="0" hidden="1">'RGDB Full'!$A$2:$A$170</definedName>
  </definedNames>
  <calcPr calcId="171027"/>
  <fileRecoveryPr autoRecover="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93" i="2" l="1"/>
  <c r="P99" i="2" l="1"/>
  <c r="P97" i="2"/>
  <c r="O97" i="2"/>
  <c r="N97" i="2"/>
  <c r="K97" i="2"/>
  <c r="L97" i="2"/>
  <c r="M97" i="2"/>
  <c r="H97" i="2"/>
  <c r="O96" i="2"/>
  <c r="P96" i="2"/>
  <c r="N96" i="2"/>
  <c r="K96" i="2"/>
  <c r="L96" i="2"/>
  <c r="M96" i="2"/>
  <c r="H96" i="2"/>
  <c r="I95" i="2"/>
  <c r="J95" i="2"/>
  <c r="K95" i="2"/>
  <c r="L95" i="2"/>
  <c r="M95" i="2"/>
  <c r="H95" i="2"/>
  <c r="O94" i="2"/>
  <c r="P94" i="2"/>
  <c r="N94" i="2"/>
  <c r="K94" i="2"/>
  <c r="L94" i="2"/>
  <c r="M94" i="2"/>
  <c r="H94" i="2"/>
  <c r="O93" i="2"/>
  <c r="P93" i="2"/>
  <c r="N93" i="2"/>
  <c r="L93" i="2"/>
  <c r="M93" i="2"/>
  <c r="H93" i="2"/>
  <c r="O91" i="2"/>
  <c r="P91" i="2"/>
  <c r="N91" i="2"/>
  <c r="I91" i="2"/>
  <c r="J91" i="2"/>
  <c r="K91" i="2"/>
  <c r="L91" i="2"/>
  <c r="M91" i="2"/>
  <c r="H91" i="2"/>
  <c r="O89" i="2"/>
  <c r="P89" i="2"/>
  <c r="N89" i="2"/>
  <c r="K89" i="2"/>
  <c r="L89" i="2"/>
  <c r="M89" i="2"/>
  <c r="H89" i="2"/>
  <c r="O88" i="2"/>
  <c r="P88" i="2"/>
  <c r="N88" i="2"/>
  <c r="K88" i="2"/>
  <c r="K99" i="2" s="1"/>
  <c r="L88" i="2"/>
  <c r="L99" i="2" s="1"/>
  <c r="M88" i="2"/>
  <c r="H88" i="2"/>
  <c r="P87" i="2"/>
  <c r="O87" i="2"/>
  <c r="O99" i="2" s="1"/>
  <c r="N87" i="2"/>
  <c r="K87" i="2"/>
  <c r="L87" i="2"/>
  <c r="M87" i="2"/>
  <c r="H87" i="2"/>
  <c r="O86" i="2"/>
  <c r="P86" i="2"/>
  <c r="N86" i="2"/>
  <c r="N99" i="2" s="1"/>
  <c r="K86" i="2"/>
  <c r="L86" i="2"/>
  <c r="M86" i="2"/>
  <c r="M99" i="2" s="1"/>
  <c r="I86" i="2"/>
  <c r="J86" i="2"/>
  <c r="H86" i="2"/>
  <c r="H99" i="2" s="1"/>
  <c r="Q86" i="2"/>
  <c r="R86" i="2"/>
  <c r="S86" i="2"/>
  <c r="Q87" i="2"/>
  <c r="R87" i="2"/>
  <c r="S87" i="2"/>
  <c r="J10" i="2" l="1"/>
  <c r="I10" i="2"/>
  <c r="J58" i="2"/>
  <c r="I58" i="2"/>
  <c r="J80" i="2"/>
  <c r="I80" i="2"/>
  <c r="J78" i="2"/>
  <c r="J97" i="2" s="1"/>
  <c r="I78" i="2"/>
  <c r="I97" i="2" s="1"/>
  <c r="J77" i="2"/>
  <c r="I77" i="2"/>
  <c r="J65" i="2"/>
  <c r="I65" i="2"/>
  <c r="J60" i="2"/>
  <c r="I60" i="2"/>
  <c r="J59" i="2"/>
  <c r="I59" i="2"/>
  <c r="J57" i="2"/>
  <c r="I57" i="2"/>
  <c r="J53" i="2"/>
  <c r="I53" i="2"/>
  <c r="J52" i="2"/>
  <c r="I52" i="2"/>
  <c r="J51" i="2"/>
  <c r="I51" i="2"/>
  <c r="J43" i="2"/>
  <c r="I43" i="2"/>
  <c r="J34" i="2"/>
  <c r="I34" i="2"/>
  <c r="J33" i="2"/>
  <c r="I33" i="2"/>
  <c r="J12" i="2"/>
  <c r="J88" i="2" s="1"/>
  <c r="I12" i="2"/>
  <c r="I88" i="2" s="1"/>
  <c r="J9" i="2"/>
  <c r="J87" i="2" s="1"/>
  <c r="I9" i="2"/>
  <c r="I87" i="2" s="1"/>
  <c r="J94" i="2" l="1"/>
  <c r="I96" i="2"/>
  <c r="J96" i="2"/>
  <c r="I93" i="2"/>
  <c r="J93" i="2"/>
  <c r="I94" i="2"/>
  <c r="J89" i="2"/>
  <c r="J99" i="2" s="1"/>
  <c r="I89" i="2"/>
  <c r="I99" i="2" s="1"/>
  <c r="K20" i="4"/>
  <c r="K5" i="3" l="1"/>
  <c r="K6" i="3"/>
  <c r="K7" i="3"/>
  <c r="K8" i="3"/>
  <c r="K9" i="3"/>
  <c r="K10" i="3"/>
  <c r="K11" i="3"/>
  <c r="K12" i="3"/>
  <c r="K13" i="3"/>
  <c r="K14" i="3"/>
  <c r="K15" i="3"/>
  <c r="K16" i="3"/>
  <c r="K17" i="3"/>
  <c r="K18" i="3"/>
  <c r="K19" i="3"/>
  <c r="K20" i="3"/>
  <c r="K21" i="3"/>
  <c r="K22" i="3"/>
  <c r="K23" i="3"/>
  <c r="K24" i="3"/>
  <c r="K25" i="3"/>
  <c r="K4" i="3"/>
  <c r="F20" i="4"/>
  <c r="E20" i="4"/>
  <c r="M20" i="4"/>
  <c r="N20" i="4"/>
  <c r="O20" i="4"/>
  <c r="L20" i="4"/>
  <c r="S91" i="2"/>
  <c r="R91" i="2"/>
  <c r="Q91" i="2"/>
  <c r="F25" i="3"/>
  <c r="D25" i="3"/>
  <c r="B25" i="3"/>
  <c r="H22" i="3"/>
  <c r="G22" i="3"/>
  <c r="F22" i="3"/>
  <c r="H6" i="3"/>
  <c r="G6" i="3"/>
  <c r="F6" i="3"/>
  <c r="Q95" i="2" l="1"/>
  <c r="R95" i="2"/>
  <c r="S95" i="2"/>
  <c r="Q94" i="2"/>
  <c r="R94" i="2"/>
  <c r="S94" i="2"/>
  <c r="S92" i="2"/>
  <c r="R92" i="2"/>
  <c r="Q92" i="2"/>
  <c r="S90" i="2"/>
  <c r="R90" i="2"/>
  <c r="Q90" i="2"/>
  <c r="Q88" i="2"/>
  <c r="R88" i="2"/>
  <c r="S88" i="2"/>
  <c r="S93" i="2"/>
  <c r="R93" i="2"/>
  <c r="Q93" i="2"/>
  <c r="S99" i="2" l="1"/>
  <c r="Q99" i="2"/>
  <c r="R99" i="2"/>
  <c r="AI101" i="1" l="1"/>
  <c r="AH101" i="1"/>
  <c r="AI125" i="1" l="1"/>
  <c r="AH125" i="1"/>
  <c r="AG125" i="1"/>
  <c r="J117" i="1"/>
  <c r="AG111" i="1"/>
  <c r="AG110" i="1"/>
  <c r="AG109" i="1"/>
  <c r="AG105" i="1"/>
  <c r="AG104" i="1"/>
  <c r="J104" i="1"/>
  <c r="J103" i="1"/>
  <c r="AG51" i="1"/>
  <c r="J44" i="1"/>
  <c r="AI42" i="1"/>
  <c r="AH42" i="1"/>
  <c r="AG42" i="1"/>
  <c r="AI36" i="1"/>
  <c r="AH36" i="1"/>
  <c r="AG36" i="1"/>
  <c r="J35" i="1"/>
  <c r="J34" i="1"/>
  <c r="J33" i="1"/>
  <c r="J32" i="1"/>
  <c r="J31" i="1"/>
  <c r="J30" i="1"/>
  <c r="J29" i="1"/>
  <c r="J28" i="1"/>
  <c r="J27" i="1"/>
  <c r="AG26" i="1"/>
  <c r="AG25" i="1"/>
  <c r="J24" i="1"/>
  <c r="AG23" i="1"/>
  <c r="AH19" i="1"/>
  <c r="AG19" i="1"/>
  <c r="AH18" i="1"/>
  <c r="AG18" i="1"/>
  <c r="J16" i="1"/>
  <c r="J15" i="1"/>
  <c r="J14" i="1"/>
  <c r="J13" i="1"/>
  <c r="J12" i="1"/>
  <c r="J11" i="1"/>
  <c r="AH10" i="1"/>
  <c r="AG10" i="1"/>
  <c r="AG9" i="1"/>
  <c r="AH5" i="1"/>
  <c r="AG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arren Jones</author>
    <author>wagner</author>
  </authors>
  <commentList>
    <comment ref="AV2" authorId="0" shapeId="0" xr:uid="{00000000-0006-0000-0000-000001000000}">
      <text>
        <r>
          <rPr>
            <b/>
            <sz val="8"/>
            <color indexed="81"/>
            <rFont val="Tahoma"/>
            <family val="2"/>
          </rPr>
          <t>Darren Jones:</t>
        </r>
        <r>
          <rPr>
            <sz val="8"/>
            <color indexed="81"/>
            <rFont val="Tahoma"/>
            <family val="2"/>
          </rPr>
          <t xml:space="preserve">
*Missing Data: If RG length and width data are provided, L:W (ratio) can be calculated: length:width ratio &gt;1 and &lt;1 represents a tongue-shaped and lobate (or protalus lobe/rampart) rock glacier respectively (Harrison et al., 2008).</t>
        </r>
      </text>
    </comment>
    <comment ref="B5" authorId="0" shapeId="0" xr:uid="{00000000-0006-0000-0000-000002000000}">
      <text>
        <r>
          <rPr>
            <b/>
            <sz val="8"/>
            <color indexed="81"/>
            <rFont val="Tahoma"/>
            <family val="2"/>
          </rPr>
          <t>Darren Jones:</t>
        </r>
        <r>
          <rPr>
            <sz val="8"/>
            <color indexed="81"/>
            <rFont val="Tahoma"/>
            <family val="2"/>
          </rPr>
          <t xml:space="preserve">
SERRANO, E. &amp; LÓPEZ-MARTı́NEZ, J. 2000. Rock glaciers in the South Shetland Islands, Western Antarctica. Geomorphology, 35, 145-162.</t>
        </r>
      </text>
    </comment>
    <comment ref="K5" authorId="0" shapeId="0" xr:uid="{00000000-0006-0000-0000-000003000000}">
      <text>
        <r>
          <rPr>
            <b/>
            <sz val="8"/>
            <color indexed="81"/>
            <rFont val="Tahoma"/>
            <family val="2"/>
          </rPr>
          <t>Darren Jones:</t>
        </r>
        <r>
          <rPr>
            <sz val="8"/>
            <color indexed="81"/>
            <rFont val="Tahoma"/>
            <family val="2"/>
          </rPr>
          <t xml:space="preserve">
Rock Glaciers</t>
        </r>
      </text>
    </comment>
    <comment ref="N5" authorId="0" shapeId="0" xr:uid="{00000000-0006-0000-0000-000004000000}">
      <text>
        <r>
          <rPr>
            <b/>
            <sz val="8"/>
            <color indexed="81"/>
            <rFont val="Tahoma"/>
            <family val="2"/>
          </rPr>
          <t>Darren Jones:</t>
        </r>
        <r>
          <rPr>
            <sz val="8"/>
            <color indexed="81"/>
            <rFont val="Tahoma"/>
            <family val="2"/>
          </rPr>
          <t xml:space="preserve">
See Table 1 within the paper (coordinates provided)</t>
        </r>
      </text>
    </comment>
    <comment ref="AD5" authorId="0" shapeId="0" xr:uid="{00000000-0006-0000-0000-000005000000}">
      <text>
        <r>
          <rPr>
            <b/>
            <sz val="8"/>
            <color indexed="81"/>
            <rFont val="Tahoma"/>
            <family val="2"/>
          </rPr>
          <t>Darren Jones:</t>
        </r>
        <r>
          <rPr>
            <sz val="8"/>
            <color indexed="81"/>
            <rFont val="Tahoma"/>
            <family val="2"/>
          </rPr>
          <t xml:space="preserve">
Converted from 497 * 10 m²</t>
        </r>
      </text>
    </comment>
    <comment ref="AE5" authorId="0" shapeId="0" xr:uid="{00000000-0006-0000-0000-000006000000}">
      <text>
        <r>
          <rPr>
            <b/>
            <sz val="8"/>
            <color indexed="81"/>
            <rFont val="Tahoma"/>
            <family val="2"/>
          </rPr>
          <t>Darren Jones:</t>
        </r>
        <r>
          <rPr>
            <sz val="8"/>
            <color indexed="81"/>
            <rFont val="Tahoma"/>
            <family val="2"/>
          </rPr>
          <t xml:space="preserve">
Converted from 497 * 10 m²</t>
        </r>
      </text>
    </comment>
    <comment ref="AZ5" authorId="0" shapeId="0" xr:uid="{00000000-0006-0000-0000-000007000000}">
      <text>
        <r>
          <rPr>
            <b/>
            <sz val="8"/>
            <color indexed="81"/>
            <rFont val="Tahoma"/>
            <family val="2"/>
          </rPr>
          <t>Darren Jones:</t>
        </r>
        <r>
          <rPr>
            <sz val="8"/>
            <color indexed="81"/>
            <rFont val="Tahoma"/>
            <family val="2"/>
          </rPr>
          <t xml:space="preserve">
Indeterminable from data (not explicitly stated)</t>
        </r>
      </text>
    </comment>
    <comment ref="B6" authorId="0" shapeId="0" xr:uid="{00000000-0006-0000-0000-000008000000}">
      <text>
        <r>
          <rPr>
            <b/>
            <sz val="8"/>
            <color indexed="81"/>
            <rFont val="Tahoma"/>
            <family val="2"/>
          </rPr>
          <t>Darren Jones:</t>
        </r>
        <r>
          <rPr>
            <sz val="8"/>
            <color indexed="81"/>
            <rFont val="Tahoma"/>
            <family val="2"/>
          </rPr>
          <t xml:space="preserve">
HASSINGER, J. M. &amp; MAYEWSKI, P. A. 1983. Morphology and Dynamics of the Rock Glaciers in Southern Victoria Land, Antarctica. Arctic and Alpine Research, 15, 351-368.</t>
        </r>
      </text>
    </comment>
    <comment ref="J6" authorId="0" shapeId="0" xr:uid="{00000000-0006-0000-0000-000009000000}">
      <text>
        <r>
          <rPr>
            <b/>
            <sz val="8"/>
            <color indexed="81"/>
            <rFont val="Tahoma"/>
            <family val="2"/>
          </rPr>
          <t>Darren Jones:</t>
        </r>
        <r>
          <rPr>
            <sz val="8"/>
            <color indexed="81"/>
            <rFont val="Tahoma"/>
            <family val="2"/>
          </rPr>
          <t xml:space="preserve">
"Geomorphic variables, including the surface shape of the rock glacier and its source area were measured in the field 
and from aerial photographs by means of standard photogrammetric techniques (Lillesand and Keifer, 1979)"</t>
        </r>
      </text>
    </comment>
    <comment ref="N6" authorId="0" shapeId="0" xr:uid="{00000000-0006-0000-0000-00000A000000}">
      <text>
        <r>
          <rPr>
            <b/>
            <sz val="8"/>
            <color indexed="81"/>
            <rFont val="Tahoma"/>
            <family val="2"/>
          </rPr>
          <t>Darren Jones:</t>
        </r>
        <r>
          <rPr>
            <sz val="8"/>
            <color indexed="81"/>
            <rFont val="Tahoma"/>
            <family val="2"/>
          </rPr>
          <t xml:space="preserve">
Detailed map (Figures 3-6) but no table or downloadable content</t>
        </r>
      </text>
    </comment>
    <comment ref="O6" authorId="0" shapeId="0" xr:uid="{00000000-0006-0000-0000-00000B000000}">
      <text>
        <r>
          <rPr>
            <b/>
            <sz val="8"/>
            <color indexed="81"/>
            <rFont val="Tahoma"/>
            <family val="2"/>
          </rPr>
          <t>Darren Jones:</t>
        </r>
        <r>
          <rPr>
            <sz val="8"/>
            <color indexed="81"/>
            <rFont val="Tahoma"/>
            <family val="2"/>
          </rPr>
          <t xml:space="preserve">
Figure 9 within paper depicts RG elevations, however accurate data cannot be extracted.</t>
        </r>
      </text>
    </comment>
    <comment ref="AD6" authorId="0" shapeId="0" xr:uid="{00000000-0006-0000-0000-00000C000000}">
      <text>
        <r>
          <rPr>
            <b/>
            <sz val="8"/>
            <color indexed="81"/>
            <rFont val="Tahoma"/>
            <family val="2"/>
          </rPr>
          <t>Darren Jones:</t>
        </r>
        <r>
          <rPr>
            <sz val="8"/>
            <color indexed="81"/>
            <rFont val="Tahoma"/>
            <family val="2"/>
          </rPr>
          <t xml:space="preserve">
"Rock glaciers range...areally from 5 x 10⁴ m² to 10 x 10⁶ m²"</t>
        </r>
      </text>
    </comment>
    <comment ref="AV6" authorId="0" shapeId="0" xr:uid="{00000000-0006-0000-0000-00000D000000}">
      <text>
        <r>
          <rPr>
            <b/>
            <sz val="8"/>
            <color indexed="81"/>
            <rFont val="Tahoma"/>
            <family val="2"/>
          </rPr>
          <t>Darren Jones:</t>
        </r>
        <r>
          <rPr>
            <sz val="8"/>
            <color indexed="81"/>
            <rFont val="Tahoma"/>
            <family val="2"/>
          </rPr>
          <t xml:space="preserve">
7 other RGs are classified as 'Multiple'.
Figure 7 within paper depicts only 26 of the 32 RGs.
</t>
        </r>
      </text>
    </comment>
    <comment ref="AZ6" authorId="0" shapeId="0" xr:uid="{00000000-0006-0000-0000-00000E000000}">
      <text>
        <r>
          <rPr>
            <b/>
            <sz val="8"/>
            <color indexed="81"/>
            <rFont val="Tahoma"/>
            <family val="2"/>
          </rPr>
          <t>Darren Jones:</t>
        </r>
        <r>
          <rPr>
            <sz val="8"/>
            <color indexed="81"/>
            <rFont val="Tahoma"/>
            <family val="2"/>
          </rPr>
          <t xml:space="preserve">
"Rock-glacier orientations are generally bimodal centering on north- and south-facing slopes"</t>
        </r>
      </text>
    </comment>
    <comment ref="BC6" authorId="0" shapeId="0" xr:uid="{00000000-0006-0000-0000-00000F000000}">
      <text>
        <r>
          <rPr>
            <b/>
            <sz val="8"/>
            <color indexed="81"/>
            <rFont val="Tahoma"/>
            <family val="2"/>
          </rPr>
          <t>Darren Jones:</t>
        </r>
        <r>
          <rPr>
            <sz val="8"/>
            <color indexed="81"/>
            <rFont val="Tahoma"/>
            <family val="2"/>
          </rPr>
          <t xml:space="preserve">
"Rock glaciers…total approximately 6% of the ice-free area of the valleys". This includes area &gt;0 m a.s.l., opposed to the lowest limit of RGs (110 m a.s.l)</t>
        </r>
      </text>
    </comment>
    <comment ref="B7" authorId="0" shapeId="0" xr:uid="{00000000-0006-0000-0000-000010000000}">
      <text>
        <r>
          <rPr>
            <b/>
            <sz val="8"/>
            <color indexed="81"/>
            <rFont val="Tahoma"/>
            <family val="2"/>
          </rPr>
          <t>Darren Jones:</t>
        </r>
        <r>
          <rPr>
            <sz val="8"/>
            <color indexed="81"/>
            <rFont val="Tahoma"/>
            <family val="2"/>
          </rPr>
          <t xml:space="preserve">
SARıKAYA, M. A. &amp; TEKELI, A. E. 2014. Satellite Inventory of Glaciers in Turkey. In: KARGEL, S. J., LEONARD, J. G., BISHOP, P. M., KÄÄB, A. &amp; RAUP, H. B. (eds.) Global Land Ice Measurements from Space. Berlin, Heidelberg: Springer Berlin Heidelberg.</t>
        </r>
      </text>
    </comment>
    <comment ref="B8" authorId="0" shapeId="0" xr:uid="{00000000-0006-0000-0000-000011000000}">
      <text>
        <r>
          <rPr>
            <b/>
            <sz val="8"/>
            <color indexed="81"/>
            <rFont val="Tahoma"/>
            <family val="2"/>
          </rPr>
          <t xml:space="preserve">Darren Jones:
</t>
        </r>
        <r>
          <rPr>
            <sz val="8"/>
            <color indexed="81"/>
            <rFont val="Tahoma"/>
            <family val="2"/>
          </rPr>
          <t xml:space="preserve">GORBUNOV, A. P. 2013. ROCK GLACIERS, GLACIERS AND PERMAFROST IN IRAN. Kriosfera Zemli, XVII, 28-34. (Available at http://www.izdatgeo.ru/pdf/krio/).
</t>
        </r>
        <r>
          <rPr>
            <b/>
            <sz val="8"/>
            <color indexed="81"/>
            <rFont val="Tahoma"/>
            <family val="2"/>
          </rPr>
          <t>Study translated in Microsoft® Translator</t>
        </r>
      </text>
    </comment>
    <comment ref="K8" authorId="0" shapeId="0" xr:uid="{00000000-0006-0000-0000-000012000000}">
      <text>
        <r>
          <rPr>
            <b/>
            <sz val="8"/>
            <color indexed="81"/>
            <rFont val="Tahoma"/>
            <family val="2"/>
          </rPr>
          <t>Darren Jones:</t>
        </r>
        <r>
          <rPr>
            <sz val="8"/>
            <color indexed="81"/>
            <rFont val="Tahoma"/>
            <family val="2"/>
          </rPr>
          <t xml:space="preserve">
Study notes 355-360 RGs, however Table. 1 details 328.</t>
        </r>
      </text>
    </comment>
    <comment ref="L8" authorId="0" shapeId="0" xr:uid="{00000000-0006-0000-0000-000013000000}">
      <text>
        <r>
          <rPr>
            <b/>
            <sz val="8"/>
            <color indexed="81"/>
            <rFont val="Tahoma"/>
            <family val="2"/>
          </rPr>
          <t>Darren Jones:</t>
        </r>
        <r>
          <rPr>
            <sz val="8"/>
            <color indexed="81"/>
            <rFont val="Tahoma"/>
            <family val="2"/>
          </rPr>
          <t xml:space="preserve">
Active = 77
Inactive = 162</t>
        </r>
      </text>
    </comment>
    <comment ref="O8" authorId="0" shapeId="0" xr:uid="{00000000-0006-0000-0000-000014000000}">
      <text>
        <r>
          <rPr>
            <b/>
            <sz val="8"/>
            <color indexed="81"/>
            <rFont val="Tahoma"/>
            <family val="2"/>
          </rPr>
          <t>Darren Jones:</t>
        </r>
        <r>
          <rPr>
            <sz val="8"/>
            <color indexed="81"/>
            <rFont val="Tahoma"/>
            <family val="2"/>
          </rPr>
          <t xml:space="preserve">
Elevation data listed, however unknown if data refers to MAF or RILA. Therefore not included here.</t>
        </r>
      </text>
    </comment>
    <comment ref="B9" authorId="0" shapeId="0" xr:uid="{00000000-0006-0000-0000-000015000000}">
      <text>
        <r>
          <rPr>
            <b/>
            <sz val="8"/>
            <color indexed="81"/>
            <rFont val="Tahoma"/>
            <family val="2"/>
          </rPr>
          <t>Darren Jones:</t>
        </r>
        <r>
          <rPr>
            <sz val="8"/>
            <color indexed="81"/>
            <rFont val="Tahoma"/>
            <family val="2"/>
          </rPr>
          <t xml:space="preserve">
BOLCH, T. &amp; GORBUNOV, A. P. 2014. Characteristics and Origin of Rock Glaciers in Northern Tien Shan (Kazakhstan/Kyrgyzstan). Permafrost and Periglacial Processes, 25, 320-332.</t>
        </r>
      </text>
    </comment>
    <comment ref="I9" authorId="0" shapeId="0" xr:uid="{00000000-0006-0000-0000-000016000000}">
      <text>
        <r>
          <rPr>
            <b/>
            <sz val="8"/>
            <color indexed="81"/>
            <rFont val="Tahoma"/>
            <family val="2"/>
          </rPr>
          <t>Darren Jones:</t>
        </r>
        <r>
          <rPr>
            <sz val="8"/>
            <color indexed="81"/>
            <rFont val="Tahoma"/>
            <family val="2"/>
          </rPr>
          <t xml:space="preserve">
The investigated valleys were visited and the front position of the larger rock glacier measured using GPS.</t>
        </r>
      </text>
    </comment>
    <comment ref="AZ9" authorId="0" shapeId="0" xr:uid="{00000000-0006-0000-0000-000017000000}">
      <text>
        <r>
          <rPr>
            <b/>
            <sz val="8"/>
            <color indexed="81"/>
            <rFont val="Tahoma"/>
            <family val="2"/>
          </rPr>
          <t>Darren Jones:</t>
        </r>
        <r>
          <rPr>
            <sz val="8"/>
            <color indexed="81"/>
            <rFont val="Tahoma"/>
            <family val="2"/>
          </rPr>
          <t xml:space="preserve">
North-facing = 43%
South-facing = 25%</t>
        </r>
      </text>
    </comment>
    <comment ref="BC9" authorId="0" shapeId="0" xr:uid="{00000000-0006-0000-0000-000018000000}">
      <text>
        <r>
          <rPr>
            <b/>
            <sz val="8"/>
            <color indexed="81"/>
            <rFont val="Tahoma"/>
            <family val="2"/>
          </rPr>
          <t>Darren Jones:</t>
        </r>
        <r>
          <rPr>
            <sz val="8"/>
            <color indexed="81"/>
            <rFont val="Tahoma"/>
            <family val="2"/>
          </rPr>
          <t xml:space="preserve">
Ratio between the area covered by active rock glaciers  and the area above 2500 m a.s.l = average spatial density. </t>
        </r>
      </text>
    </comment>
    <comment ref="B10" authorId="0" shapeId="0" xr:uid="{00000000-0006-0000-0000-000019000000}">
      <text>
        <r>
          <rPr>
            <b/>
            <sz val="8"/>
            <color indexed="81"/>
            <rFont val="Tahoma"/>
            <family val="2"/>
          </rPr>
          <t>Darren Jones:</t>
        </r>
        <r>
          <rPr>
            <sz val="8"/>
            <color indexed="81"/>
            <rFont val="Tahoma"/>
            <family val="2"/>
          </rPr>
          <t xml:space="preserve">
BOLCH, T. &amp; MARCHENKO, S. S. 2009. Significance of glaciers, rockglaciers and ice-rich permafrost in the Northern Tien Shan as water towers under climate change conditions. In: BRAUN, L., HAGG, W., SEVERSKIY, I. V. &amp; YOUNG, G. J., eds. Proceedings of the Workshop Assessment of Snow-Glacier and Water Resources in Asia, 28-30 November 2006 Almaty, Kazakhstan. IHP/HWRP-Berichte, 132-144.</t>
        </r>
      </text>
    </comment>
    <comment ref="D10" authorId="0" shapeId="0" xr:uid="{00000000-0006-0000-0000-00001A000000}">
      <text>
        <r>
          <rPr>
            <b/>
            <sz val="8"/>
            <color indexed="81"/>
            <rFont val="Tahoma"/>
            <family val="2"/>
          </rPr>
          <t>Darren Jones:</t>
        </r>
        <r>
          <rPr>
            <sz val="8"/>
            <color indexed="81"/>
            <rFont val="Tahoma"/>
            <family val="2"/>
          </rPr>
          <t xml:space="preserve">
RGs were mapped for six selected valleys. 
See Figure 1 within paper</t>
        </r>
      </text>
    </comment>
    <comment ref="J10" authorId="0" shapeId="0" xr:uid="{00000000-0006-0000-0000-00001B000000}">
      <text>
        <r>
          <rPr>
            <b/>
            <sz val="8"/>
            <color indexed="81"/>
            <rFont val="Tahoma"/>
            <family val="2"/>
          </rPr>
          <t>Darren Jones:</t>
        </r>
        <r>
          <rPr>
            <sz val="8"/>
            <color indexed="81"/>
            <rFont val="Tahoma"/>
            <family val="2"/>
          </rPr>
          <t xml:space="preserve">
The outlines of the rockglaciers were drawn manually based on the mentioned Landsat scenes and aerial images as well as field investigations.</t>
        </r>
      </text>
    </comment>
    <comment ref="K10" authorId="0" shapeId="0" xr:uid="{00000000-0006-0000-0000-00001C000000}">
      <text>
        <r>
          <rPr>
            <b/>
            <sz val="8"/>
            <color indexed="81"/>
            <rFont val="Tahoma"/>
            <family val="2"/>
          </rPr>
          <t>Darren Jones:</t>
        </r>
        <r>
          <rPr>
            <sz val="8"/>
            <color indexed="81"/>
            <rFont val="Tahoma"/>
            <family val="2"/>
          </rPr>
          <t xml:space="preserve">
Study focuses on the Northern Tien Shan rock glaciers as water towers, therefore only discusses active RGs</t>
        </r>
      </text>
    </comment>
    <comment ref="N10" authorId="0" shapeId="0" xr:uid="{00000000-0006-0000-0000-00001D000000}">
      <text>
        <r>
          <rPr>
            <b/>
            <sz val="8"/>
            <color indexed="81"/>
            <rFont val="Tahoma"/>
            <family val="2"/>
          </rPr>
          <t>Darren Jones:</t>
        </r>
        <r>
          <rPr>
            <sz val="8"/>
            <color indexed="81"/>
            <rFont val="Tahoma"/>
            <family val="2"/>
          </rPr>
          <t xml:space="preserve">
Detailed map of three (Bolshaya, Malaya Almatinka, and Levyj Talgar) of the six valleys, but no table or downloadable content</t>
        </r>
      </text>
    </comment>
    <comment ref="BC10" authorId="0" shapeId="0" xr:uid="{00000000-0006-0000-0000-00001E000000}">
      <text>
        <r>
          <rPr>
            <b/>
            <sz val="8"/>
            <color indexed="81"/>
            <rFont val="Tahoma"/>
            <family val="2"/>
          </rPr>
          <t>Darren Jones:</t>
        </r>
        <r>
          <rPr>
            <sz val="8"/>
            <color indexed="81"/>
            <rFont val="Tahoma"/>
            <family val="2"/>
          </rPr>
          <t xml:space="preserve">
Ratio between the area covered by active rock glaciers and the area above 3000 m a.s.l = average spatial density.</t>
        </r>
      </text>
    </comment>
    <comment ref="BD10" authorId="0" shapeId="0" xr:uid="{00000000-0006-0000-0000-00001F000000}">
      <text>
        <r>
          <rPr>
            <b/>
            <sz val="8"/>
            <color indexed="81"/>
            <rFont val="Tahoma"/>
            <family val="2"/>
          </rPr>
          <t>Darren Jones:</t>
        </r>
        <r>
          <rPr>
            <sz val="8"/>
            <color indexed="81"/>
            <rFont val="Tahoma"/>
            <family val="2"/>
          </rPr>
          <t xml:space="preserve">
Calculated using rock glacier-/glacier-ice volume (%).
Se Table 6 within paper</t>
        </r>
      </text>
    </comment>
    <comment ref="B17" authorId="0" shapeId="0" xr:uid="{00000000-0006-0000-0000-000020000000}">
      <text>
        <r>
          <rPr>
            <b/>
            <sz val="8"/>
            <color indexed="81"/>
            <rFont val="Tahoma"/>
            <family val="2"/>
          </rPr>
          <t>Darren Jones:</t>
        </r>
        <r>
          <rPr>
            <sz val="8"/>
            <color indexed="81"/>
            <rFont val="Tahoma"/>
            <family val="2"/>
          </rPr>
          <t xml:space="preserve">
Shude, L. and Heqin, Y. 1987. Preliminary study of the rock glaciers in the Gongga Mt. area. Journal of glaciology and geocryology. 9(1), pp. 55-60.</t>
        </r>
      </text>
    </comment>
    <comment ref="B18" authorId="0" shapeId="0" xr:uid="{00000000-0006-0000-0000-000021000000}">
      <text>
        <r>
          <rPr>
            <b/>
            <sz val="8"/>
            <color indexed="81"/>
            <rFont val="Tahoma"/>
            <family val="2"/>
          </rPr>
          <t>Darren Jones:</t>
        </r>
        <r>
          <rPr>
            <sz val="8"/>
            <color indexed="81"/>
            <rFont val="Tahoma"/>
            <family val="2"/>
          </rPr>
          <t xml:space="preserve">
Gorbunov, A., E. Seversky, S. Titkov, S. Marchenko, and M. Popov 1998. Rock glaciers, Zailiysiky Range, Kungei Ranges, Tienshan, Kazakhstan, Version 1. [GGD510]. Boulder, Colorado USA. NSIDC: National Snow and Ice Data Center. [24 October 2016].
Gorbunov, A. P. (1979). Rock glaciers of the Zailiysky Ala Tau. In Cryogenic Occurrences of Kazakhstan and Middle Asia. Permafrost Institute, Yakutsk, pp. 5-34 (in Russian).
Gorbunov, A. P. and Titkov, S. N. (1989). Rock Glaciers of Central Asia Mountains. Permafrost Institute, Yakutsk. 164 pp. (in Russian).</t>
        </r>
      </text>
    </comment>
    <comment ref="J18" authorId="0" shapeId="0" xr:uid="{00000000-0006-0000-0000-000022000000}">
      <text>
        <r>
          <rPr>
            <b/>
            <sz val="8"/>
            <color indexed="81"/>
            <rFont val="Tahoma"/>
            <family val="2"/>
          </rPr>
          <t>Darren Jones:</t>
        </r>
        <r>
          <rPr>
            <sz val="8"/>
            <color indexed="81"/>
            <rFont val="Tahoma"/>
            <family val="2"/>
          </rPr>
          <t xml:space="preserve">
Field Investigations undertaken.</t>
        </r>
      </text>
    </comment>
    <comment ref="L18" authorId="0" shapeId="0" xr:uid="{00000000-0006-0000-0000-000023000000}">
      <text>
        <r>
          <rPr>
            <b/>
            <sz val="8"/>
            <color indexed="81"/>
            <rFont val="Tahoma"/>
            <family val="2"/>
          </rPr>
          <t>Darren Jones:</t>
        </r>
        <r>
          <rPr>
            <sz val="8"/>
            <color indexed="81"/>
            <rFont val="Tahoma"/>
            <family val="2"/>
          </rPr>
          <t xml:space="preserve">
429 are listed as active, the remainder as inactive. Authors make no mention of 'relict status' rock glaciers</t>
        </r>
      </text>
    </comment>
    <comment ref="N18" authorId="0" shapeId="0" xr:uid="{00000000-0006-0000-0000-000024000000}">
      <text>
        <r>
          <rPr>
            <b/>
            <sz val="8"/>
            <color indexed="81"/>
            <rFont val="Tahoma"/>
            <family val="2"/>
          </rPr>
          <t>Darren Jones:</t>
        </r>
        <r>
          <rPr>
            <sz val="8"/>
            <color indexed="81"/>
            <rFont val="Tahoma"/>
            <family val="2"/>
          </rPr>
          <t xml:space="preserve">
RG data available from NSIDC as per citation</t>
        </r>
      </text>
    </comment>
    <comment ref="O18" authorId="0" shapeId="0" xr:uid="{00000000-0006-0000-0000-000025000000}">
      <text>
        <r>
          <rPr>
            <b/>
            <sz val="8"/>
            <color indexed="81"/>
            <rFont val="Tahoma"/>
            <family val="2"/>
          </rPr>
          <t>Darren Jones:</t>
        </r>
        <r>
          <rPr>
            <sz val="8"/>
            <color indexed="81"/>
            <rFont val="Tahoma"/>
            <family val="2"/>
          </rPr>
          <t xml:space="preserve">
MAF and RILA fully listed for ACTIVE RGs only, therefore not recorded here.</t>
        </r>
      </text>
    </comment>
    <comment ref="AD18" authorId="0" shapeId="0" xr:uid="{00000000-0006-0000-0000-000026000000}">
      <text>
        <r>
          <rPr>
            <b/>
            <sz val="8"/>
            <color indexed="81"/>
            <rFont val="Tahoma"/>
            <family val="2"/>
          </rPr>
          <t>Darren Jones:</t>
        </r>
        <r>
          <rPr>
            <sz val="8"/>
            <color indexed="81"/>
            <rFont val="Tahoma"/>
            <family val="2"/>
          </rPr>
          <t xml:space="preserve">
ACTIVE = 49.00 km²
INACTIVE = 16.253 km²</t>
        </r>
      </text>
    </comment>
    <comment ref="AD19" authorId="0" shapeId="0" xr:uid="{00000000-0006-0000-0000-000027000000}">
      <text>
        <r>
          <rPr>
            <b/>
            <sz val="8"/>
            <color indexed="81"/>
            <rFont val="Tahoma"/>
            <family val="2"/>
          </rPr>
          <t>Darren Jones:</t>
        </r>
        <r>
          <rPr>
            <sz val="8"/>
            <color indexed="81"/>
            <rFont val="Tahoma"/>
            <family val="2"/>
          </rPr>
          <t xml:space="preserve">
ACTIVE = 40.51 km²
INACTIVE = 13.20 km²</t>
        </r>
      </text>
    </comment>
    <comment ref="B20" authorId="0" shapeId="0" xr:uid="{48D252F1-5205-4FBC-AA6C-4C03D1A5DC21}">
      <text>
        <r>
          <rPr>
            <b/>
            <sz val="9"/>
            <color indexed="81"/>
            <rFont val="Tahoma"/>
            <family val="2"/>
          </rPr>
          <t>Darren Jones:</t>
        </r>
        <r>
          <rPr>
            <sz val="9"/>
            <color indexed="81"/>
            <rFont val="Tahoma"/>
            <family val="2"/>
          </rPr>
          <t xml:space="preserve">
Titkov, S.N. Rock glaciers and glaciation of the Central Asia mountains. Permafrost, 5th International Conference, Vol. 1, 1988, Trondheim, Norway. 259-262. 
</t>
        </r>
      </text>
    </comment>
    <comment ref="J20" authorId="0" shapeId="0" xr:uid="{442D03E7-447B-454C-BF2F-C0539C1B2546}">
      <text>
        <r>
          <rPr>
            <b/>
            <sz val="8"/>
            <color indexed="81"/>
            <rFont val="Tahoma"/>
            <family val="2"/>
          </rPr>
          <t>Darren Jones:</t>
        </r>
        <r>
          <rPr>
            <sz val="8"/>
            <color indexed="81"/>
            <rFont val="Tahoma"/>
            <family val="2"/>
          </rPr>
          <t xml:space="preserve">
Field Investigations undertaken.</t>
        </r>
      </text>
    </comment>
    <comment ref="B21" authorId="0" shapeId="0" xr:uid="{C5F0B82C-8623-4D7A-A208-6F89706ECE2A}">
      <text>
        <r>
          <rPr>
            <b/>
            <sz val="9"/>
            <color indexed="81"/>
            <rFont val="Tahoma"/>
            <family val="2"/>
          </rPr>
          <t>Darren Jones:</t>
        </r>
        <r>
          <rPr>
            <sz val="9"/>
            <color indexed="81"/>
            <rFont val="Tahoma"/>
            <family val="2"/>
          </rPr>
          <t xml:space="preserve">
GORBUNOV, A. P., TITKOV, S. N. &amp; POLYAKOV, V. G. 1992. Dynamics of rock glaciers of the Northern Tien Shan and the Djungar Ala Tau, Kazakhstan. Permafrost and Periglacial Processes, 3, 29-39.</t>
        </r>
      </text>
    </comment>
    <comment ref="B22" authorId="0" shapeId="0" xr:uid="{00000000-0006-0000-0000-000028000000}">
      <text>
        <r>
          <rPr>
            <b/>
            <sz val="8"/>
            <color indexed="81"/>
            <rFont val="Tahoma"/>
            <family val="2"/>
          </rPr>
          <t>Darren Jones:</t>
        </r>
        <r>
          <rPr>
            <sz val="8"/>
            <color indexed="81"/>
            <rFont val="Tahoma"/>
            <family val="2"/>
          </rPr>
          <t xml:space="preserve">
2016 X. Wang, L. Liu, L. Zhao, T. Wu, Z. Li and G. Liu Mapping and inventorying active rock glaciers in the Northern Tien Shan (China) using satellite SAR interferometry</t>
        </r>
      </text>
    </comment>
    <comment ref="K22" authorId="0" shapeId="0" xr:uid="{00000000-0006-0000-0000-000029000000}">
      <text>
        <r>
          <rPr>
            <b/>
            <sz val="8"/>
            <color indexed="81"/>
            <rFont val="Tahoma"/>
            <family val="2"/>
          </rPr>
          <t>Darren Jones:</t>
        </r>
        <r>
          <rPr>
            <sz val="8"/>
            <color indexed="81"/>
            <rFont val="Tahoma"/>
            <family val="2"/>
          </rPr>
          <t xml:space="preserve">
InSAR used to map ARGs (active RGs only).</t>
        </r>
      </text>
    </comment>
    <comment ref="N22" authorId="0" shapeId="0" xr:uid="{00000000-0006-0000-0000-00002A000000}">
      <text>
        <r>
          <rPr>
            <b/>
            <sz val="8"/>
            <color indexed="81"/>
            <rFont val="Tahoma"/>
            <family val="2"/>
          </rPr>
          <t>Darren Jones:</t>
        </r>
        <r>
          <rPr>
            <sz val="8"/>
            <color indexed="81"/>
            <rFont val="Tahoma"/>
            <family val="2"/>
          </rPr>
          <t xml:space="preserve">
KMZ files and ESRI shapefiles available for download from supplementary information.</t>
        </r>
      </text>
    </comment>
    <comment ref="B23" authorId="0" shapeId="0" xr:uid="{00000000-0006-0000-0000-00002B000000}">
      <text>
        <r>
          <rPr>
            <b/>
            <sz val="8"/>
            <color indexed="81"/>
            <rFont val="Tahoma"/>
            <family val="2"/>
          </rPr>
          <t>Darren Jones:</t>
        </r>
        <r>
          <rPr>
            <sz val="8"/>
            <color indexed="81"/>
            <rFont val="Tahoma"/>
            <family val="2"/>
          </rPr>
          <t xml:space="preserve">
BARONI, C., CARTON, A. &amp; SEPPI, R. 2004. Distribution and behaviour of rock glaciers in the Adamello–Presanella Massif(Italian Alps). Permafrost and Periglacial Processes, 15, 243-259.</t>
        </r>
      </text>
    </comment>
    <comment ref="I23" authorId="0" shapeId="0" xr:uid="{00000000-0006-0000-0000-00002C000000}">
      <text>
        <r>
          <rPr>
            <b/>
            <sz val="8"/>
            <color indexed="81"/>
            <rFont val="Tahoma"/>
            <family val="2"/>
          </rPr>
          <t>Darren Jones:</t>
        </r>
        <r>
          <rPr>
            <sz val="8"/>
            <color indexed="81"/>
            <rFont val="Tahoma"/>
            <family val="2"/>
          </rPr>
          <t xml:space="preserve">
Data derived from the analysis of aerial photographs have been verified with detailed geomorphologic survey. In particular, the general aspect of each rock glacier has been examined, along with the degree of vegetation cover and of weathering of surface blocks</t>
        </r>
      </text>
    </comment>
    <comment ref="B25" authorId="0" shapeId="0" xr:uid="{00000000-0006-0000-0000-00002D000000}">
      <text>
        <r>
          <rPr>
            <b/>
            <sz val="8"/>
            <color indexed="81"/>
            <rFont val="Tahoma"/>
            <family val="2"/>
          </rPr>
          <t>Darren Jones:</t>
        </r>
        <r>
          <rPr>
            <sz val="8"/>
            <color indexed="81"/>
            <rFont val="Tahoma"/>
            <family val="2"/>
          </rPr>
          <t xml:space="preserve">
COLUCCI, R. R., BOCCALI, C., ŽEBRE, M. &amp; GUGLIELMIN, M. 2016. Rock glaciers, protalus ramparts and pronival ramparts in the south-eastern Alps. Geomorphology, 269, 112-121.</t>
        </r>
      </text>
    </comment>
    <comment ref="I25" authorId="0" shapeId="0" xr:uid="{00000000-0006-0000-0000-00002E000000}">
      <text>
        <r>
          <rPr>
            <b/>
            <sz val="8"/>
            <color indexed="81"/>
            <rFont val="Tahoma"/>
            <family val="2"/>
          </rPr>
          <t>Darren Jones:</t>
        </r>
        <r>
          <rPr>
            <sz val="8"/>
            <color indexed="81"/>
            <rFont val="Tahoma"/>
            <family val="2"/>
          </rPr>
          <t xml:space="preserve">
"In order to assess the reliability of the inventory, we conducted field surveys during the summer and autumn of 2012 and 2013, and during the autumn of 2015 to better characterize the vegetation cover, verify the presence or absence of active springs, and
measure water temperature during August and September. The measurement was made with a Pt100 thermistor class A-1/10 operating in the range of−50 °C to 250 °C, with an accuracy better than ±0.06 °C at 0 °C (±0.05%) and a resolution of 0.1 °C. 
During early March 2013, we also performed bottom temperature of snow cover (BTS) measurements by using a 4-m-long aluminium probe equipped with the same thermistor. All the measurements were carried out with a snow thickness exceeding 0.8–1.0 m (Haeberli,
1973)."</t>
        </r>
      </text>
    </comment>
    <comment ref="K25" authorId="0" shapeId="0" xr:uid="{00000000-0006-0000-0000-00002F000000}">
      <text>
        <r>
          <rPr>
            <b/>
            <sz val="8"/>
            <color indexed="81"/>
            <rFont val="Tahoma"/>
            <family val="2"/>
          </rPr>
          <t>Darren Jones:</t>
        </r>
        <r>
          <rPr>
            <sz val="8"/>
            <color indexed="81"/>
            <rFont val="Tahoma"/>
            <family val="2"/>
          </rPr>
          <t xml:space="preserve">
4 rock glaciers are of uncertain activity; reasons explained within section 4.1 of the paper</t>
        </r>
      </text>
    </comment>
    <comment ref="B26" authorId="0" shapeId="0" xr:uid="{00000000-0006-0000-0000-000030000000}">
      <text>
        <r>
          <rPr>
            <b/>
            <sz val="8"/>
            <color indexed="81"/>
            <rFont val="Tahoma"/>
            <family val="2"/>
          </rPr>
          <t>Darren Jones:</t>
        </r>
        <r>
          <rPr>
            <sz val="8"/>
            <color indexed="81"/>
            <rFont val="Tahoma"/>
            <family val="2"/>
          </rPr>
          <t xml:space="preserve">
ONACA, A., ARDELEAN, F., URDEA, P. &amp; MAGORI, B. 2016. Southern Carpathian rock glaciers: Inventory, distribution and environmental controlling factors. Geomorphology.</t>
        </r>
      </text>
    </comment>
    <comment ref="J26" authorId="0" shapeId="0" xr:uid="{00000000-0006-0000-0000-000031000000}">
      <text>
        <r>
          <rPr>
            <b/>
            <sz val="8"/>
            <color indexed="81"/>
            <rFont val="Tahoma"/>
            <family val="2"/>
          </rPr>
          <t>Darren Jones:</t>
        </r>
        <r>
          <rPr>
            <sz val="8"/>
            <color indexed="81"/>
            <rFont val="Tahoma"/>
            <family val="2"/>
          </rPr>
          <t xml:space="preserve">
Complementary field work study and...
"[A]nnual movement rates have been measured by means of geodetic and remote sensing techniques for only nine rock glaciers (Vespremeanu-Stroe et al., 2012; Necșoiu et al., 2016), whereas for 19 rock glaciers, indirect measurements, such as ground surface temperature monitoring, basal temperature of snow (BTS) measurements in late winter, measurements of the springwater temperature during summer, DC electrical resistivity soundings or GPR investigations (Vespremeanu-Stroe et al., 2012; Onaca et al., 2013a; Onaca, 2013; Onaca et al., 2013b; Popescu et al., 2015; Onaca et al., 2015) were available".  </t>
        </r>
      </text>
    </comment>
    <comment ref="N26" authorId="0" shapeId="0" xr:uid="{00000000-0006-0000-0000-000032000000}">
      <text>
        <r>
          <rPr>
            <b/>
            <sz val="8"/>
            <color indexed="81"/>
            <rFont val="Tahoma"/>
            <family val="2"/>
          </rPr>
          <t>Darren Jones:</t>
        </r>
        <r>
          <rPr>
            <sz val="8"/>
            <color indexed="81"/>
            <rFont val="Tahoma"/>
            <family val="2"/>
          </rPr>
          <t xml:space="preserve">
Detailed map but no table or downloadable content</t>
        </r>
      </text>
    </comment>
    <comment ref="AZ26" authorId="0" shapeId="0" xr:uid="{00000000-0006-0000-0000-000033000000}">
      <text>
        <r>
          <rPr>
            <b/>
            <sz val="8"/>
            <color indexed="81"/>
            <rFont val="Tahoma"/>
            <family val="2"/>
          </rPr>
          <t>Darren Jones:</t>
        </r>
        <r>
          <rPr>
            <sz val="8"/>
            <color indexed="81"/>
            <rFont val="Tahoma"/>
            <family val="2"/>
          </rPr>
          <t xml:space="preserve">
178 RGs (58.1%) are concentrated within the northern quadrant (N, NW, NE)</t>
        </r>
      </text>
    </comment>
    <comment ref="BC26" authorId="0" shapeId="0" xr:uid="{00000000-0006-0000-0000-000034000000}">
      <text>
        <r>
          <rPr>
            <b/>
            <sz val="8"/>
            <color indexed="81"/>
            <rFont val="Tahoma"/>
            <family val="2"/>
          </rPr>
          <t>Darren Jones:</t>
        </r>
        <r>
          <rPr>
            <sz val="8"/>
            <color indexed="81"/>
            <rFont val="Tahoma"/>
            <family val="2"/>
          </rPr>
          <t xml:space="preserve">
Ratio between the area covered by active rock glaciers  and the area above ~1540 m a.s.l = average spatial density.
Calculation based upon total area &gt;1540 m asl (1974 [Table 3]) and total RG area (12.7 km²)</t>
        </r>
      </text>
    </comment>
    <comment ref="B36" authorId="0" shapeId="0" xr:uid="{00000000-0006-0000-0000-000035000000}">
      <text>
        <r>
          <rPr>
            <b/>
            <sz val="8"/>
            <color indexed="81"/>
            <rFont val="Tahoma"/>
            <family val="2"/>
          </rPr>
          <t>Darren Jones:</t>
        </r>
        <r>
          <rPr>
            <sz val="8"/>
            <color indexed="81"/>
            <rFont val="Tahoma"/>
            <family val="2"/>
          </rPr>
          <t xml:space="preserve">
KELLERER-PIRKLBAUER, A., LIEB, G. K. &amp; KLEINFERCHNER, H. 2012. A new rock glacier inventory of the Eastern European Alps. Austrian Journal of Earth Sciences, 105, 78-93.</t>
        </r>
      </text>
    </comment>
    <comment ref="D36" authorId="0" shapeId="0" xr:uid="{00000000-0006-0000-0000-000036000000}">
      <text>
        <r>
          <rPr>
            <b/>
            <sz val="8"/>
            <color indexed="81"/>
            <rFont val="Tahoma"/>
            <family val="2"/>
          </rPr>
          <t>Darren Jones:</t>
        </r>
        <r>
          <rPr>
            <sz val="8"/>
            <color indexed="81"/>
            <rFont val="Tahoma"/>
            <family val="2"/>
          </rPr>
          <t xml:space="preserve">
The inventory covers the mountain areas situated above 1000 m a.s.l. of the entire Federal Provinces of Styria, Salzburg, Upper Austria</t>
        </r>
      </text>
    </comment>
    <comment ref="G36" authorId="0" shapeId="0" xr:uid="{00000000-0006-0000-0000-000037000000}">
      <text>
        <r>
          <rPr>
            <b/>
            <sz val="8"/>
            <color indexed="81"/>
            <rFont val="Tahoma"/>
            <family val="2"/>
          </rPr>
          <t>Darren Jones:</t>
        </r>
        <r>
          <rPr>
            <sz val="8"/>
            <color indexed="81"/>
            <rFont val="Tahoma"/>
            <family val="2"/>
          </rPr>
          <t xml:space="preserve">
The source of the rock glacier polygons in these map sheets are largely based on the old inventory of Lieb (1996) or of Untersweg and Schwendt (1994, 1995) and Kellerer-Pirklbauer (2007).
Regarding Aerial Orthophotos and Google Earth, see Table 2 within paper</t>
        </r>
      </text>
    </comment>
    <comment ref="J36" authorId="0" shapeId="0" xr:uid="{00000000-0006-0000-0000-000038000000}">
      <text>
        <r>
          <rPr>
            <b/>
            <sz val="8"/>
            <color indexed="81"/>
            <rFont val="Tahoma"/>
            <family val="2"/>
          </rPr>
          <t>Darren Jones:</t>
        </r>
        <r>
          <rPr>
            <sz val="8"/>
            <color indexed="81"/>
            <rFont val="Tahoma"/>
            <family val="2"/>
          </rPr>
          <t xml:space="preserve">
"In many cases field knowledge (based on numerous hiking trips and respective field notes and photographs in the investigated area during the last decades) aided a better delineation of rock glaciers. 
Furthermore, the entire areas covered by orthophotos were visually scanned in order to detect rock glaciers which might have been overlooked or misinterpreted in the old point-based inventory due to the lower quality and smaller scale of the aerial photographs used earlier. 
However, only in a small number of cases, the elimination or new consideration of rock glaciers in the inventory was necessary."</t>
        </r>
      </text>
    </comment>
    <comment ref="K36" authorId="0" shapeId="0" xr:uid="{00000000-0006-0000-0000-000039000000}">
      <text>
        <r>
          <rPr>
            <b/>
            <sz val="8"/>
            <color indexed="81"/>
            <rFont val="Tahoma"/>
            <family val="2"/>
          </rPr>
          <t>Darren Jones:</t>
        </r>
        <r>
          <rPr>
            <sz val="8"/>
            <color indexed="81"/>
            <rFont val="Tahoma"/>
            <family val="2"/>
          </rPr>
          <t xml:space="preserve">
This value and all values henceforth refer to the number of </t>
        </r>
        <r>
          <rPr>
            <b/>
            <sz val="8"/>
            <color indexed="81"/>
            <rFont val="Tahoma"/>
            <family val="2"/>
          </rPr>
          <t xml:space="preserve">rock glacier units. </t>
        </r>
        <r>
          <rPr>
            <sz val="8"/>
            <color indexed="81"/>
            <rFont val="Tahoma"/>
            <family val="2"/>
          </rPr>
          <t>Within the study 1528 rock glaciers were found (1430 monomorphic, 98 polymorphic). It is the polymorphic rock glaciers that account for the additional rock glacier units.
Polymorphic RG: 59 polymorphic rock glaciers consist of two distinct polygons, 37 of three different polygons, one of four, and finally one of five different units.</t>
        </r>
      </text>
    </comment>
    <comment ref="AV36" authorId="0" shapeId="0" xr:uid="{00000000-0006-0000-0000-00003A000000}">
      <text>
        <r>
          <rPr>
            <b/>
            <sz val="8"/>
            <color indexed="81"/>
            <rFont val="Tahoma"/>
            <family val="2"/>
          </rPr>
          <t>Darren Jones:</t>
        </r>
        <r>
          <rPr>
            <sz val="8"/>
            <color indexed="81"/>
            <rFont val="Tahoma"/>
            <family val="2"/>
          </rPr>
          <t xml:space="preserve">
Plan-form shape figures exclude 12 RG units of equal L:W.</t>
        </r>
      </text>
    </comment>
    <comment ref="AZ36" authorId="0" shapeId="0" xr:uid="{00000000-0006-0000-0000-00003B000000}">
      <text>
        <r>
          <rPr>
            <b/>
            <sz val="8"/>
            <color indexed="81"/>
            <rFont val="Tahoma"/>
            <family val="2"/>
          </rPr>
          <t>Darren Jones:</t>
        </r>
        <r>
          <rPr>
            <sz val="8"/>
            <color indexed="81"/>
            <rFont val="Tahoma"/>
            <family val="2"/>
          </rPr>
          <t xml:space="preserve">
NE = Relict RG Units
NW = Intact RG Units</t>
        </r>
      </text>
    </comment>
    <comment ref="B37" authorId="0" shapeId="0" xr:uid="{00000000-0006-0000-0000-00003C000000}">
      <text>
        <r>
          <rPr>
            <b/>
            <sz val="8"/>
            <color indexed="81"/>
            <rFont val="Tahoma"/>
            <family val="2"/>
          </rPr>
          <t>Darren Jones:</t>
        </r>
        <r>
          <rPr>
            <sz val="8"/>
            <color indexed="81"/>
            <rFont val="Tahoma"/>
            <family val="2"/>
          </rPr>
          <t xml:space="preserve">
KRAINER, K. &amp; RIBIS, M. 2012. A Rock Glacier Inventory of the Tyrolean Alps (Austria). Austrian Journal of Earth Sciences, 105, 32-47.</t>
        </r>
      </text>
    </comment>
    <comment ref="J37" authorId="0" shapeId="0" xr:uid="{00000000-0006-0000-0000-00003D000000}">
      <text>
        <r>
          <rPr>
            <b/>
            <sz val="8"/>
            <color indexed="81"/>
            <rFont val="Tahoma"/>
            <family val="2"/>
          </rPr>
          <t>Darren Jones:</t>
        </r>
        <r>
          <rPr>
            <sz val="8"/>
            <color indexed="81"/>
            <rFont val="Tahoma"/>
            <family val="2"/>
          </rPr>
          <t xml:space="preserve">
"The rock glacier inventory of Lieb (1996) also includes Eastern Tyrol. With a few exceptions, we identified all rock glaciers in Eastern Tyrol listed by Lieb (1996). Due to the better quality of the color orthophotos and laserscan images, we were able to map additional rock glaciers in all mountain groups of Eastern Tyrol."</t>
        </r>
      </text>
    </comment>
    <comment ref="N37" authorId="0" shapeId="0" xr:uid="{00000000-0006-0000-0000-00003E000000}">
      <text>
        <r>
          <rPr>
            <b/>
            <sz val="8"/>
            <color indexed="81"/>
            <rFont val="Tahoma"/>
            <family val="2"/>
          </rPr>
          <t>Darren Jones:</t>
        </r>
        <r>
          <rPr>
            <sz val="8"/>
            <color indexed="81"/>
            <rFont val="Tahoma"/>
            <family val="2"/>
          </rPr>
          <t xml:space="preserve">
Detailed map but no table or downloadable content</t>
        </r>
      </text>
    </comment>
    <comment ref="T37" authorId="0" shapeId="0" xr:uid="{00000000-0006-0000-0000-00003F000000}">
      <text>
        <r>
          <rPr>
            <b/>
            <sz val="8"/>
            <color indexed="81"/>
            <rFont val="Tahoma"/>
            <family val="2"/>
          </rPr>
          <t>Darren Jones:</t>
        </r>
        <r>
          <rPr>
            <sz val="8"/>
            <color indexed="81"/>
            <rFont val="Tahoma"/>
            <family val="2"/>
          </rPr>
          <t xml:space="preserve">
Defined here as the elevation of the centre of the RG</t>
        </r>
      </text>
    </comment>
    <comment ref="Y37" authorId="0" shapeId="0" xr:uid="{00000000-0006-0000-0000-000040000000}">
      <text>
        <r>
          <rPr>
            <b/>
            <sz val="8"/>
            <color indexed="81"/>
            <rFont val="Tahoma"/>
            <family val="2"/>
          </rPr>
          <t>Darren Jones:</t>
        </r>
        <r>
          <rPr>
            <sz val="8"/>
            <color indexed="81"/>
            <rFont val="Tahoma"/>
            <family val="2"/>
          </rPr>
          <t xml:space="preserve">
Defined here as the elevation of the centre of the RG</t>
        </r>
      </text>
    </comment>
    <comment ref="AV37" authorId="0" shapeId="0" xr:uid="{00000000-0006-0000-0000-000041000000}">
      <text>
        <r>
          <rPr>
            <b/>
            <sz val="8"/>
            <color indexed="81"/>
            <rFont val="Tahoma"/>
            <family val="2"/>
          </rPr>
          <t>Darren Jones:</t>
        </r>
        <r>
          <rPr>
            <sz val="8"/>
            <color indexed="81"/>
            <rFont val="Tahoma"/>
            <family val="2"/>
          </rPr>
          <t xml:space="preserve">
Krainer and Ribis (2012) use further plan-form classification. Values below are excluded from plan-form figures listed here:
Active: Complex (5); Two Lobes (6)
Inactive: Complex (17); Two Lobes (11)
Relict: Complex (21); Two Lobes (26); Three Lobes (3)</t>
        </r>
      </text>
    </comment>
    <comment ref="AZ37" authorId="0" shapeId="0" xr:uid="{00000000-0006-0000-0000-000042000000}">
      <text>
        <r>
          <rPr>
            <b/>
            <sz val="8"/>
            <color indexed="81"/>
            <rFont val="Tahoma"/>
            <family val="2"/>
          </rPr>
          <t>Darren Jones:</t>
        </r>
        <r>
          <rPr>
            <sz val="8"/>
            <color indexed="81"/>
            <rFont val="Tahoma"/>
            <family val="2"/>
          </rPr>
          <t xml:space="preserve">
Based on active and inactive RGs only</t>
        </r>
      </text>
    </comment>
    <comment ref="BA37" authorId="0" shapeId="0" xr:uid="{00000000-0006-0000-0000-000043000000}">
      <text>
        <r>
          <rPr>
            <b/>
            <sz val="8"/>
            <color indexed="81"/>
            <rFont val="Tahoma"/>
            <family val="2"/>
          </rPr>
          <t>Darren Jones:</t>
        </r>
        <r>
          <rPr>
            <sz val="8"/>
            <color indexed="81"/>
            <rFont val="Tahoma"/>
            <family val="2"/>
          </rPr>
          <t xml:space="preserve">
the average ice content of active rock glaciers is estimated to be in the order of 30-40% (0.16-0.22 km² [ice]) and that of inactive rock glaciers 10-15% (0.03-0.05 km² [ice]). Therefore intact RGs = 0.19-0.27 km². In this database, ice-to-water-density conversion factor of 0.9 g cm/m³ (≡ 900 kg/m³) are then used to calculate rock glacier water equivalent (e.g. Azócar and Brenning, 2010; Perucca and Esper Angillieri, 2011; Rangecroft et al., 2015).</t>
        </r>
      </text>
    </comment>
    <comment ref="B38" authorId="0" shapeId="0" xr:uid="{00000000-0006-0000-0000-000044000000}">
      <text>
        <r>
          <rPr>
            <b/>
            <sz val="8"/>
            <color indexed="81"/>
            <rFont val="Tahoma"/>
            <family val="2"/>
          </rPr>
          <t>Darren Jones:</t>
        </r>
        <r>
          <rPr>
            <sz val="8"/>
            <color indexed="81"/>
            <rFont val="Tahoma"/>
            <family val="2"/>
          </rPr>
          <t xml:space="preserve">
SEPPI, R., CARTON, A., ZUMIANI, M., DALL'AMICO, M., ZAMPEDRI, G. &amp; RIGON, R. 2012. Inventory, distribution and topographic features of rock glaciers in the southern region of the Eastern Italian Alps (Trentino). Geografia Fisica e Dinamica Quaternaria, 35, 185-197.</t>
        </r>
      </text>
    </comment>
    <comment ref="D38" authorId="0" shapeId="0" xr:uid="{00000000-0006-0000-0000-000045000000}">
      <text>
        <r>
          <rPr>
            <b/>
            <sz val="8"/>
            <color indexed="81"/>
            <rFont val="Tahoma"/>
            <family val="2"/>
          </rPr>
          <t>Darren Jones:</t>
        </r>
        <r>
          <rPr>
            <sz val="8"/>
            <color indexed="81"/>
            <rFont val="Tahoma"/>
            <family val="2"/>
          </rPr>
          <t xml:space="preserve">
"Our investigation focused on the five major mountain groups of the area, i.e. the Ortles-Cevedale (OC), Adamello-Presanella (AP), the Brenta (BRE), the Dolomiti (DOL) and the Lagorai (LAG).
After a preliminary investigation that showed the occurrence of rock glaciers only above 1600 m a.s.l., we decided to restrict the analysis to the area above this elevation"</t>
        </r>
      </text>
    </comment>
    <comment ref="J38" authorId="0" shapeId="0" xr:uid="{00000000-0006-0000-0000-000046000000}">
      <text>
        <r>
          <rPr>
            <b/>
            <sz val="8"/>
            <color indexed="81"/>
            <rFont val="Tahoma"/>
            <family val="2"/>
          </rPr>
          <t>"Darren Jones:</t>
        </r>
        <r>
          <rPr>
            <sz val="8"/>
            <color indexed="81"/>
            <rFont val="Tahoma"/>
            <family val="2"/>
          </rPr>
          <t xml:space="preserve">
Our assessment was based on several visible evidences from the orthophotos and the DEM, and on field observations and data (i.e. topographic surveys and ground surface temperature measurements)."</t>
        </r>
      </text>
    </comment>
    <comment ref="N38" authorId="0" shapeId="0" xr:uid="{00000000-0006-0000-0000-000047000000}">
      <text>
        <r>
          <rPr>
            <b/>
            <sz val="8"/>
            <color indexed="81"/>
            <rFont val="Tahoma"/>
            <family val="2"/>
          </rPr>
          <t>Darren Jones:</t>
        </r>
        <r>
          <rPr>
            <sz val="8"/>
            <color indexed="81"/>
            <rFont val="Tahoma"/>
            <family val="2"/>
          </rPr>
          <t xml:space="preserve">
Detailed map but no table or downloadable content</t>
        </r>
      </text>
    </comment>
    <comment ref="AE38" authorId="0" shapeId="0" xr:uid="{00000000-0006-0000-0000-000048000000}">
      <text>
        <r>
          <rPr>
            <b/>
            <sz val="8"/>
            <color indexed="81"/>
            <rFont val="Tahoma"/>
            <family val="2"/>
          </rPr>
          <t>Darren Jones:</t>
        </r>
        <r>
          <rPr>
            <sz val="8"/>
            <color indexed="81"/>
            <rFont val="Tahoma"/>
            <family val="2"/>
          </rPr>
          <t xml:space="preserve">
Based upon mean RG area (Intact/Relict)</t>
        </r>
      </text>
    </comment>
    <comment ref="AZ38" authorId="0" shapeId="0" xr:uid="{00000000-0006-0000-0000-000049000000}">
      <text>
        <r>
          <rPr>
            <b/>
            <sz val="8"/>
            <color indexed="81"/>
            <rFont val="Tahoma"/>
            <family val="2"/>
          </rPr>
          <t>Darren Jones:</t>
        </r>
        <r>
          <rPr>
            <sz val="8"/>
            <color indexed="81"/>
            <rFont val="Tahoma"/>
            <family val="2"/>
          </rPr>
          <t xml:space="preserve">
50.3% of RGs have a northern exposure
35.2% of RGs have a southern exposure</t>
        </r>
      </text>
    </comment>
    <comment ref="BC38" authorId="0" shapeId="0" xr:uid="{00000000-0006-0000-0000-00004A000000}">
      <text>
        <r>
          <rPr>
            <b/>
            <sz val="8"/>
            <color indexed="81"/>
            <rFont val="Tahoma"/>
            <family val="2"/>
          </rPr>
          <t>Darren Jones:</t>
        </r>
        <r>
          <rPr>
            <sz val="8"/>
            <color indexed="81"/>
            <rFont val="Tahoma"/>
            <family val="2"/>
          </rPr>
          <t xml:space="preserve">
Ratio between the area covered by active rock glaciers and the area above 1600 m a.s.l = average spatial density.</t>
        </r>
      </text>
    </comment>
    <comment ref="B39" authorId="0" shapeId="0" xr:uid="{00000000-0006-0000-0000-00004B000000}">
      <text>
        <r>
          <rPr>
            <b/>
            <sz val="8"/>
            <color indexed="81"/>
            <rFont val="Tahoma"/>
            <family val="2"/>
          </rPr>
          <t>Darren Jones:</t>
        </r>
        <r>
          <rPr>
            <sz val="8"/>
            <color indexed="81"/>
            <rFont val="Tahoma"/>
            <family val="2"/>
          </rPr>
          <t xml:space="preserve">
SCOTTI, R., BRARDINONI, F., ALBERTI, S., FRATTINI, P. &amp; CROSTA, G. B. 2013. A regional inventory of rock glaciers and protalus ramparts in the central Italian Alps. Geomorphology, 186, 136-149.</t>
        </r>
      </text>
    </comment>
    <comment ref="J39" authorId="0" shapeId="0" xr:uid="{00000000-0006-0000-0000-00004C000000}">
      <text>
        <r>
          <rPr>
            <b/>
            <sz val="8"/>
            <color indexed="81"/>
            <rFont val="Tahoma"/>
            <family val="2"/>
          </rPr>
          <t>Darren Jones:
"</t>
        </r>
        <r>
          <rPr>
            <sz val="8"/>
            <color indexed="81"/>
            <rFont val="Tahoma"/>
            <family val="2"/>
          </rPr>
          <t>To assess the reliability of the identification and classification procedures,we conducted complementary field surveys"</t>
        </r>
      </text>
    </comment>
    <comment ref="N39" authorId="0" shapeId="0" xr:uid="{00000000-0006-0000-0000-00004D000000}">
      <text>
        <r>
          <rPr>
            <b/>
            <sz val="8"/>
            <color indexed="81"/>
            <rFont val="Tahoma"/>
            <family val="2"/>
          </rPr>
          <t>Darren Jones:</t>
        </r>
        <r>
          <rPr>
            <sz val="8"/>
            <color indexed="81"/>
            <rFont val="Tahoma"/>
            <family val="2"/>
          </rPr>
          <t xml:space="preserve">
Detailed map but no table or downloadable content</t>
        </r>
      </text>
    </comment>
    <comment ref="O39" authorId="0" shapeId="0" xr:uid="{00000000-0006-0000-0000-00004E000000}">
      <text>
        <r>
          <rPr>
            <b/>
            <sz val="8"/>
            <color indexed="81"/>
            <rFont val="Tahoma"/>
            <family val="2"/>
          </rPr>
          <t>Darren Jones:</t>
        </r>
        <r>
          <rPr>
            <sz val="8"/>
            <color indexed="81"/>
            <rFont val="Tahoma"/>
            <family val="2"/>
          </rPr>
          <t xml:space="preserve">
Clustered elevation belts (m a.s.l) given opposed to absolute values. </t>
        </r>
      </text>
    </comment>
    <comment ref="AZ39" authorId="0" shapeId="0" xr:uid="{00000000-0006-0000-0000-00004F000000}">
      <text>
        <r>
          <rPr>
            <b/>
            <sz val="8"/>
            <color indexed="81"/>
            <rFont val="Tahoma"/>
            <family val="2"/>
          </rPr>
          <t>Darren Jones:</t>
        </r>
        <r>
          <rPr>
            <sz val="8"/>
            <color indexed="81"/>
            <rFont val="Tahoma"/>
            <family val="2"/>
          </rPr>
          <t xml:space="preserve">
NW = &gt;25%
N = 16%
SE = 16%</t>
        </r>
      </text>
    </comment>
    <comment ref="BC39" authorId="0" shapeId="0" xr:uid="{00000000-0006-0000-0000-000050000000}">
      <text>
        <r>
          <rPr>
            <b/>
            <sz val="8"/>
            <color indexed="81"/>
            <rFont val="Tahoma"/>
            <family val="2"/>
          </rPr>
          <t>Darren Jones:</t>
        </r>
        <r>
          <rPr>
            <sz val="8"/>
            <color indexed="81"/>
            <rFont val="Tahoma"/>
            <family val="2"/>
          </rPr>
          <t xml:space="preserve">
Figure based upon total RG area (77.40 km²) as a proportion of the Lombardy region area &gt;1460 m a.s.l. (3552 km²)</t>
        </r>
      </text>
    </comment>
    <comment ref="B40" authorId="0" shapeId="0" xr:uid="{00000000-0006-0000-0000-000051000000}">
      <text>
        <r>
          <rPr>
            <b/>
            <sz val="8"/>
            <color indexed="81"/>
            <rFont val="Tahoma"/>
            <family val="2"/>
          </rPr>
          <t>Darren Jones:</t>
        </r>
        <r>
          <rPr>
            <sz val="8"/>
            <color indexed="81"/>
            <rFont val="Tahoma"/>
            <family val="2"/>
          </rPr>
          <t xml:space="preserve">
SCAPOZZA, C. &amp; MARI, S. 2010. Catasto, caratteristiche e dinamica dei rock glaciers delle Alpi Ticinesi. Bollettino della Società ticinese di Scienze naturali, 98, 15-29. 
</t>
        </r>
        <r>
          <rPr>
            <b/>
            <sz val="8"/>
            <color indexed="81"/>
            <rFont val="Tahoma"/>
            <family val="2"/>
          </rPr>
          <t>Study translated in Microsoft® Translator</t>
        </r>
      </text>
    </comment>
    <comment ref="K40" authorId="0" shapeId="0" xr:uid="{00000000-0006-0000-0000-000052000000}">
      <text>
        <r>
          <rPr>
            <b/>
            <sz val="8"/>
            <color indexed="81"/>
            <rFont val="Tahoma"/>
            <family val="2"/>
          </rPr>
          <t>Darren Jones:</t>
        </r>
        <r>
          <rPr>
            <sz val="8"/>
            <color indexed="81"/>
            <rFont val="Tahoma"/>
            <family val="2"/>
          </rPr>
          <t xml:space="preserve">
Figure excludes 13 protalus ramparts. Intact and relict figures have been adjusted accordingly according to data table in Appendix</t>
        </r>
      </text>
    </comment>
    <comment ref="L40" authorId="0" shapeId="0" xr:uid="{00000000-0006-0000-0000-000053000000}">
      <text>
        <r>
          <rPr>
            <b/>
            <sz val="8"/>
            <color indexed="81"/>
            <rFont val="Tahoma"/>
            <family val="2"/>
          </rPr>
          <t>Darren Jones:</t>
        </r>
        <r>
          <rPr>
            <sz val="8"/>
            <color indexed="81"/>
            <rFont val="Tahoma"/>
            <family val="2"/>
          </rPr>
          <t xml:space="preserve">
Active = 56
Inactive = 35</t>
        </r>
      </text>
    </comment>
    <comment ref="N40" authorId="0" shapeId="0" xr:uid="{00000000-0006-0000-0000-000054000000}">
      <text>
        <r>
          <rPr>
            <b/>
            <sz val="8"/>
            <color indexed="81"/>
            <rFont val="Tahoma"/>
            <family val="2"/>
          </rPr>
          <t>Darren Jones:</t>
        </r>
        <r>
          <rPr>
            <sz val="8"/>
            <color indexed="81"/>
            <rFont val="Tahoma"/>
            <family val="2"/>
          </rPr>
          <t xml:space="preserve">
Table of RG data available in Appendix (attached to paper)</t>
        </r>
      </text>
    </comment>
    <comment ref="AD40" authorId="0" shapeId="0" xr:uid="{00000000-0006-0000-0000-000055000000}">
      <text>
        <r>
          <rPr>
            <b/>
            <sz val="8"/>
            <color indexed="81"/>
            <rFont val="Tahoma"/>
            <family val="2"/>
          </rPr>
          <t xml:space="preserve">Darren Jones:
</t>
        </r>
        <r>
          <rPr>
            <sz val="8"/>
            <color indexed="81"/>
            <rFont val="Tahoma"/>
            <family val="2"/>
          </rPr>
          <t>Converted based upon 1103.94 ha (data available from Appendix).
All areas here derive from this figure</t>
        </r>
      </text>
    </comment>
    <comment ref="AZ40" authorId="0" shapeId="0" xr:uid="{00000000-0006-0000-0000-000056000000}">
      <text>
        <r>
          <rPr>
            <b/>
            <sz val="8"/>
            <color indexed="81"/>
            <rFont val="Tahoma"/>
            <family val="2"/>
          </rPr>
          <t>Darren Jones:</t>
        </r>
        <r>
          <rPr>
            <sz val="8"/>
            <color indexed="81"/>
            <rFont val="Tahoma"/>
            <family val="2"/>
          </rPr>
          <t xml:space="preserve">
Indeterminable from data (not explicitly stated)</t>
        </r>
      </text>
    </comment>
    <comment ref="B41" authorId="0" shapeId="0" xr:uid="{00000000-0006-0000-0000-000057000000}">
      <text>
        <r>
          <rPr>
            <b/>
            <sz val="8"/>
            <color indexed="81"/>
            <rFont val="Tahoma"/>
            <family val="2"/>
          </rPr>
          <t xml:space="preserve">Darren Jones:
</t>
        </r>
        <r>
          <rPr>
            <sz val="8"/>
            <color indexed="81"/>
            <rFont val="Tahoma"/>
            <family val="2"/>
          </rPr>
          <t>LAMBIEL, C. &amp; REYNARD, E. 2001. Regional modelling of present, past and future potential distribution of discontinuous permafrost based on a rock glacier inventory in the Bagnes‐Hérémence area (Western Swiss Alps). Norsk Geografisk Tidsskrift - Norwegian Journal of Geography, 55, 219-223.</t>
        </r>
      </text>
    </comment>
    <comment ref="D41" authorId="0" shapeId="0" xr:uid="{00000000-0006-0000-0000-000058000000}">
      <text>
        <r>
          <rPr>
            <b/>
            <sz val="8"/>
            <color indexed="81"/>
            <rFont val="Tahoma"/>
            <family val="2"/>
          </rPr>
          <t>Darren Jones:</t>
        </r>
        <r>
          <rPr>
            <sz val="8"/>
            <color indexed="81"/>
            <rFont val="Tahoma"/>
            <family val="2"/>
          </rPr>
          <t xml:space="preserve">
The inventory of rock glaciers made between Bagnes and Hérémence valleys north of massif of Rosablanche</t>
        </r>
      </text>
    </comment>
    <comment ref="B42" authorId="0" shapeId="0" xr:uid="{00000000-0006-0000-0000-000059000000}">
      <text>
        <r>
          <rPr>
            <b/>
            <sz val="8"/>
            <color indexed="81"/>
            <rFont val="Tahoma"/>
            <family val="2"/>
          </rPr>
          <t>Darren Jones:</t>
        </r>
        <r>
          <rPr>
            <sz val="8"/>
            <color indexed="81"/>
            <rFont val="Tahoma"/>
            <family val="2"/>
          </rPr>
          <t xml:space="preserve">
WINKLER, G., PAURITSCH, M., WAGNER, T. &amp; KELLERER-PIRKLBAUER, A. 2016. Reliktische Blockgletscher als Grundwasserspeicher in alpinen Einzugsgebieten der Niederen Tauern. Berichte der Wasserwirtschaftlichen Planung Steiermark. Band, 87, 134 (in German).
</t>
        </r>
        <r>
          <rPr>
            <b/>
            <sz val="8"/>
            <color indexed="81"/>
            <rFont val="Tahoma"/>
            <family val="2"/>
          </rPr>
          <t xml:space="preserve">Study translated in Google Translate.
</t>
        </r>
        <r>
          <rPr>
            <sz val="8"/>
            <color indexed="81"/>
            <rFont val="Tahoma"/>
            <family val="2"/>
          </rPr>
          <t>Additional information: Winkler, G. (Pers. Comms. 08 November 2016).
Paper reflects the inventory of Kellerer-Pirklbauer et al. (2016):
KELLERER-PIRKLBAUER, A., WAGNER, T. &amp; WINKLER, G. 2016. Inventorying rock glacier-suspected landforms and their hydrological catchments in the Styrian part of the Niedere Tauern Range using high-resolution digital elevation models. Joannea - Geologie und Palaontologie, 12, 53-62.</t>
        </r>
      </text>
    </comment>
    <comment ref="J42" authorId="0" shapeId="0" xr:uid="{00000000-0006-0000-0000-00005A000000}">
      <text>
        <r>
          <rPr>
            <b/>
            <sz val="8"/>
            <color indexed="81"/>
            <rFont val="Tahoma"/>
            <family val="2"/>
          </rPr>
          <t>Darren Jones:</t>
        </r>
        <r>
          <rPr>
            <sz val="8"/>
            <color indexed="81"/>
            <rFont val="Tahoma"/>
            <family val="2"/>
          </rPr>
          <t xml:space="preserve">
376 RGs were previously identified within Lieb et al. (2010). 
Field study re: hydrological significance, undertaken and example RG(s) studied. Indirect validation.</t>
        </r>
      </text>
    </comment>
    <comment ref="K42" authorId="0" shapeId="0" xr:uid="{00000000-0006-0000-0000-00005B000000}">
      <text>
        <r>
          <rPr>
            <b/>
            <sz val="8"/>
            <color indexed="81"/>
            <rFont val="Tahoma"/>
            <family val="2"/>
          </rPr>
          <t>Darren Jones:</t>
        </r>
        <r>
          <rPr>
            <sz val="8"/>
            <color indexed="81"/>
            <rFont val="Tahoma"/>
            <family val="2"/>
          </rPr>
          <t xml:space="preserve">
An additional 89 protalus ramparts/embryonic RGs were mapped, however are excluded here. 
NB: RG area and therefore specific density considers all 561 features.</t>
        </r>
      </text>
    </comment>
    <comment ref="N42" authorId="0" shapeId="0" xr:uid="{00000000-0006-0000-0000-00005C000000}">
      <text>
        <r>
          <rPr>
            <b/>
            <sz val="8"/>
            <color indexed="81"/>
            <rFont val="Tahoma"/>
            <family val="2"/>
          </rPr>
          <t>Darren Jones:</t>
        </r>
        <r>
          <rPr>
            <sz val="8"/>
            <color indexed="81"/>
            <rFont val="Tahoma"/>
            <family val="2"/>
          </rPr>
          <t xml:space="preserve">
Detailed map (Figures 14) but no table or downloadable content</t>
        </r>
      </text>
    </comment>
    <comment ref="AD42" authorId="1" shapeId="0" xr:uid="{00000000-0006-0000-0000-00005D000000}">
      <text>
        <r>
          <rPr>
            <b/>
            <sz val="9"/>
            <color indexed="81"/>
            <rFont val="Tahoma"/>
            <family val="2"/>
          </rPr>
          <t>wagner:</t>
        </r>
        <r>
          <rPr>
            <sz val="9"/>
            <color indexed="81"/>
            <rFont val="Tahoma"/>
            <family val="2"/>
          </rPr>
          <t xml:space="preserve">
considering only RGs, neglecting PTRs!
</t>
        </r>
      </text>
    </comment>
    <comment ref="AZ42" authorId="1" shapeId="0" xr:uid="{00000000-0006-0000-0000-00005E000000}">
      <text>
        <r>
          <rPr>
            <b/>
            <sz val="9"/>
            <color indexed="81"/>
            <rFont val="Tahoma"/>
            <family val="2"/>
          </rPr>
          <t>wagner:</t>
        </r>
        <r>
          <rPr>
            <sz val="9"/>
            <color indexed="81"/>
            <rFont val="Tahoma"/>
            <family val="2"/>
          </rPr>
          <t xml:space="preserve">
N = 107
NE = 111
E = 88
SE = 55
S = 32
SW = 24
W = 18
NW = 31
Summe = 472
</t>
        </r>
      </text>
    </comment>
    <comment ref="BC42" authorId="0" shapeId="0" xr:uid="{00000000-0006-0000-0000-00005F000000}">
      <text>
        <r>
          <rPr>
            <b/>
            <sz val="8"/>
            <color indexed="81"/>
            <rFont val="Tahoma"/>
            <family val="2"/>
          </rPr>
          <t>Darren Jones:</t>
        </r>
        <r>
          <rPr>
            <sz val="8"/>
            <color indexed="81"/>
            <rFont val="Tahoma"/>
            <family val="2"/>
          </rPr>
          <t xml:space="preserve">
Ratio between the area covered by active rock glaciers and total area of Styrian Niedere Tauern (2440 km²) = average spatial density.
Average spatial densiry &gt;1500 m a.s.l = 2.5% (overall)
Average spatial densiry &gt;2000 m a.s.l = 2.6% (overall)</t>
        </r>
      </text>
    </comment>
    <comment ref="B47" authorId="0" shapeId="0" xr:uid="{00000000-0006-0000-0000-000060000000}">
      <text>
        <r>
          <rPr>
            <b/>
            <sz val="8"/>
            <color indexed="81"/>
            <rFont val="Tahoma"/>
            <family val="2"/>
          </rPr>
          <t>Darren Jones:</t>
        </r>
        <r>
          <rPr>
            <sz val="8"/>
            <color indexed="81"/>
            <rFont val="Tahoma"/>
            <family val="2"/>
          </rPr>
          <t xml:space="preserve">
BODIN, X. 2013. Present status and development of rock glacier complexes in south-faced valleys (45°N, French Alps). Geografia Fisica e Dinamica Quaternaria, 36, 27-28.</t>
        </r>
      </text>
    </comment>
    <comment ref="J47" authorId="0" shapeId="0" xr:uid="{00000000-0006-0000-0000-000061000000}">
      <text>
        <r>
          <rPr>
            <b/>
            <sz val="8"/>
            <color indexed="81"/>
            <rFont val="Tahoma"/>
            <family val="2"/>
          </rPr>
          <t>Darren Jones:</t>
        </r>
        <r>
          <rPr>
            <sz val="8"/>
            <color indexed="81"/>
            <rFont val="Tahoma"/>
            <family val="2"/>
          </rPr>
          <t xml:space="preserve">
"[G]eomorphological analysis based on field observations and measurements".</t>
        </r>
      </text>
    </comment>
    <comment ref="B48" authorId="0" shapeId="0" xr:uid="{00000000-0006-0000-0000-000062000000}">
      <text>
        <r>
          <rPr>
            <b/>
            <sz val="8"/>
            <color indexed="81"/>
            <rFont val="Tahoma"/>
            <family val="2"/>
          </rPr>
          <t>Darren Jones:</t>
        </r>
        <r>
          <rPr>
            <sz val="8"/>
            <color indexed="81"/>
            <rFont val="Tahoma"/>
            <family val="2"/>
          </rPr>
          <t xml:space="preserve">
CREMONESE, E., GRUBER, S., PHILLIPS, M., POGLIOTTI, P., BOECKLI, L., NOETZLI, J., SUTER, C., BODIN, X., CREPAZ, A., KELLERER-PIRKLBAUER, A., LANG, K., LETEY, S., MAIR, V., MORRA DI CELLA, U., RAVANEL, L., SCAPOZZA, C., SEPPI, R. &amp; ZISCHG, A. 2011. Brief Communication: "An inventory of permafrost evidence for the European Alps". The Cryosphere, 5, 651-657.</t>
        </r>
      </text>
    </comment>
    <comment ref="D48" authorId="0" shapeId="0" xr:uid="{00000000-0006-0000-0000-000063000000}">
      <text>
        <r>
          <rPr>
            <b/>
            <sz val="8"/>
            <color indexed="81"/>
            <rFont val="Tahoma"/>
            <family val="2"/>
          </rPr>
          <t>Darren Jones:</t>
        </r>
        <r>
          <rPr>
            <sz val="8"/>
            <color indexed="81"/>
            <rFont val="Tahoma"/>
            <family val="2"/>
          </rPr>
          <t xml:space="preserve">
The rock glacier dataset includes seven inventories from Italy, Austria, Switzerland and France with a total of 4795 rock glaciers (Fig. 1). 
The seven inventories are regional (Valle d’Aosta, Piemonte, Veneto, Trentino Alto Adige in Italy, Massif du Combeynot in France, Ticino in Switzerland and central and eastern Austria) and thus do not cover the entire European Alps.</t>
        </r>
      </text>
    </comment>
    <comment ref="N48" authorId="0" shapeId="0" xr:uid="{00000000-0006-0000-0000-000064000000}">
      <text>
        <r>
          <rPr>
            <b/>
            <sz val="8"/>
            <color indexed="81"/>
            <rFont val="Tahoma"/>
            <family val="2"/>
          </rPr>
          <t>Darren Jones:</t>
        </r>
        <r>
          <rPr>
            <sz val="8"/>
            <color indexed="81"/>
            <rFont val="Tahoma"/>
            <family val="2"/>
          </rPr>
          <t xml:space="preserve">
Links within paper. 
Kindly provided by Cremonese, E. here as link unavailable.</t>
        </r>
      </text>
    </comment>
    <comment ref="B49" authorId="0" shapeId="0" xr:uid="{00000000-0006-0000-0000-000065000000}">
      <text>
        <r>
          <rPr>
            <b/>
            <sz val="8"/>
            <color indexed="81"/>
            <rFont val="Tahoma"/>
            <family val="2"/>
          </rPr>
          <t>Darren Jones:</t>
        </r>
        <r>
          <rPr>
            <sz val="8"/>
            <color indexed="81"/>
            <rFont val="Tahoma"/>
            <family val="2"/>
          </rPr>
          <t xml:space="preserve">
HUGHES, P. D., GIBBARD, P. L. &amp; WOODWARD, J. C. 2003. Relict rock glaciers as indicators of Mediterranean palaeoclimate during the Last Glacial Maximum (Late Würmian) in northwest Greece. Journal of Quaternary Science, 18, 431-440.</t>
        </r>
      </text>
    </comment>
    <comment ref="N49" authorId="0" shapeId="0" xr:uid="{00000000-0006-0000-0000-000066000000}">
      <text>
        <r>
          <rPr>
            <b/>
            <sz val="8"/>
            <color indexed="81"/>
            <rFont val="Tahoma"/>
            <family val="2"/>
          </rPr>
          <t>Darren Jones:</t>
        </r>
        <r>
          <rPr>
            <sz val="8"/>
            <color indexed="81"/>
            <rFont val="Tahoma"/>
            <family val="2"/>
          </rPr>
          <t xml:space="preserve">
Detailed map (Figure 3) but no table or downloadable content</t>
        </r>
      </text>
    </comment>
    <comment ref="B50" authorId="0" shapeId="0" xr:uid="{CF16207B-9F4D-4483-A0E6-02AC79DA2F99}">
      <text>
        <r>
          <rPr>
            <b/>
            <sz val="9"/>
            <color indexed="81"/>
            <rFont val="Tahoma"/>
            <family val="2"/>
          </rPr>
          <t>Darren Jones:</t>
        </r>
        <r>
          <rPr>
            <sz val="9"/>
            <color indexed="81"/>
            <rFont val="Tahoma"/>
            <family val="2"/>
          </rPr>
          <t xml:space="preserve">
CHUECA, J. 1992. A statistical analysis of the spatial distribution of rock glaciers, Spanish Central Pyrenees. Permafrost and Periglacial Processes, 3, 261-265.</t>
        </r>
      </text>
    </comment>
    <comment ref="B51" authorId="0" shapeId="0" xr:uid="{00000000-0006-0000-0000-000067000000}">
      <text>
        <r>
          <rPr>
            <b/>
            <sz val="8"/>
            <color indexed="81"/>
            <rFont val="Tahoma"/>
            <family val="2"/>
          </rPr>
          <t>Darren Jones:</t>
        </r>
        <r>
          <rPr>
            <sz val="8"/>
            <color indexed="81"/>
            <rFont val="Tahoma"/>
            <family val="2"/>
          </rPr>
          <t xml:space="preserve">
SALVADOR-FRANCH, F., PÉREZ-SÁNCHEZ, J., SALVÀ-CATARINEU, M. &amp; GÓMEZ-ORTIZ, A. 2016. Inventory and Spatial distribution of rock glaciers in the Eastern Pyrenees: paleoenvironmental implications. Geophysical Research Abstracts, 18, EGU2016-16284.</t>
        </r>
      </text>
    </comment>
    <comment ref="AD51" authorId="0" shapeId="0" xr:uid="{00000000-0006-0000-0000-000068000000}">
      <text>
        <r>
          <rPr>
            <b/>
            <sz val="8"/>
            <color indexed="81"/>
            <rFont val="Tahoma"/>
            <family val="2"/>
          </rPr>
          <t>Darren Jones:</t>
        </r>
        <r>
          <rPr>
            <sz val="8"/>
            <color indexed="81"/>
            <rFont val="Tahoma"/>
            <family val="2"/>
          </rPr>
          <t xml:space="preserve">
Converted from 985 ha.</t>
        </r>
      </text>
    </comment>
    <comment ref="B52" authorId="0" shapeId="0" xr:uid="{00000000-0006-0000-0000-000069000000}">
      <text>
        <r>
          <rPr>
            <b/>
            <sz val="8"/>
            <color indexed="81"/>
            <rFont val="Tahoma"/>
            <family val="2"/>
          </rPr>
          <t>Darren Jones:</t>
        </r>
        <r>
          <rPr>
            <sz val="8"/>
            <color indexed="81"/>
            <rFont val="Tahoma"/>
            <family val="2"/>
          </rPr>
          <t xml:space="preserve">
CURTAZ, M., VAGLIASINDI, M., LETEY, S., MORRA DI CELLA, U. &amp; POGLIOTTI, P. 2011. A new rock glaciers inventory in the North-Western Alps. Geophysical Research Abstracts, 13, GU2011-11173.</t>
        </r>
      </text>
    </comment>
    <comment ref="N52" authorId="0" shapeId="0" xr:uid="{00000000-0006-0000-0000-00006A000000}">
      <text>
        <r>
          <rPr>
            <b/>
            <sz val="8"/>
            <color indexed="81"/>
            <rFont val="Tahoma"/>
            <family val="2"/>
          </rPr>
          <t>Darren Jones:</t>
        </r>
        <r>
          <rPr>
            <sz val="8"/>
            <color indexed="81"/>
            <rFont val="Tahoma"/>
            <family val="2"/>
          </rPr>
          <t xml:space="preserve">
Database available online: http://catastoghiacciai.regione.vda.it/Ghiacciai/MainGhiacciai.html.</t>
        </r>
      </text>
    </comment>
    <comment ref="B53" authorId="0" shapeId="0" xr:uid="{00000000-0006-0000-0000-00006B000000}">
      <text>
        <r>
          <rPr>
            <b/>
            <sz val="8"/>
            <color indexed="81"/>
            <rFont val="Tahoma"/>
            <family val="2"/>
          </rPr>
          <t>Darren Jones:</t>
        </r>
        <r>
          <rPr>
            <sz val="8"/>
            <color indexed="81"/>
            <rFont val="Tahoma"/>
            <family val="2"/>
          </rPr>
          <t xml:space="preserve">
ROER, I. &amp; NYENHUIS, M. 2007. Rockglacier activity studies on a regional scale: comparison of geomorphological mapping and photogrammetric monitoring. Earth Surface Processes and Landforms, 32, 1747-1758.</t>
        </r>
      </text>
    </comment>
    <comment ref="J53" authorId="0" shapeId="0" xr:uid="{00000000-0006-0000-0000-00006C000000}">
      <text>
        <r>
          <rPr>
            <b/>
            <sz val="8"/>
            <color indexed="81"/>
            <rFont val="Tahoma"/>
            <family val="2"/>
          </rPr>
          <t>Darren Jones:</t>
        </r>
        <r>
          <rPr>
            <sz val="8"/>
            <color indexed="81"/>
            <rFont val="Tahoma"/>
            <family val="2"/>
          </rPr>
          <t xml:space="preserve">
Two independent approaches are compared in this study: first, the assessment of rockglacier activity by geomorphological mapping, and second, the quantification of rockglacier movement by the application of photogrammetric techniques. Movement utilised for validation: 34 RGs (17 (active), 17 (inactive) verified.</t>
        </r>
      </text>
    </comment>
    <comment ref="K53" authorId="0" shapeId="0" xr:uid="{00000000-0006-0000-0000-00006D000000}">
      <text>
        <r>
          <rPr>
            <b/>
            <sz val="8"/>
            <color indexed="81"/>
            <rFont val="Tahoma"/>
            <family val="2"/>
          </rPr>
          <t>Darren Jones:</t>
        </r>
        <r>
          <rPr>
            <sz val="8"/>
            <color indexed="81"/>
            <rFont val="Tahoma"/>
            <family val="2"/>
          </rPr>
          <t xml:space="preserve">
39 features located, but only 34 verifiable. </t>
        </r>
      </text>
    </comment>
    <comment ref="B54" authorId="0" shapeId="0" xr:uid="{00000000-0006-0000-0000-00006E000000}">
      <text>
        <r>
          <rPr>
            <b/>
            <sz val="8"/>
            <color indexed="81"/>
            <rFont val="Tahoma"/>
            <family val="2"/>
          </rPr>
          <t>Darren Jones:</t>
        </r>
        <r>
          <rPr>
            <sz val="8"/>
            <color indexed="81"/>
            <rFont val="Tahoma"/>
            <family val="2"/>
          </rPr>
          <t xml:space="preserve">
GUGLIELMIN, M. &amp; SMIRAGLIA, C. 1997. Rock glacier inventory of the Italian Alps. Italian Glaciological Committee Archives, 3, 117.
Additional Details available from: GUGLIELMIN, M. &amp; SMIRAGLIA, C. The Rock Glacier Inventory of the Italian Alps.  Permafrost - Seventh International Conference (Proceedings), 1998 Yellowknife (Canada). Collection Nordicana.</t>
        </r>
      </text>
    </comment>
    <comment ref="D54" authorId="0" shapeId="0" xr:uid="{00000000-0006-0000-0000-00006F000000}">
      <text>
        <r>
          <rPr>
            <b/>
            <sz val="8"/>
            <color indexed="81"/>
            <rFont val="Tahoma"/>
            <family val="2"/>
          </rPr>
          <t>Darren Jones:</t>
        </r>
        <r>
          <rPr>
            <sz val="8"/>
            <color indexed="81"/>
            <rFont val="Tahoma"/>
            <family val="2"/>
          </rPr>
          <t xml:space="preserve">
The data were subdivided into nine geographical sectors: Maritime Alps, Cottian Alps, Graian 
Alps, Pennine Alps, Lepontine Alps, Rhaetian Alps, Atesine Alps, Dolomite Alps and Carnic Alps.</t>
        </r>
      </text>
    </comment>
    <comment ref="J54" authorId="0" shapeId="0" xr:uid="{00000000-0006-0000-0000-000070000000}">
      <text>
        <r>
          <rPr>
            <b/>
            <sz val="8"/>
            <color indexed="81"/>
            <rFont val="Tahoma"/>
            <family val="2"/>
          </rPr>
          <t>Darren Jones:</t>
        </r>
        <r>
          <rPr>
            <sz val="8"/>
            <color indexed="81"/>
            <rFont val="Tahoma"/>
            <family val="2"/>
          </rPr>
          <t xml:space="preserve">
"To check the data obtained from this work, numerous site visits were made."</t>
        </r>
      </text>
    </comment>
    <comment ref="L54" authorId="0" shapeId="0" xr:uid="{00000000-0006-0000-0000-000071000000}">
      <text>
        <r>
          <rPr>
            <b/>
            <sz val="8"/>
            <color indexed="81"/>
            <rFont val="Tahoma"/>
            <family val="2"/>
          </rPr>
          <t>Darren Jones:</t>
        </r>
        <r>
          <rPr>
            <sz val="8"/>
            <color indexed="81"/>
            <rFont val="Tahoma"/>
            <family val="2"/>
          </rPr>
          <t xml:space="preserve">
Active = 297 (19%), Inactive = 914 (60%).
Remainder of RGs are classified as 'Uncertain' or 'Complex'.
Explanation of the classification system can be found within the paper cited (p.11).</t>
        </r>
      </text>
    </comment>
    <comment ref="N54" authorId="0" shapeId="0" xr:uid="{00000000-0006-0000-0000-000072000000}">
      <text>
        <r>
          <rPr>
            <b/>
            <sz val="8"/>
            <color indexed="81"/>
            <rFont val="Tahoma"/>
            <family val="2"/>
          </rPr>
          <t>Darren Jones:</t>
        </r>
        <r>
          <rPr>
            <sz val="8"/>
            <color indexed="81"/>
            <rFont val="Tahoma"/>
            <family val="2"/>
          </rPr>
          <t xml:space="preserve">
Detailed and data table of all identified RGs available within paper cited. However, data presented in PDF version is an embedded image file, therefore data download problematic.</t>
        </r>
      </text>
    </comment>
    <comment ref="AD54" authorId="0" shapeId="0" xr:uid="{00000000-0006-0000-0000-000073000000}">
      <text>
        <r>
          <rPr>
            <b/>
            <sz val="8"/>
            <color indexed="81"/>
            <rFont val="Tahoma"/>
            <family val="2"/>
          </rPr>
          <t>Darren Jones:</t>
        </r>
        <r>
          <rPr>
            <sz val="8"/>
            <color indexed="81"/>
            <rFont val="Tahoma"/>
            <family val="2"/>
          </rPr>
          <t xml:space="preserve">
Converted based upon 22077 ha</t>
        </r>
      </text>
    </comment>
    <comment ref="AZ54" authorId="0" shapeId="0" xr:uid="{00000000-0006-0000-0000-000074000000}">
      <text>
        <r>
          <rPr>
            <b/>
            <sz val="8"/>
            <color indexed="81"/>
            <rFont val="Tahoma"/>
            <family val="2"/>
          </rPr>
          <t>Darren Jones:</t>
        </r>
        <r>
          <rPr>
            <sz val="8"/>
            <color indexed="81"/>
            <rFont val="Tahoma"/>
            <family val="2"/>
          </rPr>
          <t xml:space="preserve">
N = 21% of all RGs
NW = 14% of all RGs
NNE &amp; NNW = 34% of all RGs</t>
        </r>
      </text>
    </comment>
    <comment ref="B55" authorId="0" shapeId="0" xr:uid="{00000000-0006-0000-0000-000075000000}">
      <text>
        <r>
          <rPr>
            <b/>
            <sz val="8"/>
            <color indexed="81"/>
            <rFont val="Tahoma"/>
            <family val="2"/>
          </rPr>
          <t>Darren Jones:</t>
        </r>
        <r>
          <rPr>
            <sz val="8"/>
            <color indexed="81"/>
            <rFont val="Tahoma"/>
            <family val="2"/>
          </rPr>
          <t xml:space="preserve">
Calderoni, G., Guglielmin, M., Lozej, A. and Tellini, C. 1993. Research on rock glaciers in the Central Italian Alps (Valtellina, Sondrio, northern Italy. In </t>
        </r>
        <r>
          <rPr>
            <i/>
            <sz val="8"/>
            <color indexed="81"/>
            <rFont val="Tahoma"/>
            <family val="2"/>
          </rPr>
          <t>Proceedings, Sixth International Conference on Permafrost, Beijing China</t>
        </r>
        <r>
          <rPr>
            <sz val="8"/>
            <color indexed="81"/>
            <rFont val="Tahoma"/>
            <family val="2"/>
          </rPr>
          <t>, 1, pp. 72-77.</t>
        </r>
      </text>
    </comment>
    <comment ref="J55" authorId="0" shapeId="0" xr:uid="{00000000-0006-0000-0000-000076000000}">
      <text>
        <r>
          <rPr>
            <b/>
            <sz val="8"/>
            <color indexed="81"/>
            <rFont val="Tahoma"/>
            <family val="2"/>
          </rPr>
          <t>Darren Jones:</t>
        </r>
        <r>
          <rPr>
            <sz val="8"/>
            <color indexed="81"/>
            <rFont val="Tahoma"/>
            <family val="2"/>
          </rPr>
          <t xml:space="preserve">
Water analysis; Shallow temperature of ground in summertime; Bottom temperature of the winter snow cover; Electric soundings.</t>
        </r>
      </text>
    </comment>
    <comment ref="L55" authorId="0" shapeId="0" xr:uid="{00000000-0006-0000-0000-000077000000}">
      <text>
        <r>
          <rPr>
            <b/>
            <sz val="8"/>
            <color indexed="81"/>
            <rFont val="Tahoma"/>
            <family val="2"/>
          </rPr>
          <t>Darren Jones:</t>
        </r>
        <r>
          <rPr>
            <sz val="8"/>
            <color indexed="81"/>
            <rFont val="Tahoma"/>
            <family val="2"/>
          </rPr>
          <t xml:space="preserve">
Active = 39
Inactive = 22
Uncertain = 9
Complex = 9</t>
        </r>
      </text>
    </comment>
    <comment ref="N55" authorId="0" shapeId="0" xr:uid="{00000000-0006-0000-0000-000078000000}">
      <text>
        <r>
          <rPr>
            <b/>
            <sz val="8"/>
            <color indexed="81"/>
            <rFont val="Tahoma"/>
            <family val="2"/>
          </rPr>
          <t>Darren Jones:</t>
        </r>
        <r>
          <rPr>
            <sz val="8"/>
            <color indexed="81"/>
            <rFont val="Tahoma"/>
            <family val="2"/>
          </rPr>
          <t xml:space="preserve">
Detailed map (Figure 1) but no table or downloadable content</t>
        </r>
      </text>
    </comment>
    <comment ref="B56" authorId="0" shapeId="0" xr:uid="{00000000-0006-0000-0000-000079000000}">
      <text>
        <r>
          <rPr>
            <b/>
            <sz val="8"/>
            <color indexed="81"/>
            <rFont val="Tahoma"/>
            <family val="2"/>
          </rPr>
          <t>Darren Jones:</t>
        </r>
        <r>
          <rPr>
            <sz val="8"/>
            <color indexed="81"/>
            <rFont val="Tahoma"/>
            <family val="2"/>
          </rPr>
          <t xml:space="preserve">
Carton, A., Dramis, F., and Smiraglia, C. 1988. A first approach to the systematic study of the rock glaciers in the Italian Alps. In </t>
        </r>
        <r>
          <rPr>
            <i/>
            <sz val="8"/>
            <color indexed="81"/>
            <rFont val="Tahoma"/>
            <family val="2"/>
          </rPr>
          <t>Proceedings, Fifth International Conference on Permafrost, Trondheim Norway</t>
        </r>
        <r>
          <rPr>
            <sz val="8"/>
            <color indexed="81"/>
            <rFont val="Tahoma"/>
            <family val="2"/>
          </rPr>
          <t>, 1, pp. 712-717.</t>
        </r>
      </text>
    </comment>
    <comment ref="D56" authorId="0" shapeId="0" xr:uid="{00000000-0006-0000-0000-00007A000000}">
      <text>
        <r>
          <rPr>
            <b/>
            <sz val="8"/>
            <color indexed="81"/>
            <rFont val="Tahoma"/>
            <family val="2"/>
          </rPr>
          <t>Darren Jones:</t>
        </r>
        <r>
          <rPr>
            <sz val="8"/>
            <color indexed="81"/>
            <rFont val="Tahoma"/>
            <family val="2"/>
          </rPr>
          <t xml:space="preserve">
The data were subdivided into nine geographical sectors: Maritime Alps, Cottian Alps, Graian 
Alps, Pennine Alps, Lepontine Alps, Rhaetian Alps, Atesine Alps, Dolomite Alps and Carnic Alps.</t>
        </r>
      </text>
    </comment>
    <comment ref="J56" authorId="0" shapeId="0" xr:uid="{00000000-0006-0000-0000-00007B000000}">
      <text>
        <r>
          <rPr>
            <b/>
            <sz val="8"/>
            <color indexed="81"/>
            <rFont val="Tahoma"/>
            <family val="2"/>
          </rPr>
          <t>Darren Jones:</t>
        </r>
        <r>
          <rPr>
            <sz val="8"/>
            <color indexed="81"/>
            <rFont val="Tahoma"/>
            <family val="2"/>
          </rPr>
          <t xml:space="preserve">
Activity classification verified through aerial photographs (morphological indicators) and complementary field study.</t>
        </r>
      </text>
    </comment>
    <comment ref="L56" authorId="0" shapeId="0" xr:uid="{00000000-0006-0000-0000-00007C000000}">
      <text>
        <r>
          <rPr>
            <b/>
            <sz val="8"/>
            <color indexed="81"/>
            <rFont val="Tahoma"/>
            <family val="2"/>
          </rPr>
          <t>Darren Jones:</t>
        </r>
        <r>
          <rPr>
            <sz val="8"/>
            <color indexed="81"/>
            <rFont val="Tahoma"/>
            <family val="2"/>
          </rPr>
          <t xml:space="preserve">
Active = 131, Inactive = 449.
Remainder of RGs are classified as 'Uncertain' (</t>
        </r>
        <r>
          <rPr>
            <i/>
            <sz val="8"/>
            <color indexed="81"/>
            <rFont val="Tahoma"/>
            <family val="2"/>
          </rPr>
          <t>n</t>
        </r>
        <r>
          <rPr>
            <sz val="8"/>
            <color indexed="81"/>
            <rFont val="Tahoma"/>
            <family val="2"/>
          </rPr>
          <t xml:space="preserve"> = 215) or 'Complex' (</t>
        </r>
        <r>
          <rPr>
            <i/>
            <sz val="8"/>
            <color indexed="81"/>
            <rFont val="Tahoma"/>
            <family val="2"/>
          </rPr>
          <t>n</t>
        </r>
        <r>
          <rPr>
            <sz val="8"/>
            <color indexed="81"/>
            <rFont val="Tahoma"/>
            <family val="2"/>
          </rPr>
          <t xml:space="preserve"> = 192).
Explanation of the classification system can be found within the paper cited (p.713).</t>
        </r>
      </text>
    </comment>
    <comment ref="AZ56" authorId="0" shapeId="0" xr:uid="{00000000-0006-0000-0000-00007D000000}">
      <text>
        <r>
          <rPr>
            <b/>
            <sz val="8"/>
            <color indexed="81"/>
            <rFont val="Tahoma"/>
            <family val="2"/>
          </rPr>
          <t>Darren Jones:</t>
        </r>
        <r>
          <rPr>
            <sz val="8"/>
            <color indexed="81"/>
            <rFont val="Tahoma"/>
            <family val="2"/>
          </rPr>
          <t xml:space="preserve">
NE to NW makes up 46% of all rock glaciers.</t>
        </r>
      </text>
    </comment>
    <comment ref="B57" authorId="0" shapeId="0" xr:uid="{00000000-0006-0000-0000-00007E000000}">
      <text>
        <r>
          <rPr>
            <b/>
            <sz val="8"/>
            <color indexed="81"/>
            <rFont val="Tahoma"/>
            <family val="2"/>
          </rPr>
          <t>Darren Jones:</t>
        </r>
        <r>
          <rPr>
            <sz val="8"/>
            <color indexed="81"/>
            <rFont val="Tahoma"/>
            <family val="2"/>
          </rPr>
          <t xml:space="preserve">
VAN TATENHOVE, F. &amp; DIKAU, R. 1990. Past and Present Permafrost Distribution in the Turtmanntal, Wallis, Swiss Alps. Arctic and Alpine Research, 22, 302-316.</t>
        </r>
      </text>
    </comment>
    <comment ref="J57" authorId="0" shapeId="0" xr:uid="{00000000-0006-0000-0000-00007F000000}">
      <text>
        <r>
          <rPr>
            <b/>
            <sz val="8"/>
            <color indexed="81"/>
            <rFont val="Tahoma"/>
            <family val="2"/>
          </rPr>
          <t>Darren Jones:</t>
        </r>
        <r>
          <rPr>
            <sz val="8"/>
            <color indexed="81"/>
            <rFont val="Tahoma"/>
            <family val="2"/>
          </rPr>
          <t xml:space="preserve">
Validation through seismic measurements.</t>
        </r>
      </text>
    </comment>
    <comment ref="N57" authorId="0" shapeId="0" xr:uid="{00000000-0006-0000-0000-000080000000}">
      <text>
        <r>
          <rPr>
            <b/>
            <sz val="8"/>
            <color indexed="81"/>
            <rFont val="Tahoma"/>
            <family val="2"/>
          </rPr>
          <t>Darren Jones:</t>
        </r>
        <r>
          <rPr>
            <sz val="8"/>
            <color indexed="81"/>
            <rFont val="Tahoma"/>
            <family val="2"/>
          </rPr>
          <t xml:space="preserve">
Detailed map (Figure 3a;3b) but no table or downloadable content</t>
        </r>
      </text>
    </comment>
    <comment ref="B58" authorId="0" shapeId="0" xr:uid="{00000000-0006-0000-0000-000081000000}">
      <text>
        <r>
          <rPr>
            <b/>
            <sz val="8"/>
            <color indexed="81"/>
            <rFont val="Tahoma"/>
            <family val="2"/>
          </rPr>
          <t>Darren Jones:</t>
        </r>
        <r>
          <rPr>
            <sz val="8"/>
            <color indexed="81"/>
            <rFont val="Tahoma"/>
            <family val="2"/>
          </rPr>
          <t xml:space="preserve">
IKEDA, A. &amp; MATSUOKA, N. 2002. Degradation of talus-derived rock glaciers in the Upper Engadin, Swiss Alps. Permafrost and Periglacial Processes, 13, 145-161.</t>
        </r>
      </text>
    </comment>
    <comment ref="J58" authorId="0" shapeId="0" xr:uid="{00000000-0006-0000-0000-000082000000}">
      <text>
        <r>
          <rPr>
            <b/>
            <sz val="8"/>
            <color indexed="81"/>
            <rFont val="Tahoma"/>
            <family val="2"/>
          </rPr>
          <t>Darren Jones:</t>
        </r>
        <r>
          <rPr>
            <sz val="8"/>
            <color indexed="81"/>
            <rFont val="Tahoma"/>
            <family val="2"/>
          </rPr>
          <t xml:space="preserve">
Various field measurements undertaken including BTS and geophysical mathods (electrical resistivity).</t>
        </r>
      </text>
    </comment>
    <comment ref="N58" authorId="0" shapeId="0" xr:uid="{00000000-0006-0000-0000-000083000000}">
      <text>
        <r>
          <rPr>
            <b/>
            <sz val="8"/>
            <color indexed="81"/>
            <rFont val="Tahoma"/>
            <family val="2"/>
          </rPr>
          <t>Darren Jones:</t>
        </r>
        <r>
          <rPr>
            <sz val="8"/>
            <color indexed="81"/>
            <rFont val="Tahoma"/>
            <family val="2"/>
          </rPr>
          <t xml:space="preserve">
Detailed map (Figure 3a;3b) but no table or downloadable content</t>
        </r>
      </text>
    </comment>
    <comment ref="B59" authorId="0" shapeId="0" xr:uid="{00000000-0006-0000-0000-000084000000}">
      <text>
        <r>
          <rPr>
            <b/>
            <sz val="8"/>
            <color indexed="81"/>
            <rFont val="Tahoma"/>
            <family val="2"/>
          </rPr>
          <t>Darren Jones:</t>
        </r>
        <r>
          <rPr>
            <sz val="8"/>
            <color indexed="81"/>
            <rFont val="Tahoma"/>
            <family val="2"/>
          </rPr>
          <t xml:space="preserve">
NYENHUIS, M., HOELZLE, M. &amp; DIKAU, R. 2005. Rock glacier mapping and permafrost distribution modelling in the Turtmanntal, Valais, Switzerland. Zeitschrift Fur Geomorphologie, 49, 275-292.</t>
        </r>
      </text>
    </comment>
    <comment ref="J59" authorId="0" shapeId="0" xr:uid="{00000000-0006-0000-0000-000085000000}">
      <text>
        <r>
          <rPr>
            <b/>
            <sz val="8"/>
            <color indexed="81"/>
            <rFont val="Tahoma"/>
            <family val="2"/>
          </rPr>
          <t>Darren Jones:</t>
        </r>
        <r>
          <rPr>
            <sz val="8"/>
            <color indexed="81"/>
            <rFont val="Tahoma"/>
            <family val="2"/>
          </rPr>
          <t xml:space="preserve">
80 RGs investigated in the filed through geomorphological and geomorphometric analysis.</t>
        </r>
      </text>
    </comment>
    <comment ref="N59" authorId="0" shapeId="0" xr:uid="{00000000-0006-0000-0000-000086000000}">
      <text>
        <r>
          <rPr>
            <b/>
            <sz val="8"/>
            <color indexed="81"/>
            <rFont val="Tahoma"/>
            <family val="2"/>
          </rPr>
          <t>Darren Jones:</t>
        </r>
        <r>
          <rPr>
            <sz val="8"/>
            <color indexed="81"/>
            <rFont val="Tahoma"/>
            <family val="2"/>
          </rPr>
          <t xml:space="preserve">
Data table of all identified RGs available within paper cited.</t>
        </r>
      </text>
    </comment>
    <comment ref="AZ59" authorId="0" shapeId="0" xr:uid="{00000000-0006-0000-0000-000087000000}">
      <text>
        <r>
          <rPr>
            <b/>
            <sz val="8"/>
            <color indexed="81"/>
            <rFont val="Tahoma"/>
            <family val="2"/>
          </rPr>
          <t>Darren Jones:</t>
        </r>
        <r>
          <rPr>
            <sz val="8"/>
            <color indexed="81"/>
            <rFont val="Tahoma"/>
            <family val="2"/>
          </rPr>
          <t xml:space="preserve">
Northerly Aspects = 53%
Southerly Aspects = 24%
Remainder = W &amp; E.</t>
        </r>
      </text>
    </comment>
    <comment ref="B60" authorId="0" shapeId="0" xr:uid="{00000000-0006-0000-0000-000088000000}">
      <text>
        <r>
          <rPr>
            <b/>
            <sz val="8"/>
            <color indexed="81"/>
            <rFont val="Tahoma"/>
            <family val="2"/>
          </rPr>
          <t>Darren Jones:</t>
        </r>
        <r>
          <rPr>
            <sz val="8"/>
            <color indexed="81"/>
            <rFont val="Tahoma"/>
            <family val="2"/>
          </rPr>
          <t xml:space="preserve">
IMHOF, M. 1996. Modelling and verification of the permafrost distribution in the Bernese Alps (Western Switzerland). Permafrost and Periglacial Processes, 7, 267-280.
Imhof, M. 1998. Rock glaciers, Bernese Alps, western Switzerland. In: International Permafrost Association, Data and Information Working Group, comp. Circumpolar Active-Layer Permafrost System (CAPS), version 1.0. CD-ROM available from National Snow and Ice Data Center, nsidc@kryos.colorado.edu. Boulder, Colorado: NSIDC, University of Colorado at Boulder.</t>
        </r>
      </text>
    </comment>
    <comment ref="J60" authorId="0" shapeId="0" xr:uid="{00000000-0006-0000-0000-000089000000}">
      <text>
        <r>
          <rPr>
            <b/>
            <sz val="8"/>
            <color indexed="81"/>
            <rFont val="Tahoma"/>
            <family val="2"/>
          </rPr>
          <t>Darren Jones:</t>
        </r>
        <r>
          <rPr>
            <sz val="8"/>
            <color indexed="81"/>
            <rFont val="Tahoma"/>
            <family val="2"/>
          </rPr>
          <t xml:space="preserve">
Validity tested through fieldwork.</t>
        </r>
      </text>
    </comment>
    <comment ref="N60" authorId="0" shapeId="0" xr:uid="{00000000-0006-0000-0000-00008A000000}">
      <text>
        <r>
          <rPr>
            <b/>
            <sz val="8"/>
            <color indexed="81"/>
            <rFont val="Tahoma"/>
            <family val="2"/>
          </rPr>
          <t>Darren Jones:</t>
        </r>
        <r>
          <rPr>
            <sz val="8"/>
            <color indexed="81"/>
            <rFont val="Tahoma"/>
            <family val="2"/>
          </rPr>
          <t xml:space="preserve">
RG data available from NSIDC as per citation</t>
        </r>
      </text>
    </comment>
    <comment ref="AV60" authorId="0" shapeId="0" xr:uid="{00000000-0006-0000-0000-00008B000000}">
      <text>
        <r>
          <rPr>
            <b/>
            <sz val="8"/>
            <color indexed="81"/>
            <rFont val="Tahoma"/>
            <family val="2"/>
          </rPr>
          <t>Darren Jones:</t>
        </r>
        <r>
          <rPr>
            <sz val="8"/>
            <color indexed="81"/>
            <rFont val="Tahoma"/>
            <family val="2"/>
          </rPr>
          <t xml:space="preserve">
Remaining features classified under multiple headings.</t>
        </r>
      </text>
    </comment>
    <comment ref="B61" authorId="0" shapeId="0" xr:uid="{00000000-0006-0000-0000-00008C000000}">
      <text>
        <r>
          <rPr>
            <b/>
            <sz val="8"/>
            <color indexed="81"/>
            <rFont val="Tahoma"/>
            <family val="2"/>
          </rPr>
          <t>Darren Jones:</t>
        </r>
        <r>
          <rPr>
            <sz val="8"/>
            <color indexed="81"/>
            <rFont val="Tahoma"/>
            <family val="2"/>
          </rPr>
          <t xml:space="preserve">
Lieb, G.K 1998. Rock glaciers, Austria, Version 1. [GGD310]. Boulder, Colorado USA. NSIDC: National Snow and Ice Data Center. [20 October 2016].</t>
        </r>
      </text>
    </comment>
    <comment ref="N61" authorId="0" shapeId="0" xr:uid="{00000000-0006-0000-0000-00008D000000}">
      <text>
        <r>
          <rPr>
            <b/>
            <sz val="8"/>
            <color indexed="81"/>
            <rFont val="Tahoma"/>
            <family val="2"/>
          </rPr>
          <t>Darren Jones:</t>
        </r>
        <r>
          <rPr>
            <sz val="8"/>
            <color indexed="81"/>
            <rFont val="Tahoma"/>
            <family val="2"/>
          </rPr>
          <t xml:space="preserve">
RG data available from NSIDC as per citation. Map of.
Map of all RGs available from NSIDC too.</t>
        </r>
      </text>
    </comment>
    <comment ref="O61" authorId="0" shapeId="0" xr:uid="{00000000-0006-0000-0000-00008E000000}">
      <text>
        <r>
          <rPr>
            <b/>
            <sz val="8"/>
            <color indexed="81"/>
            <rFont val="Tahoma"/>
            <family val="2"/>
          </rPr>
          <t>Darren Jones:</t>
        </r>
        <r>
          <rPr>
            <sz val="8"/>
            <color indexed="81"/>
            <rFont val="Tahoma"/>
            <family val="2"/>
          </rPr>
          <t xml:space="preserve">
Potential anomaly/error. Second lowest elevation = 1520 m a.s.l.</t>
        </r>
      </text>
    </comment>
    <comment ref="Z61" authorId="0" shapeId="0" xr:uid="{00000000-0006-0000-0000-00008F000000}">
      <text>
        <r>
          <rPr>
            <b/>
            <sz val="8"/>
            <color indexed="81"/>
            <rFont val="Tahoma"/>
            <family val="2"/>
          </rPr>
          <t>Darren Jones:</t>
        </r>
        <r>
          <rPr>
            <sz val="8"/>
            <color indexed="81"/>
            <rFont val="Tahoma"/>
            <family val="2"/>
          </rPr>
          <t xml:space="preserve">
Potential anomaly/error. Second lowest elevation = 1520 m a.s.l.</t>
        </r>
      </text>
    </comment>
    <comment ref="AZ61" authorId="0" shapeId="0" xr:uid="{00000000-0006-0000-0000-000090000000}">
      <text>
        <r>
          <rPr>
            <b/>
            <sz val="8"/>
            <color indexed="81"/>
            <rFont val="Tahoma"/>
            <family val="2"/>
          </rPr>
          <t>Darren Jones:</t>
        </r>
        <r>
          <rPr>
            <sz val="8"/>
            <color indexed="81"/>
            <rFont val="Tahoma"/>
            <family val="2"/>
          </rPr>
          <t xml:space="preserve">
E = 185
N = 205
NE = 246
NW = 197
S = 166
SE = 168
SW = 128
W = 156</t>
        </r>
      </text>
    </comment>
    <comment ref="B62" authorId="0" shapeId="0" xr:uid="{00000000-0006-0000-0000-000091000000}">
      <text>
        <r>
          <rPr>
            <b/>
            <sz val="8"/>
            <color indexed="81"/>
            <rFont val="Tahoma"/>
            <family val="2"/>
          </rPr>
          <t>Darren Jones:</t>
        </r>
        <r>
          <rPr>
            <sz val="8"/>
            <color indexed="81"/>
            <rFont val="Tahoma"/>
            <family val="2"/>
          </rPr>
          <t xml:space="preserve">
Martinez de Pison, E., J. Lopez-Martinez, and J. Duran. 1998. Rock glaciers in the Pyrenees, Spain and France, Version 1. [GGD285]. Boulder, Colorado USA. NSIDC: National Snow and Ice Data Center. [16 September 2016].
Dataset related to: SERRANO, E., AGUDO, C. &amp; MARTINEZ DE PISÓN, E. 1999. Rock glaciers in the Pyrenees. Permafrost and Periglacial Processes, 10, 101-106.</t>
        </r>
      </text>
    </comment>
    <comment ref="N62" authorId="0" shapeId="0" xr:uid="{00000000-0006-0000-0000-000092000000}">
      <text>
        <r>
          <rPr>
            <b/>
            <sz val="8"/>
            <color indexed="81"/>
            <rFont val="Tahoma"/>
            <family val="2"/>
          </rPr>
          <t>Darren Jones:</t>
        </r>
        <r>
          <rPr>
            <sz val="8"/>
            <color indexed="81"/>
            <rFont val="Tahoma"/>
            <family val="2"/>
          </rPr>
          <t xml:space="preserve">
RG data available from NSIDC as per citation</t>
        </r>
      </text>
    </comment>
    <comment ref="B63" authorId="0" shapeId="0" xr:uid="{00000000-0006-0000-0000-000093000000}">
      <text>
        <r>
          <rPr>
            <b/>
            <sz val="8"/>
            <color indexed="81"/>
            <rFont val="Tahoma"/>
            <family val="2"/>
          </rPr>
          <t>Darren Jones:</t>
        </r>
        <r>
          <rPr>
            <sz val="8"/>
            <color indexed="81"/>
            <rFont val="Tahoma"/>
            <family val="2"/>
          </rPr>
          <t xml:space="preserve">
Hoelzle, M 1998. Rock glaciers, Upper Engadin, Switzerland, Version 1. [GGD288]. Boulder, Colorado USA. NSIDC: National Snow and Ice Data Center. [21 October 2016]</t>
        </r>
      </text>
    </comment>
    <comment ref="N63" authorId="0" shapeId="0" xr:uid="{00000000-0006-0000-0000-000094000000}">
      <text>
        <r>
          <rPr>
            <b/>
            <sz val="8"/>
            <color indexed="81"/>
            <rFont val="Tahoma"/>
            <family val="2"/>
          </rPr>
          <t>Darren Jones:</t>
        </r>
        <r>
          <rPr>
            <sz val="8"/>
            <color indexed="81"/>
            <rFont val="Tahoma"/>
            <family val="2"/>
          </rPr>
          <t xml:space="preserve">
RG data available from NSIDC as per citation</t>
        </r>
      </text>
    </comment>
    <comment ref="AZ63" authorId="0" shapeId="0" xr:uid="{00000000-0006-0000-0000-000095000000}">
      <text>
        <r>
          <rPr>
            <b/>
            <sz val="8"/>
            <color indexed="81"/>
            <rFont val="Tahoma"/>
            <family val="2"/>
          </rPr>
          <t>Darren Jones:</t>
        </r>
        <r>
          <rPr>
            <sz val="8"/>
            <color indexed="81"/>
            <rFont val="Tahoma"/>
            <family val="2"/>
          </rPr>
          <t xml:space="preserve">
E = 23
N = 26
NE = 19
NW = 34
S = 13
SE = 13
SW = 15
W = 27
Based upon front exposition.</t>
        </r>
      </text>
    </comment>
    <comment ref="B64" authorId="0" shapeId="0" xr:uid="{00000000-0006-0000-0000-000096000000}">
      <text>
        <r>
          <rPr>
            <b/>
            <sz val="8"/>
            <color indexed="81"/>
            <rFont val="Tahoma"/>
            <family val="2"/>
          </rPr>
          <t>Darren Jones:</t>
        </r>
        <r>
          <rPr>
            <sz val="8"/>
            <color indexed="81"/>
            <rFont val="Tahoma"/>
            <family val="2"/>
          </rPr>
          <t xml:space="preserve">
Delaloye, R, E. Reynard, and L.Wenker 1998. Rock glaciers, Entremont, Valais, Switzerland, Version 1. [GGD290]. Boulder, Colorado USA. NSIDC: National Snow and Ice Data Center. [24 October 2016].</t>
        </r>
      </text>
    </comment>
    <comment ref="J64" authorId="0" shapeId="0" xr:uid="{00000000-0006-0000-0000-000097000000}">
      <text>
        <r>
          <rPr>
            <b/>
            <sz val="8"/>
            <color indexed="81"/>
            <rFont val="Tahoma"/>
            <family val="2"/>
          </rPr>
          <t>Darren Jones:</t>
        </r>
        <r>
          <rPr>
            <sz val="8"/>
            <color indexed="81"/>
            <rFont val="Tahoma"/>
            <family val="2"/>
          </rPr>
          <t xml:space="preserve">
"Some geophysics (BTS measurements and DC resistivity soundings) have been performed between 1995 and 1997 on a few rock glaciers in order to confirm the initial interpretation".</t>
        </r>
      </text>
    </comment>
    <comment ref="K64" authorId="0" shapeId="0" xr:uid="{00000000-0006-0000-0000-000098000000}">
      <text>
        <r>
          <rPr>
            <b/>
            <sz val="8"/>
            <color indexed="81"/>
            <rFont val="Tahoma"/>
            <family val="2"/>
          </rPr>
          <t>Darren Jones:</t>
        </r>
        <r>
          <rPr>
            <sz val="8"/>
            <color indexed="81"/>
            <rFont val="Tahoma"/>
            <family val="2"/>
          </rPr>
          <t xml:space="preserve">
A number of RGs listed as uncertain activity status. 
Those classified as inactive/relict were attributed to relict activity status.</t>
        </r>
      </text>
    </comment>
    <comment ref="N64" authorId="0" shapeId="0" xr:uid="{00000000-0006-0000-0000-000099000000}">
      <text>
        <r>
          <rPr>
            <b/>
            <sz val="8"/>
            <color indexed="81"/>
            <rFont val="Tahoma"/>
            <family val="2"/>
          </rPr>
          <t>Darren Jones:</t>
        </r>
        <r>
          <rPr>
            <sz val="8"/>
            <color indexed="81"/>
            <rFont val="Tahoma"/>
            <family val="2"/>
          </rPr>
          <t xml:space="preserve">
RG data available from NSIDC as per citation</t>
        </r>
      </text>
    </comment>
    <comment ref="AD64" authorId="0" shapeId="0" xr:uid="{00000000-0006-0000-0000-00009A000000}">
      <text>
        <r>
          <rPr>
            <b/>
            <sz val="8"/>
            <color indexed="81"/>
            <rFont val="Tahoma"/>
            <family val="2"/>
          </rPr>
          <t>Darren Jones:</t>
        </r>
        <r>
          <rPr>
            <sz val="8"/>
            <color indexed="81"/>
            <rFont val="Tahoma"/>
            <family val="2"/>
          </rPr>
          <t xml:space="preserve">
Converted from ha.</t>
        </r>
      </text>
    </comment>
    <comment ref="AZ64" authorId="0" shapeId="0" xr:uid="{00000000-0006-0000-0000-00009B000000}">
      <text>
        <r>
          <rPr>
            <b/>
            <sz val="8"/>
            <color indexed="81"/>
            <rFont val="Tahoma"/>
            <family val="2"/>
          </rPr>
          <t>Darren Jones:</t>
        </r>
        <r>
          <rPr>
            <sz val="8"/>
            <color indexed="81"/>
            <rFont val="Tahoma"/>
            <family val="2"/>
          </rPr>
          <t xml:space="preserve">
E = 33
N = 63
NE = 59
NW = 39
S = 28
SE = 28
SW = 23
W = 48</t>
        </r>
      </text>
    </comment>
    <comment ref="B65" authorId="0" shapeId="0" xr:uid="{00000000-0006-0000-0000-00009C000000}">
      <text>
        <r>
          <rPr>
            <b/>
            <sz val="8"/>
            <color indexed="81"/>
            <rFont val="Tahoma"/>
            <family val="2"/>
          </rPr>
          <t>Darren Jones:</t>
        </r>
        <r>
          <rPr>
            <sz val="8"/>
            <color indexed="81"/>
            <rFont val="Tahoma"/>
            <family val="2"/>
          </rPr>
          <t xml:space="preserve">
Schoeneich, P., C. Lambiel, and L .Wenker 1998. Rock glaciers, Prealps, Vaud, Switzerland, Version 1. [GGD292]. Boulder, Colorado USA. NSIDC: National Snow and Ice Data Center. [24 October 2016].</t>
        </r>
      </text>
    </comment>
    <comment ref="K65" authorId="0" shapeId="0" xr:uid="{00000000-0006-0000-0000-00009D000000}">
      <text>
        <r>
          <rPr>
            <b/>
            <sz val="8"/>
            <color indexed="81"/>
            <rFont val="Tahoma"/>
            <family val="2"/>
          </rPr>
          <t>Darren Jones:</t>
        </r>
        <r>
          <rPr>
            <sz val="8"/>
            <color indexed="81"/>
            <rFont val="Tahoma"/>
            <family val="2"/>
          </rPr>
          <t xml:space="preserve">
Fossil RGs recorded only.
Multiple generations recorded.</t>
        </r>
      </text>
    </comment>
    <comment ref="N65" authorId="0" shapeId="0" xr:uid="{00000000-0006-0000-0000-00009E000000}">
      <text>
        <r>
          <rPr>
            <b/>
            <sz val="8"/>
            <color indexed="81"/>
            <rFont val="Tahoma"/>
            <family val="2"/>
          </rPr>
          <t>Darren Jones:</t>
        </r>
        <r>
          <rPr>
            <sz val="8"/>
            <color indexed="81"/>
            <rFont val="Tahoma"/>
            <family val="2"/>
          </rPr>
          <t xml:space="preserve">
RG data available from NSIDC as per citation</t>
        </r>
      </text>
    </comment>
    <comment ref="AD65" authorId="0" shapeId="0" xr:uid="{00000000-0006-0000-0000-00009F000000}">
      <text>
        <r>
          <rPr>
            <b/>
            <sz val="8"/>
            <color indexed="81"/>
            <rFont val="Tahoma"/>
            <family val="2"/>
          </rPr>
          <t>Darren Jones:</t>
        </r>
        <r>
          <rPr>
            <sz val="8"/>
            <color indexed="81"/>
            <rFont val="Tahoma"/>
            <family val="2"/>
          </rPr>
          <t xml:space="preserve">
Converted from ha.</t>
        </r>
      </text>
    </comment>
    <comment ref="AZ65" authorId="0" shapeId="0" xr:uid="{00000000-0006-0000-0000-0000A0000000}">
      <text>
        <r>
          <rPr>
            <b/>
            <sz val="8"/>
            <color indexed="81"/>
            <rFont val="Tahoma"/>
            <family val="2"/>
          </rPr>
          <t>Darren Jones:</t>
        </r>
        <r>
          <rPr>
            <sz val="8"/>
            <color indexed="81"/>
            <rFont val="Tahoma"/>
            <family val="2"/>
          </rPr>
          <t xml:space="preserve">
E = 2
N = 5
NE = 1
NW = 4
S = 6
SE = 3
SW = 4</t>
        </r>
      </text>
    </comment>
    <comment ref="B66" authorId="0" shapeId="0" xr:uid="{00000000-0006-0000-0000-0000A1000000}">
      <text>
        <r>
          <rPr>
            <b/>
            <sz val="8"/>
            <color indexed="81"/>
            <rFont val="Tahoma"/>
            <family val="2"/>
          </rPr>
          <t>Darren Jones:</t>
        </r>
        <r>
          <rPr>
            <sz val="8"/>
            <color indexed="81"/>
            <rFont val="Tahoma"/>
            <family val="2"/>
          </rPr>
          <t xml:space="preserve">
Reynard, E. and S.Morand 1998. Rock glacier inventory, Printse Valley, Valais, Switzerland, Version 1. [GGD291]. Boulder, Colorado USA. NSIDC: National Snow and Ice Data Center. [24 October 2016].</t>
        </r>
      </text>
    </comment>
    <comment ref="J66" authorId="0" shapeId="0" xr:uid="{00000000-0006-0000-0000-0000A2000000}">
      <text>
        <r>
          <rPr>
            <b/>
            <sz val="8"/>
            <color indexed="81"/>
            <rFont val="Tahoma"/>
            <family val="2"/>
          </rPr>
          <t>Darren Jones:</t>
        </r>
        <r>
          <rPr>
            <sz val="8"/>
            <color indexed="81"/>
            <rFont val="Tahoma"/>
            <family val="2"/>
          </rPr>
          <t xml:space="preserve">
"Measurements of spring temperatures and BTS (Bottom temperature under snow cover) exist for some rock glaciers, especially in the Tortin zone (see maps)".</t>
        </r>
      </text>
    </comment>
    <comment ref="N66" authorId="0" shapeId="0" xr:uid="{00000000-0006-0000-0000-0000A3000000}">
      <text>
        <r>
          <rPr>
            <b/>
            <sz val="8"/>
            <color indexed="81"/>
            <rFont val="Tahoma"/>
            <family val="2"/>
          </rPr>
          <t>Darren Jones:</t>
        </r>
        <r>
          <rPr>
            <sz val="8"/>
            <color indexed="81"/>
            <rFont val="Tahoma"/>
            <family val="2"/>
          </rPr>
          <t xml:space="preserve">
RG data available from NSIDC as per citation</t>
        </r>
      </text>
    </comment>
    <comment ref="AZ66" authorId="0" shapeId="0" xr:uid="{00000000-0006-0000-0000-0000A4000000}">
      <text>
        <r>
          <rPr>
            <b/>
            <sz val="8"/>
            <color indexed="81"/>
            <rFont val="Tahoma"/>
            <family val="2"/>
          </rPr>
          <t>Darren Jones:</t>
        </r>
        <r>
          <rPr>
            <sz val="8"/>
            <color indexed="81"/>
            <rFont val="Tahoma"/>
            <family val="2"/>
          </rPr>
          <t xml:space="preserve">
E = 10
N = 6
NE = 12
NW = 16
S = 5
SE = 1
SW = 8
W = 13</t>
        </r>
      </text>
    </comment>
    <comment ref="B67" authorId="0" shapeId="0" xr:uid="{00000000-0006-0000-0000-0000A5000000}">
      <text>
        <r>
          <rPr>
            <b/>
            <sz val="8"/>
            <color indexed="81"/>
            <rFont val="Tahoma"/>
            <family val="2"/>
          </rPr>
          <t>Darren Jones:</t>
        </r>
        <r>
          <rPr>
            <sz val="8"/>
            <color indexed="81"/>
            <rFont val="Tahoma"/>
            <family val="2"/>
          </rPr>
          <t xml:space="preserve">
Frauenfelder, R 1998. Rock glaciers, Fletschhorn Area, Valais, Switzerland, Version 1. [GGD287]. Boulder, Colorado USA. NSIDC: National Snow and Ice Data Center. [24 October 2016].
Additional Information: Frauenfelder, R. (1998) Permafrost Investigations with GIS - A Case Study in the Fletschhorn Area, Wallis, Swiss Alps. Proceedings of the Seventh International Conference on Permafrost, Yellowknife, Canada.</t>
        </r>
      </text>
    </comment>
    <comment ref="J67" authorId="0" shapeId="0" xr:uid="{00000000-0006-0000-0000-0000A6000000}">
      <text>
        <r>
          <rPr>
            <b/>
            <sz val="8"/>
            <color indexed="81"/>
            <rFont val="Tahoma"/>
            <family val="2"/>
          </rPr>
          <t>Darren Jones:</t>
        </r>
        <r>
          <rPr>
            <sz val="8"/>
            <color indexed="81"/>
            <rFont val="Tahoma"/>
            <family val="2"/>
          </rPr>
          <t xml:space="preserve">
"The collected data were verified during several field trips in the summer of 1995. 
Additional data, e.g., spring temperatures, locations of burrows of hiding marmots (Marmota marmota), were obtained during these field trips.
Measurements of the bottom temperature of the snow cover (BTS) were carried out in three test regions in the spring of 1996".</t>
        </r>
      </text>
    </comment>
    <comment ref="K67" authorId="0" shapeId="0" xr:uid="{00000000-0006-0000-0000-0000A7000000}">
      <text>
        <r>
          <rPr>
            <b/>
            <sz val="8"/>
            <color indexed="81"/>
            <rFont val="Tahoma"/>
            <family val="2"/>
          </rPr>
          <t>Darren Jones:</t>
        </r>
        <r>
          <rPr>
            <sz val="8"/>
            <color indexed="81"/>
            <rFont val="Tahoma"/>
            <family val="2"/>
          </rPr>
          <t xml:space="preserve">
NSIDC dataset suggests 74 RGs reported, however data provided reports 76.
</t>
        </r>
        <r>
          <rPr>
            <b/>
            <sz val="8"/>
            <color indexed="81"/>
            <rFont val="Tahoma"/>
            <family val="2"/>
          </rPr>
          <t xml:space="preserve">Multiple activity status classifications:
</t>
        </r>
        <r>
          <rPr>
            <sz val="8"/>
            <color indexed="81"/>
            <rFont val="Tahoma"/>
            <family val="2"/>
          </rPr>
          <t xml:space="preserve">Active = 28
Active (in upper area) = 1
Active (or inactive) = 2
Inactive = 13
Inactive (or active) = 7
</t>
        </r>
        <r>
          <rPr>
            <b/>
            <sz val="8"/>
            <color indexed="81"/>
            <rFont val="Tahoma"/>
            <family val="2"/>
          </rPr>
          <t>Intact = 51</t>
        </r>
        <r>
          <rPr>
            <sz val="8"/>
            <color indexed="81"/>
            <rFont val="Tahoma"/>
            <family val="2"/>
          </rPr>
          <t xml:space="preserve">
Fossil = 22
Fossil (or inactive) = 3
</t>
        </r>
        <r>
          <rPr>
            <b/>
            <sz val="8"/>
            <color indexed="81"/>
            <rFont val="Tahoma"/>
            <family val="2"/>
          </rPr>
          <t>Relict (Fossil) = 25</t>
        </r>
        <r>
          <rPr>
            <sz val="8"/>
            <color indexed="81"/>
            <rFont val="Tahoma"/>
            <family val="2"/>
          </rPr>
          <t xml:space="preserve">
</t>
        </r>
      </text>
    </comment>
    <comment ref="N67" authorId="0" shapeId="0" xr:uid="{00000000-0006-0000-0000-0000A8000000}">
      <text>
        <r>
          <rPr>
            <b/>
            <sz val="8"/>
            <color indexed="81"/>
            <rFont val="Tahoma"/>
            <family val="2"/>
          </rPr>
          <t>Darren Jones:</t>
        </r>
        <r>
          <rPr>
            <sz val="8"/>
            <color indexed="81"/>
            <rFont val="Tahoma"/>
            <family val="2"/>
          </rPr>
          <t xml:space="preserve">
RG data available from NSIDC as per citation</t>
        </r>
      </text>
    </comment>
    <comment ref="AZ67" authorId="0" shapeId="0" xr:uid="{00000000-0006-0000-0000-0000A9000000}">
      <text>
        <r>
          <rPr>
            <b/>
            <sz val="8"/>
            <color indexed="81"/>
            <rFont val="Tahoma"/>
            <family val="2"/>
          </rPr>
          <t>Darren Jones:</t>
        </r>
        <r>
          <rPr>
            <sz val="8"/>
            <color indexed="81"/>
            <rFont val="Tahoma"/>
            <family val="2"/>
          </rPr>
          <t xml:space="preserve">
E = 1
ENE = 1
ESE = 1
N = 8
NE = 7
NNE = 7
NNW = 9
NNW-W = 1
NW = 7
S = 1
SE = 2
SSW = 3
SW = 6
W = 7
WNW = 6
WSW = 9</t>
        </r>
      </text>
    </comment>
    <comment ref="B68" authorId="0" shapeId="0" xr:uid="{00000000-0006-0000-0000-0000AA000000}">
      <text>
        <r>
          <rPr>
            <b/>
            <sz val="8"/>
            <color indexed="81"/>
            <rFont val="Tahoma"/>
            <family val="2"/>
          </rPr>
          <t>Darren Jones:</t>
        </r>
        <r>
          <rPr>
            <sz val="8"/>
            <color indexed="81"/>
            <rFont val="Tahoma"/>
            <family val="2"/>
          </rPr>
          <t xml:space="preserve">
Phillips, M 1998. Rock glacier inventory, Hautes Alpes Calcaires, Switzerland, Version 1. [GGD289]. Boulder, Colorado USA. NSIDC: National Snow and Ice Data Center. [24 October 2016].</t>
        </r>
      </text>
    </comment>
    <comment ref="K68" authorId="0" shapeId="0" xr:uid="{00000000-0006-0000-0000-0000AB000000}">
      <text>
        <r>
          <rPr>
            <b/>
            <sz val="8"/>
            <color indexed="81"/>
            <rFont val="Tahoma"/>
            <family val="2"/>
          </rPr>
          <t>Darren Jones:</t>
        </r>
        <r>
          <rPr>
            <sz val="8"/>
            <color indexed="81"/>
            <rFont val="Tahoma"/>
            <family val="2"/>
          </rPr>
          <t xml:space="preserve">
Noted incomplete inventory.</t>
        </r>
      </text>
    </comment>
    <comment ref="N68" authorId="0" shapeId="0" xr:uid="{00000000-0006-0000-0000-0000AC000000}">
      <text>
        <r>
          <rPr>
            <b/>
            <sz val="8"/>
            <color indexed="81"/>
            <rFont val="Tahoma"/>
            <family val="2"/>
          </rPr>
          <t>Darren Jones:</t>
        </r>
        <r>
          <rPr>
            <sz val="8"/>
            <color indexed="81"/>
            <rFont val="Tahoma"/>
            <family val="2"/>
          </rPr>
          <t xml:space="preserve">
RG data available from NSIDC as per citation</t>
        </r>
      </text>
    </comment>
    <comment ref="B69" authorId="0" shapeId="0" xr:uid="{00000000-0006-0000-0000-0000AD000000}">
      <text>
        <r>
          <rPr>
            <b/>
            <sz val="8"/>
            <color indexed="81"/>
            <rFont val="Tahoma"/>
            <family val="2"/>
          </rPr>
          <t>Darren Jones:</t>
        </r>
        <r>
          <rPr>
            <sz val="8"/>
            <color indexed="81"/>
            <rFont val="Tahoma"/>
            <family val="2"/>
          </rPr>
          <t xml:space="preserve">
HUMLUM, O. 2000. The geomorphic significance of rock glaciers: estimates of rock glacier debris volumes and headwall recession rates in West Greenland. Geomorphology, 35, 41-67.</t>
        </r>
      </text>
    </comment>
    <comment ref="H69" authorId="0" shapeId="0" xr:uid="{00000000-0006-0000-0000-0000AE000000}">
      <text>
        <r>
          <rPr>
            <b/>
            <sz val="8"/>
            <color indexed="81"/>
            <rFont val="Tahoma"/>
            <family val="2"/>
          </rPr>
          <t>Darren Jones:</t>
        </r>
        <r>
          <rPr>
            <sz val="8"/>
            <color indexed="81"/>
            <rFont val="Tahoma"/>
            <family val="2"/>
          </rPr>
          <t xml:space="preserve">
These maps are produced from aerial photographs obtained in late August 1964 and represent a significant improvement compared to the older map series.</t>
        </r>
      </text>
    </comment>
    <comment ref="K69" authorId="0" shapeId="0" xr:uid="{00000000-0006-0000-0000-0000AF000000}">
      <text>
        <r>
          <rPr>
            <b/>
            <sz val="8"/>
            <color indexed="81"/>
            <rFont val="Tahoma"/>
            <family val="2"/>
          </rPr>
          <t>Darren Jones:</t>
        </r>
        <r>
          <rPr>
            <sz val="8"/>
            <color indexed="81"/>
            <rFont val="Tahoma"/>
            <family val="2"/>
          </rPr>
          <t xml:space="preserve">
Figure excludes 76 ice-cored moraines also reported within the study</t>
        </r>
      </text>
    </comment>
    <comment ref="AZ69" authorId="0" shapeId="0" xr:uid="{00000000-0006-0000-0000-0000B0000000}">
      <text>
        <r>
          <rPr>
            <b/>
            <sz val="8"/>
            <color indexed="81"/>
            <rFont val="Tahoma"/>
            <family val="2"/>
          </rPr>
          <t>Darren Jones:</t>
        </r>
        <r>
          <rPr>
            <sz val="8"/>
            <color indexed="81"/>
            <rFont val="Tahoma"/>
            <family val="2"/>
          </rPr>
          <t xml:space="preserve">
See Figure 9 within paper.
Talus-derived RGs (</t>
        </r>
        <r>
          <rPr>
            <i/>
            <sz val="8"/>
            <color indexed="81"/>
            <rFont val="Tahoma"/>
            <family val="2"/>
          </rPr>
          <t>n</t>
        </r>
        <r>
          <rPr>
            <sz val="8"/>
            <color indexed="81"/>
            <rFont val="Tahoma"/>
            <family val="2"/>
          </rPr>
          <t>=338): Mean Vector = 336.30°
Glacier-derived RGs (n=52): Mean Vector = 357.48°</t>
        </r>
      </text>
    </comment>
    <comment ref="B70" authorId="0" shapeId="0" xr:uid="{00000000-0006-0000-0000-0000B1000000}">
      <text>
        <r>
          <rPr>
            <b/>
            <sz val="8"/>
            <color indexed="81"/>
            <rFont val="Tahoma"/>
            <family val="2"/>
          </rPr>
          <t>Darren Jones:</t>
        </r>
        <r>
          <rPr>
            <sz val="8"/>
            <color indexed="81"/>
            <rFont val="Tahoma"/>
            <family val="2"/>
          </rPr>
          <t xml:space="preserve">
Humlum, O. 1998. Rock glaciers, Disko Island, Greenland, Version 1. [GGD283]. Boulder, Colorado USA. NSIDC: National Snow and Ice Data Center. [26th September 2016].</t>
        </r>
      </text>
    </comment>
    <comment ref="K70" authorId="0" shapeId="0" xr:uid="{00000000-0006-0000-0000-0000B2000000}">
      <text>
        <r>
          <rPr>
            <b/>
            <sz val="8"/>
            <color indexed="81"/>
            <rFont val="Tahoma"/>
            <family val="2"/>
          </rPr>
          <t>Darren Jones:</t>
        </r>
        <r>
          <rPr>
            <sz val="8"/>
            <color indexed="81"/>
            <rFont val="Tahoma"/>
            <family val="2"/>
          </rPr>
          <t xml:space="preserve">
Figure excludes 29 ice-cored moraines also reported within the study.
No. of RG generations are recorded and attributed an activity status, therefore individual RGs possibly have multiple activity statuses. They have not therefore been split into intact/relict here.</t>
        </r>
      </text>
    </comment>
    <comment ref="N70" authorId="0" shapeId="0" xr:uid="{00000000-0006-0000-0000-0000B3000000}">
      <text>
        <r>
          <rPr>
            <b/>
            <sz val="8"/>
            <color indexed="81"/>
            <rFont val="Tahoma"/>
            <family val="2"/>
          </rPr>
          <t>Darren Jones:</t>
        </r>
        <r>
          <rPr>
            <sz val="8"/>
            <color indexed="81"/>
            <rFont val="Tahoma"/>
            <family val="2"/>
          </rPr>
          <t xml:space="preserve">
RG data available from NSIDC as per citation</t>
        </r>
      </text>
    </comment>
    <comment ref="B71" authorId="0" shapeId="0" xr:uid="{00000000-0006-0000-0000-0000B4000000}">
      <text>
        <r>
          <rPr>
            <b/>
            <sz val="8"/>
            <color indexed="81"/>
            <rFont val="Tahoma"/>
            <family val="2"/>
          </rPr>
          <t>Darren Jones:</t>
        </r>
        <r>
          <rPr>
            <sz val="8"/>
            <color indexed="81"/>
            <rFont val="Tahoma"/>
            <family val="2"/>
          </rPr>
          <t xml:space="preserve">
ETZELMÜLLER, B., FARBROT, H., GUÐMUNDSSON, Á., HUMLUM, O., TVEITO, O. E. &amp; BJÖRNSSON, H. 2007. The regional distribution of mountain permafrost in Iceland. Permafrost and Periglacial Processes, 18, 185-199.</t>
        </r>
      </text>
    </comment>
    <comment ref="B72" authorId="0" shapeId="0" xr:uid="{00000000-0006-0000-0000-0000B5000000}">
      <text>
        <r>
          <rPr>
            <b/>
            <sz val="8"/>
            <color indexed="81"/>
            <rFont val="Tahoma"/>
            <family val="2"/>
          </rPr>
          <t>Darren Jones:</t>
        </r>
        <r>
          <rPr>
            <sz val="8"/>
            <color indexed="81"/>
            <rFont val="Tahoma"/>
            <family val="2"/>
          </rPr>
          <t xml:space="preserve">
LILLEØREN, K. S., ETZELMÜLLER, B., GÄRTNER-ROER, I., KÄÄB, A., WESTERMANN, S. &amp; GUÐMUNDSSON, Á. 2013. The Distribution, Thermal Characteristics and Dynamics of Permafrost in Tröllaskagi, Northern Iceland, as Inferred from the Distribution of Rock Glaciers and Ice-Cored Moraines. Permafrost and Periglacial Processes, 24, 322-335.</t>
        </r>
      </text>
    </comment>
    <comment ref="J72" authorId="0" shapeId="0" xr:uid="{00000000-0006-0000-0000-0000B6000000}">
      <text>
        <r>
          <rPr>
            <b/>
            <sz val="8"/>
            <color indexed="81"/>
            <rFont val="Tahoma"/>
            <family val="2"/>
          </rPr>
          <t xml:space="preserve">Darren Jones:
</t>
        </r>
        <r>
          <rPr>
            <sz val="8"/>
            <color indexed="81"/>
            <rFont val="Tahoma"/>
            <family val="2"/>
          </rPr>
          <t>Activity states of a subset of the mapped landforms were validated by calculating surface velocity using satellite radar interferometry (Strozzi et al., 2004)</t>
        </r>
        <r>
          <rPr>
            <b/>
            <sz val="8"/>
            <color indexed="81"/>
            <rFont val="Tahoma"/>
            <family val="2"/>
          </rPr>
          <t xml:space="preserve">
</t>
        </r>
        <r>
          <rPr>
            <sz val="8"/>
            <color indexed="81"/>
            <rFont val="Tahoma"/>
            <family val="2"/>
          </rPr>
          <t>Two temperature maps were used to test and validate the geomorphological classification and activity states of the inventoried landforms</t>
        </r>
      </text>
    </comment>
    <comment ref="K72" authorId="0" shapeId="0" xr:uid="{00000000-0006-0000-0000-0000B7000000}">
      <text>
        <r>
          <rPr>
            <b/>
            <sz val="8"/>
            <color indexed="81"/>
            <rFont val="Tahoma"/>
            <family val="2"/>
          </rPr>
          <t>Darren Jones:</t>
        </r>
        <r>
          <rPr>
            <sz val="8"/>
            <color indexed="81"/>
            <rFont val="Tahoma"/>
            <family val="2"/>
          </rPr>
          <t xml:space="preserve">
Figure excludes ice-cored moraines (</t>
        </r>
        <r>
          <rPr>
            <i/>
            <sz val="8"/>
            <color indexed="81"/>
            <rFont val="Tahoma"/>
            <family val="2"/>
          </rPr>
          <t>n</t>
        </r>
        <r>
          <rPr>
            <sz val="8"/>
            <color indexed="81"/>
            <rFont val="Tahoma"/>
            <family val="2"/>
          </rPr>
          <t>=87) that were also mapped</t>
        </r>
      </text>
    </comment>
    <comment ref="N72" authorId="0" shapeId="0" xr:uid="{00000000-0006-0000-0000-0000B8000000}">
      <text>
        <r>
          <rPr>
            <b/>
            <sz val="8"/>
            <color indexed="81"/>
            <rFont val="Tahoma"/>
            <family val="2"/>
          </rPr>
          <t>Darren Jones:</t>
        </r>
        <r>
          <rPr>
            <sz val="8"/>
            <color indexed="81"/>
            <rFont val="Tahoma"/>
            <family val="2"/>
          </rPr>
          <t xml:space="preserve">
Detailed map but no table or downloadable content</t>
        </r>
      </text>
    </comment>
    <comment ref="AZ72" authorId="0" shapeId="0" xr:uid="{00000000-0006-0000-0000-0000B9000000}">
      <text>
        <r>
          <rPr>
            <b/>
            <sz val="8"/>
            <color indexed="81"/>
            <rFont val="Tahoma"/>
            <family val="2"/>
          </rPr>
          <t>Darren Jones:</t>
        </r>
        <r>
          <rPr>
            <sz val="8"/>
            <color indexed="81"/>
            <rFont val="Tahoma"/>
            <family val="2"/>
          </rPr>
          <t xml:space="preserve">
Intact RGs (All) = 0°
Intact: Moraine-derived = 10°
Intact: Talus-derived = 0°
Relict RGs (All) = 330°
Relict: Moraine-derived = 50°
Relict: Talus-derived = 300°</t>
        </r>
      </text>
    </comment>
    <comment ref="B73" authorId="0" shapeId="0" xr:uid="{00000000-0006-0000-0000-0000BA000000}">
      <text>
        <r>
          <rPr>
            <b/>
            <sz val="8"/>
            <color indexed="81"/>
            <rFont val="Tahoma"/>
            <family val="2"/>
          </rPr>
          <t>Darren Jones:</t>
        </r>
        <r>
          <rPr>
            <sz val="8"/>
            <color indexed="81"/>
            <rFont val="Tahoma"/>
            <family val="2"/>
          </rPr>
          <t xml:space="preserve">
SATTLER, K., ANDERSON, B., MACKINTOSH, A., NORTON, K. &amp; DE RÓISTE, M. 2016. Estimating permafrost distribution in the maritime Southern Alps, New Zealand, based on climatic conditions at rock glacier sites. Frontiers in Earth Science, 4.</t>
        </r>
      </text>
    </comment>
    <comment ref="J73" authorId="0" shapeId="0" xr:uid="{00000000-0006-0000-0000-0000BB000000}">
      <text>
        <r>
          <rPr>
            <b/>
            <sz val="8"/>
            <color indexed="81"/>
            <rFont val="Tahoma"/>
            <family val="2"/>
          </rPr>
          <t>Darren Jones:</t>
        </r>
        <r>
          <rPr>
            <sz val="8"/>
            <color indexed="81"/>
            <rFont val="Tahoma"/>
            <family val="2"/>
          </rPr>
          <t xml:space="preserve">
We inferred winter equilibrium temperatures from 23-month continuous ground surface temperature measurements by HOBO® Pendant Temperature/Light Data Loggers. Three were installed on RGs (permafrost prospecting). 
Verification of permafrost presence at the monitoring sites using electrical resistivity tomography measurements during two field seasons proved unsuccessful</t>
        </r>
      </text>
    </comment>
    <comment ref="K73" authorId="0" shapeId="0" xr:uid="{00000000-0006-0000-0000-0000BC000000}">
      <text>
        <r>
          <rPr>
            <b/>
            <sz val="8"/>
            <color indexed="81"/>
            <rFont val="Tahoma"/>
            <family val="2"/>
          </rPr>
          <t>Darren Jones:</t>
        </r>
        <r>
          <rPr>
            <sz val="8"/>
            <color indexed="81"/>
            <rFont val="Tahoma"/>
            <family val="2"/>
          </rPr>
          <t xml:space="preserve">
382 Talus-derived RGs listed in the text, however Supplementary Material inventory table has 386</t>
        </r>
      </text>
    </comment>
    <comment ref="N73" authorId="0" shapeId="0" xr:uid="{00000000-0006-0000-0000-0000BD000000}">
      <text>
        <r>
          <rPr>
            <b/>
            <sz val="8"/>
            <color indexed="81"/>
            <rFont val="Tahoma"/>
            <family val="2"/>
          </rPr>
          <t>Darren Jones:</t>
        </r>
        <r>
          <rPr>
            <sz val="8"/>
            <color indexed="81"/>
            <rFont val="Tahoma"/>
            <family val="2"/>
          </rPr>
          <t xml:space="preserve">
Supplementary Material</t>
        </r>
      </text>
    </comment>
    <comment ref="B74" authorId="0" shapeId="0" xr:uid="{00000000-0006-0000-0000-0000BE000000}">
      <text>
        <r>
          <rPr>
            <b/>
            <sz val="8"/>
            <color indexed="81"/>
            <rFont val="Tahoma"/>
            <family val="2"/>
          </rPr>
          <t>Darren Jones:</t>
        </r>
        <r>
          <rPr>
            <sz val="8"/>
            <color indexed="81"/>
            <rFont val="Tahoma"/>
            <family val="2"/>
          </rPr>
          <t xml:space="preserve">
ALLEN, S. K., OWENS, I. &amp; HUGGEL, C. A first estimate of mountain permafrost distribution in the Mount Cook region of New Zealand’s southern alps.  9th International Conference on Permafrost, 29 June 2008 - 3 July 2008 2008 Fairbanks, Alaska. 37-42.</t>
        </r>
      </text>
    </comment>
    <comment ref="D74" authorId="0" shapeId="0" xr:uid="{00000000-0006-0000-0000-0000BF000000}">
      <text>
        <r>
          <rPr>
            <b/>
            <sz val="8"/>
            <color indexed="81"/>
            <rFont val="Tahoma"/>
            <family val="2"/>
          </rPr>
          <t>Darren Jones:</t>
        </r>
        <r>
          <rPr>
            <sz val="8"/>
            <color indexed="81"/>
            <rFont val="Tahoma"/>
            <family val="2"/>
          </rPr>
          <t xml:space="preserve">
The MCR is broadly defined here to encompass the 700 km² Aoraki Mount Cook National Park, extending west of
the Main Divide into the Westland National Park and south to include the Ben Ohau Range (Fig. 1A).</t>
        </r>
      </text>
    </comment>
    <comment ref="I74" authorId="0" shapeId="0" xr:uid="{00000000-0006-0000-0000-0000C0000000}">
      <text>
        <r>
          <rPr>
            <b/>
            <sz val="8"/>
            <color indexed="81"/>
            <rFont val="Tahoma"/>
            <family val="2"/>
          </rPr>
          <t>Darren Jones:</t>
        </r>
        <r>
          <rPr>
            <sz val="8"/>
            <color indexed="81"/>
            <rFont val="Tahoma"/>
            <family val="2"/>
          </rPr>
          <t xml:space="preserve">
Inventory was itself being utilised to validate local scale permafrost presence</t>
        </r>
      </text>
    </comment>
    <comment ref="K74" authorId="0" shapeId="0" xr:uid="{00000000-0006-0000-0000-0000C1000000}">
      <text>
        <r>
          <rPr>
            <b/>
            <sz val="8"/>
            <color indexed="81"/>
            <rFont val="Tahoma"/>
            <family val="2"/>
          </rPr>
          <t>Darren Jones:</t>
        </r>
        <r>
          <rPr>
            <sz val="8"/>
            <color indexed="81"/>
            <rFont val="Tahoma"/>
            <family val="2"/>
          </rPr>
          <t xml:space="preserve">
70 permafrost forms mapped, 6 were debris-covered glaciers and have been removed from the value here</t>
        </r>
      </text>
    </comment>
    <comment ref="N74" authorId="0" shapeId="0" xr:uid="{00000000-0006-0000-0000-0000C2000000}">
      <text>
        <r>
          <rPr>
            <b/>
            <sz val="8"/>
            <color indexed="81"/>
            <rFont val="Tahoma"/>
            <family val="2"/>
          </rPr>
          <t>Darren Jones:</t>
        </r>
        <r>
          <rPr>
            <sz val="8"/>
            <color indexed="81"/>
            <rFont val="Tahoma"/>
            <family val="2"/>
          </rPr>
          <t xml:space="preserve">
Detailed map but no table or downloadable content</t>
        </r>
      </text>
    </comment>
    <comment ref="AZ74" authorId="0" shapeId="0" xr:uid="{00000000-0006-0000-0000-0000C3000000}">
      <text>
        <r>
          <rPr>
            <b/>
            <sz val="8"/>
            <color indexed="81"/>
            <rFont val="Tahoma"/>
            <family val="2"/>
          </rPr>
          <t>Darren Jones:</t>
        </r>
        <r>
          <rPr>
            <sz val="8"/>
            <color indexed="81"/>
            <rFont val="Tahoma"/>
            <family val="2"/>
          </rPr>
          <t xml:space="preserve">
See Figure 2(B) within paper</t>
        </r>
      </text>
    </comment>
    <comment ref="B75" authorId="0" shapeId="0" xr:uid="{00000000-0006-0000-0000-0000C4000000}">
      <text>
        <r>
          <rPr>
            <b/>
            <sz val="8"/>
            <color indexed="81"/>
            <rFont val="Tahoma"/>
            <family val="2"/>
          </rPr>
          <t>Darren Jones:</t>
        </r>
        <r>
          <rPr>
            <sz val="8"/>
            <color indexed="81"/>
            <rFont val="Tahoma"/>
            <family val="2"/>
          </rPr>
          <t xml:space="preserve">
BRAZIER, V., KIRKBRIDE, M. P. &amp; OWENS, I. F. 1998. The relationship between climate and rock glacier distribution in the Ben Ohau Range, New Zealand. Geografiska Annaler: Series A, Physical Geography, 80, 193-207.</t>
        </r>
      </text>
    </comment>
    <comment ref="N75" authorId="0" shapeId="0" xr:uid="{00000000-0006-0000-0000-0000C5000000}">
      <text>
        <r>
          <rPr>
            <b/>
            <sz val="8"/>
            <color indexed="81"/>
            <rFont val="Tahoma"/>
            <family val="2"/>
          </rPr>
          <t>Darren Jones:</t>
        </r>
        <r>
          <rPr>
            <sz val="8"/>
            <color indexed="81"/>
            <rFont val="Tahoma"/>
            <family val="2"/>
          </rPr>
          <t xml:space="preserve">
Appendix 1</t>
        </r>
      </text>
    </comment>
    <comment ref="AZ75" authorId="0" shapeId="0" xr:uid="{00000000-0006-0000-0000-0000C6000000}">
      <text>
        <r>
          <rPr>
            <b/>
            <sz val="8"/>
            <color indexed="81"/>
            <rFont val="Tahoma"/>
            <family val="2"/>
          </rPr>
          <t>Darren Jones:</t>
        </r>
        <r>
          <rPr>
            <sz val="8"/>
            <color indexed="81"/>
            <rFont val="Tahoma"/>
            <family val="2"/>
          </rPr>
          <t xml:space="preserve">
See Figure 5 within paper</t>
        </r>
      </text>
    </comment>
    <comment ref="B76" authorId="0" shapeId="0" xr:uid="{00000000-0006-0000-0000-0000C7000000}">
      <text>
        <r>
          <rPr>
            <b/>
            <sz val="8"/>
            <color indexed="81"/>
            <rFont val="Tahoma"/>
            <family val="2"/>
          </rPr>
          <t>Darren Jones:</t>
        </r>
        <r>
          <rPr>
            <sz val="8"/>
            <color indexed="81"/>
            <rFont val="Tahoma"/>
            <family val="2"/>
          </rPr>
          <t xml:space="preserve">
MILLAR, C. I. &amp; WESTFALL, R. D. 2008. Rock glaciers and related periglacial landforms in the Sierra Nevada, CA, USA; inventory, distribution and climatic relationships. Quaternary International, 188, 90-104.</t>
        </r>
      </text>
    </comment>
    <comment ref="I76" authorId="0" shapeId="0" xr:uid="{00000000-0006-0000-0000-0000C8000000}">
      <text>
        <r>
          <rPr>
            <b/>
            <sz val="8"/>
            <color indexed="81"/>
            <rFont val="Tahoma"/>
            <family val="2"/>
          </rPr>
          <t>Darren Jones:</t>
        </r>
        <r>
          <rPr>
            <sz val="8"/>
            <color indexed="81"/>
            <rFont val="Tahoma"/>
            <family val="2"/>
          </rPr>
          <t xml:space="preserve">
Field-based study</t>
        </r>
      </text>
    </comment>
    <comment ref="K76" authorId="0" shapeId="0" xr:uid="{00000000-0006-0000-0000-0000C9000000}">
      <text>
        <r>
          <rPr>
            <b/>
            <sz val="8"/>
            <color indexed="81"/>
            <rFont val="Tahoma"/>
            <family val="2"/>
          </rPr>
          <t>Darren Jones:</t>
        </r>
        <r>
          <rPr>
            <sz val="8"/>
            <color indexed="81"/>
            <rFont val="Tahoma"/>
            <family val="2"/>
          </rPr>
          <t xml:space="preserve">
Rock Glacier: Cirque.
Mapped RIFs (rock-ice features), therefore rock glacier class also includes debris-covered glaciers</t>
        </r>
      </text>
    </comment>
    <comment ref="N76" authorId="0" shapeId="0" xr:uid="{00000000-0006-0000-0000-0000CA000000}">
      <text>
        <r>
          <rPr>
            <b/>
            <sz val="8"/>
            <color indexed="81"/>
            <rFont val="Tahoma"/>
            <family val="2"/>
          </rPr>
          <t>Darren Jones:</t>
        </r>
        <r>
          <rPr>
            <sz val="8"/>
            <color indexed="81"/>
            <rFont val="Tahoma"/>
            <family val="2"/>
          </rPr>
          <t xml:space="preserve">
Available to download from NSIDC website:
Millar C. and R. Westfall 2009. Rock-Ice Feature Inventory for the Sierra Nevada, California, USA, Version 1. [GGD652]. Boulder, Colorado USA. NSIDC: National Snow and Ice Data Center. [24 October 2016].</t>
        </r>
      </text>
    </comment>
    <comment ref="AD76" authorId="0" shapeId="0" xr:uid="{00000000-0006-0000-0000-0000CB000000}">
      <text>
        <r>
          <rPr>
            <b/>
            <sz val="8"/>
            <color indexed="81"/>
            <rFont val="Tahoma"/>
            <family val="2"/>
          </rPr>
          <t>Darren Jones:</t>
        </r>
        <r>
          <rPr>
            <sz val="8"/>
            <color indexed="81"/>
            <rFont val="Tahoma"/>
            <family val="2"/>
          </rPr>
          <t xml:space="preserve">
Based upon mean size = 20 ha (Cirque) and 3 ha (Valley Wall), and converted to km²</t>
        </r>
      </text>
    </comment>
    <comment ref="AV76" authorId="0" shapeId="0" xr:uid="{00000000-0006-0000-0000-0000CC000000}">
      <text>
        <r>
          <rPr>
            <b/>
            <sz val="8"/>
            <color indexed="81"/>
            <rFont val="Tahoma"/>
            <family val="2"/>
          </rPr>
          <t>Darren Jones:</t>
        </r>
        <r>
          <rPr>
            <sz val="8"/>
            <color indexed="81"/>
            <rFont val="Tahoma"/>
            <family val="2"/>
          </rPr>
          <t xml:space="preserve">
Based upon %s within article, therefore approximate. The remainder of the forms are listed as Width ≊ Length</t>
        </r>
      </text>
    </comment>
    <comment ref="B77" authorId="0" shapeId="0" xr:uid="{00000000-0006-0000-0000-0000CD000000}">
      <text>
        <r>
          <rPr>
            <b/>
            <sz val="8"/>
            <color indexed="81"/>
            <rFont val="Tahoma"/>
            <family val="2"/>
          </rPr>
          <t>Darren Jones:</t>
        </r>
        <r>
          <rPr>
            <sz val="8"/>
            <color indexed="81"/>
            <rFont val="Tahoma"/>
            <family val="2"/>
          </rPr>
          <t xml:space="preserve">
LUCKMAN, B. H. &amp; CROCKETT, K. J. 1978. Distribution and characteristics of rock glaciers in the southern part of Jasper National Park, Alberta. Canadian Journal of Earth Sciences, 15, 540-550.</t>
        </r>
      </text>
    </comment>
    <comment ref="N77" authorId="0" shapeId="0" xr:uid="{00000000-0006-0000-0000-0000CE000000}">
      <text>
        <r>
          <rPr>
            <b/>
            <sz val="8"/>
            <color indexed="81"/>
            <rFont val="Tahoma"/>
            <family val="2"/>
          </rPr>
          <t>Darren Jones:</t>
        </r>
        <r>
          <rPr>
            <sz val="8"/>
            <color indexed="81"/>
            <rFont val="Tahoma"/>
            <family val="2"/>
          </rPr>
          <t xml:space="preserve">
Appendix I is available, at a nominal charge, from:
Depository of Unpublished Data, CISTI, National Research Council of Canada, Ottawa, Canada KlA OS2 (Luckman and Crockett, 1978)</t>
        </r>
      </text>
    </comment>
    <comment ref="AZ77" authorId="0" shapeId="0" xr:uid="{00000000-0006-0000-0000-0000CF000000}">
      <text>
        <r>
          <rPr>
            <b/>
            <sz val="8"/>
            <color indexed="81"/>
            <rFont val="Tahoma"/>
            <family val="2"/>
          </rPr>
          <t>Darren Jones:</t>
        </r>
        <r>
          <rPr>
            <sz val="8"/>
            <color indexed="81"/>
            <rFont val="Tahoma"/>
            <family val="2"/>
          </rPr>
          <t xml:space="preserve">
92% of rock glaciers occur between 248° to 90°, with 51% facing either N or NE</t>
        </r>
      </text>
    </comment>
    <comment ref="B78" authorId="0" shapeId="0" xr:uid="{00000000-0006-0000-0000-0000D0000000}">
      <text>
        <r>
          <rPr>
            <b/>
            <sz val="8"/>
            <color indexed="81"/>
            <rFont val="Tahoma"/>
            <family val="2"/>
          </rPr>
          <t>Darren Jones:</t>
        </r>
        <r>
          <rPr>
            <sz val="8"/>
            <color indexed="81"/>
            <rFont val="Tahoma"/>
            <family val="2"/>
          </rPr>
          <t xml:space="preserve">
LEGG, B. N. 2016. Rock glacier morphology and morphometry in Glacier National Park, Northwest Montana, USA. MSc Geography Masters Thesis, Texas State University.</t>
        </r>
      </text>
    </comment>
    <comment ref="H78" authorId="0" shapeId="0" xr:uid="{00000000-0006-0000-0000-0000D1000000}">
      <text>
        <r>
          <rPr>
            <b/>
            <sz val="8"/>
            <color indexed="81"/>
            <rFont val="Tahoma"/>
            <family val="2"/>
          </rPr>
          <t>Darren Jones:</t>
        </r>
        <r>
          <rPr>
            <sz val="8"/>
            <color indexed="81"/>
            <rFont val="Tahoma"/>
            <family val="2"/>
          </rPr>
          <t xml:space="preserve">
Topographic data from both GoogleEarth and USGS DEMs are provided for all RGs.
Given the finer resolution of the USGS DEM, values presented here reflect results from this dataset.</t>
        </r>
      </text>
    </comment>
    <comment ref="N78" authorId="0" shapeId="0" xr:uid="{00000000-0006-0000-0000-0000D2000000}">
      <text>
        <r>
          <rPr>
            <b/>
            <sz val="8"/>
            <color indexed="81"/>
            <rFont val="Tahoma"/>
            <family val="2"/>
          </rPr>
          <t>Darren Jones:</t>
        </r>
        <r>
          <rPr>
            <sz val="8"/>
            <color indexed="81"/>
            <rFont val="Tahoma"/>
            <family val="2"/>
          </rPr>
          <t xml:space="preserve">
Appendix A within thesis</t>
        </r>
      </text>
    </comment>
    <comment ref="B79" authorId="0" shapeId="0" xr:uid="{00000000-0006-0000-0000-0000D3000000}">
      <text>
        <r>
          <rPr>
            <b/>
            <sz val="8"/>
            <color indexed="81"/>
            <rFont val="Tahoma"/>
            <family val="2"/>
          </rPr>
          <t>Darren Jones:</t>
        </r>
        <r>
          <rPr>
            <sz val="8"/>
            <color indexed="81"/>
            <rFont val="Tahoma"/>
            <family val="2"/>
          </rPr>
          <t xml:space="preserve">
KINWORTHY, B. 2015. New Mexico rock glacier inventory: analysis of geomorphology and paleogeography. MSc Geography M.S. Thesis, University of New Mexico.</t>
        </r>
      </text>
    </comment>
    <comment ref="D79" authorId="0" shapeId="0" xr:uid="{00000000-0006-0000-0000-0000D4000000}">
      <text>
        <r>
          <rPr>
            <b/>
            <sz val="8"/>
            <color indexed="81"/>
            <rFont val="Tahoma"/>
            <family val="2"/>
          </rPr>
          <t>Darren Jones:</t>
        </r>
        <r>
          <rPr>
            <sz val="8"/>
            <color indexed="81"/>
            <rFont val="Tahoma"/>
            <family val="2"/>
          </rPr>
          <t xml:space="preserve">
Rock glaciers were identified in the Animas, Capitan, Gallinas, Jemez, Magdalena, Manzano, Mogollon, Sacramento, San Mateo, and Sangre de Cristo Mountains along with Sierra Blanca and South Mountain. Rock glaciers on Carrizo Peak of the Sacramento Mountains were combined with rock glaciers in the Capitan Mountains</t>
        </r>
      </text>
    </comment>
    <comment ref="N79" authorId="0" shapeId="0" xr:uid="{00000000-0006-0000-0000-0000D5000000}">
      <text>
        <r>
          <rPr>
            <b/>
            <sz val="8"/>
            <color indexed="81"/>
            <rFont val="Tahoma"/>
            <family val="2"/>
          </rPr>
          <t>Darren Jones:</t>
        </r>
        <r>
          <rPr>
            <sz val="8"/>
            <color indexed="81"/>
            <rFont val="Tahoma"/>
            <family val="2"/>
          </rPr>
          <t xml:space="preserve">
Appendix C and D</t>
        </r>
      </text>
    </comment>
    <comment ref="B80" authorId="0" shapeId="0" xr:uid="{00000000-0006-0000-0000-0000D6000000}">
      <text>
        <r>
          <rPr>
            <b/>
            <sz val="8"/>
            <color indexed="81"/>
            <rFont val="Tahoma"/>
            <family val="2"/>
          </rPr>
          <t>Darren Jones:</t>
        </r>
        <r>
          <rPr>
            <sz val="8"/>
            <color indexed="81"/>
            <rFont val="Tahoma"/>
            <family val="2"/>
          </rPr>
          <t xml:space="preserve">
LIU, L., MILLAR, C. I., WESTFALL, R. D. &amp; ZEBKER, H. A. 2013. Surface motion of active rock glaciers in the Sierra Nevada, California, USA: inventory and a case study using InSAR. The Cryosphere, 7, 1109-1119.</t>
        </r>
      </text>
    </comment>
    <comment ref="J80" authorId="0" shapeId="0" xr:uid="{00000000-0006-0000-0000-0000D7000000}">
      <text>
        <r>
          <rPr>
            <b/>
            <sz val="8"/>
            <color indexed="81"/>
            <rFont val="Tahoma"/>
            <family val="2"/>
          </rPr>
          <t xml:space="preserve">Darren Jones:
</t>
        </r>
        <r>
          <rPr>
            <sz val="8"/>
            <color indexed="81"/>
            <rFont val="Tahoma"/>
            <family val="2"/>
          </rPr>
          <t>RG surface movement is suggested as a reliable indicator of RG classification. This study depicts RG velocity rates with features validated through previous work (Millar and Westfall, 2008) and GoogleEarth image data. Field work also completed</t>
        </r>
      </text>
    </comment>
    <comment ref="K80" authorId="0" shapeId="0" xr:uid="{00000000-0006-0000-0000-0000D8000000}">
      <text>
        <r>
          <rPr>
            <b/>
            <sz val="8"/>
            <color indexed="81"/>
            <rFont val="Tahoma"/>
            <family val="2"/>
          </rPr>
          <t>Darren Jones:</t>
        </r>
        <r>
          <rPr>
            <sz val="8"/>
            <color indexed="81"/>
            <rFont val="Tahoma"/>
            <family val="2"/>
          </rPr>
          <t xml:space="preserve">
Design of the study (i.e. RG detection through surface movement) does not allow for inactive/relict RGs so cannot be included. 59 active RGs represented as intact here.
12 RGs from Millar and Westfall (2008) excluded as they are in the 'radar shadow' or lose coherence due to persistent snow cover. A further 16 from the same inventory were excluded as they were &lt;2 ha area.
However, 44 previously unidentified RGs (absent from Millar and Westfall [2008]) were identified through field work</t>
        </r>
      </text>
    </comment>
    <comment ref="N80" authorId="0" shapeId="0" xr:uid="{00000000-0006-0000-0000-0000D9000000}">
      <text>
        <r>
          <rPr>
            <b/>
            <sz val="8"/>
            <color indexed="81"/>
            <rFont val="Tahoma"/>
            <family val="2"/>
          </rPr>
          <t>Darren Jones:</t>
        </r>
        <r>
          <rPr>
            <sz val="8"/>
            <color indexed="81"/>
            <rFont val="Tahoma"/>
            <family val="2"/>
          </rPr>
          <t xml:space="preserve">
Supplementary: KMZ file and spreadsheet available</t>
        </r>
      </text>
    </comment>
    <comment ref="AD80" authorId="0" shapeId="0" xr:uid="{00000000-0006-0000-0000-0000DA000000}">
      <text>
        <r>
          <rPr>
            <b/>
            <sz val="8"/>
            <color indexed="81"/>
            <rFont val="Tahoma"/>
            <family val="2"/>
          </rPr>
          <t>Darren Jones:</t>
        </r>
        <r>
          <rPr>
            <sz val="8"/>
            <color indexed="81"/>
            <rFont val="Tahoma"/>
            <family val="2"/>
          </rPr>
          <t xml:space="preserve">
Calculation based upon 769.235 ha (Supplementary Database)</t>
        </r>
      </text>
    </comment>
    <comment ref="AZ80" authorId="0" shapeId="0" xr:uid="{00000000-0006-0000-0000-0000DB000000}">
      <text>
        <r>
          <rPr>
            <b/>
            <sz val="8"/>
            <color indexed="81"/>
            <rFont val="Tahoma"/>
            <family val="2"/>
          </rPr>
          <t>Darren Jones:</t>
        </r>
        <r>
          <rPr>
            <sz val="8"/>
            <color indexed="81"/>
            <rFont val="Tahoma"/>
            <family val="2"/>
          </rPr>
          <t xml:space="preserve">
See Figure 4 within paper</t>
        </r>
      </text>
    </comment>
    <comment ref="B81" authorId="0" shapeId="0" xr:uid="{00000000-0006-0000-0000-0000DC000000}">
      <text>
        <r>
          <rPr>
            <b/>
            <sz val="8"/>
            <color indexed="81"/>
            <rFont val="Tahoma"/>
            <family val="2"/>
          </rPr>
          <t>Darren Jones:</t>
        </r>
        <r>
          <rPr>
            <sz val="8"/>
            <color indexed="81"/>
            <rFont val="Tahoma"/>
            <family val="2"/>
          </rPr>
          <t xml:space="preserve">
CHARBONNEAU, A. A. 2015. Rock glacier activity and distribution in the southeastern British Columbia Coast Mountains. MSc, University of Victoria.</t>
        </r>
      </text>
    </comment>
    <comment ref="B82" authorId="0" shapeId="0" xr:uid="{00000000-0006-0000-0000-0000DD000000}">
      <text>
        <r>
          <rPr>
            <b/>
            <sz val="8"/>
            <color indexed="81"/>
            <rFont val="Tahoma"/>
            <family val="2"/>
          </rPr>
          <t>Darren Jones:</t>
        </r>
        <r>
          <rPr>
            <sz val="8"/>
            <color indexed="81"/>
            <rFont val="Tahoma"/>
            <family val="2"/>
          </rPr>
          <t xml:space="preserve">
JOHNSON, B. G., THACKRAY, G. D. &amp; VAN KIRK, R. 2007. The effect of topography, latitude, and lithology on rock glacier distribution in the Lemhi Range, central Idaho, USA. Geomorphology, 91, 38-50.</t>
        </r>
      </text>
    </comment>
    <comment ref="N82" authorId="0" shapeId="0" xr:uid="{00000000-0006-0000-0000-0000DE000000}">
      <text>
        <r>
          <rPr>
            <b/>
            <sz val="8"/>
            <color indexed="81"/>
            <rFont val="Tahoma"/>
            <family val="2"/>
          </rPr>
          <t>Darren Jones:</t>
        </r>
        <r>
          <rPr>
            <sz val="8"/>
            <color indexed="81"/>
            <rFont val="Tahoma"/>
            <family val="2"/>
          </rPr>
          <t xml:space="preserve">
Detailed map but no table or downloadable content</t>
        </r>
      </text>
    </comment>
    <comment ref="AZ82" authorId="0" shapeId="0" xr:uid="{00000000-0006-0000-0000-0000DF000000}">
      <text>
        <r>
          <rPr>
            <b/>
            <sz val="8"/>
            <color indexed="81"/>
            <rFont val="Tahoma"/>
            <family val="2"/>
          </rPr>
          <t>Darren Jones:</t>
        </r>
        <r>
          <rPr>
            <sz val="8"/>
            <color indexed="81"/>
            <rFont val="Tahoma"/>
            <family val="2"/>
          </rPr>
          <t xml:space="preserve">
"Although numerous exceptions occur".
Figure clearer in Johnson [2006] Plate 1</t>
        </r>
      </text>
    </comment>
    <comment ref="B83" authorId="0" shapeId="0" xr:uid="{00000000-0006-0000-0000-0000E0000000}">
      <text>
        <r>
          <rPr>
            <b/>
            <sz val="8"/>
            <color indexed="81"/>
            <rFont val="Tahoma"/>
            <family val="2"/>
          </rPr>
          <t>Darren Jones:</t>
        </r>
        <r>
          <rPr>
            <sz val="8"/>
            <color indexed="81"/>
            <rFont val="Tahoma"/>
            <family val="2"/>
          </rPr>
          <t xml:space="preserve">
JANKE, J. R. 2007. Colorado Front Range Rock Glaciers: Distribution and Topographic Characteristics. Arctic, Antarctic, and Alpine Research, 39, 74-83.</t>
        </r>
      </text>
    </comment>
    <comment ref="J83" authorId="0" shapeId="0" xr:uid="{00000000-0006-0000-0000-0000E1000000}">
      <text>
        <r>
          <rPr>
            <b/>
            <sz val="8"/>
            <color indexed="81"/>
            <rFont val="Tahoma"/>
            <family val="2"/>
          </rPr>
          <t>Darren Jones:</t>
        </r>
        <r>
          <rPr>
            <sz val="8"/>
            <color indexed="81"/>
            <rFont val="Tahoma"/>
            <family val="2"/>
          </rPr>
          <t xml:space="preserve">
"Activity status was determined through field verification, photogrammetric and field survey motion studies, and interpretation of aerial photograph"</t>
        </r>
      </text>
    </comment>
    <comment ref="N83" authorId="0" shapeId="0" xr:uid="{00000000-0006-0000-0000-0000E2000000}">
      <text>
        <r>
          <rPr>
            <b/>
            <sz val="8"/>
            <color indexed="81"/>
            <rFont val="Tahoma"/>
            <family val="2"/>
          </rPr>
          <t>Darren Jones:</t>
        </r>
        <r>
          <rPr>
            <sz val="8"/>
            <color indexed="81"/>
            <rFont val="Tahoma"/>
            <family val="2"/>
          </rPr>
          <t xml:space="preserve">
Detailed map but no table or downloadable content</t>
        </r>
      </text>
    </comment>
    <comment ref="AE83" authorId="0" shapeId="0" xr:uid="{00000000-0006-0000-0000-0000E3000000}">
      <text>
        <r>
          <rPr>
            <b/>
            <sz val="8"/>
            <color indexed="81"/>
            <rFont val="Tahoma"/>
            <family val="2"/>
          </rPr>
          <t>Darren Jones:</t>
        </r>
        <r>
          <rPr>
            <sz val="8"/>
            <color indexed="81"/>
            <rFont val="Tahoma"/>
            <family val="2"/>
          </rPr>
          <t xml:space="preserve">
Converted from 10,623,100 m² (derived using active + inactive total areas)
</t>
        </r>
      </text>
    </comment>
    <comment ref="AF83" authorId="0" shapeId="0" xr:uid="{00000000-0006-0000-0000-0000E4000000}">
      <text>
        <r>
          <rPr>
            <b/>
            <sz val="8"/>
            <color indexed="81"/>
            <rFont val="Tahoma"/>
            <family val="2"/>
          </rPr>
          <t>Darren Jones:</t>
        </r>
        <r>
          <rPr>
            <sz val="8"/>
            <color indexed="81"/>
            <rFont val="Tahoma"/>
            <family val="2"/>
          </rPr>
          <t xml:space="preserve">
Converted from 9,302,700 m²</t>
        </r>
      </text>
    </comment>
    <comment ref="AH83" authorId="0" shapeId="0" xr:uid="{00000000-0006-0000-0000-0000E5000000}">
      <text>
        <r>
          <rPr>
            <b/>
            <sz val="8"/>
            <color indexed="81"/>
            <rFont val="Tahoma"/>
            <family val="2"/>
          </rPr>
          <t>Darren Jones:</t>
        </r>
        <r>
          <rPr>
            <sz val="8"/>
            <color indexed="81"/>
            <rFont val="Tahoma"/>
            <family val="2"/>
          </rPr>
          <t xml:space="preserve">
Converted from 80,063 m² (derived using active + inactive mean areas)</t>
        </r>
      </text>
    </comment>
    <comment ref="AI83" authorId="0" shapeId="0" xr:uid="{00000000-0006-0000-0000-0000E6000000}">
      <text>
        <r>
          <rPr>
            <b/>
            <sz val="8"/>
            <color indexed="81"/>
            <rFont val="Tahoma"/>
            <family val="2"/>
          </rPr>
          <t>Darren Jones:</t>
        </r>
        <r>
          <rPr>
            <sz val="8"/>
            <color indexed="81"/>
            <rFont val="Tahoma"/>
            <family val="2"/>
          </rPr>
          <t xml:space="preserve">
Converted from 108,171 m²</t>
        </r>
      </text>
    </comment>
    <comment ref="B84" authorId="0" shapeId="0" xr:uid="{00000000-0006-0000-0000-0000E7000000}">
      <text>
        <r>
          <rPr>
            <b/>
            <sz val="8"/>
            <color indexed="81"/>
            <rFont val="Tahoma"/>
            <family val="2"/>
          </rPr>
          <t>Darren Jones:</t>
        </r>
        <r>
          <rPr>
            <sz val="8"/>
            <color indexed="81"/>
            <rFont val="Tahoma"/>
            <family val="2"/>
          </rPr>
          <t xml:space="preserve">
ELLIS, J. M. &amp; CALKIN, P. E. 1979. Nature and Distribution of Glaciers, Neoglacial Moraines, and Rock Glaciers, East-Central Brooks Range, Alaska. Arctic and Alpine Research, 11, 403-420.</t>
        </r>
      </text>
    </comment>
    <comment ref="J84" authorId="0" shapeId="0" xr:uid="{00000000-0006-0000-0000-0000E8000000}">
      <text>
        <r>
          <rPr>
            <b/>
            <sz val="8"/>
            <color indexed="81"/>
            <rFont val="Tahoma"/>
            <family val="2"/>
          </rPr>
          <t>Darren Jones:</t>
        </r>
        <r>
          <rPr>
            <sz val="8"/>
            <color indexed="81"/>
            <rFont val="Tahoma"/>
            <family val="2"/>
          </rPr>
          <t xml:space="preserve">
"Data were gathered during field studies over more than 500 km² during the summers of 1977 and 1978"</t>
        </r>
      </text>
    </comment>
    <comment ref="L84" authorId="0" shapeId="0" xr:uid="{00000000-0006-0000-0000-0000E9000000}">
      <text>
        <r>
          <rPr>
            <b/>
            <sz val="8"/>
            <color indexed="81"/>
            <rFont val="Tahoma"/>
            <family val="2"/>
          </rPr>
          <t>Darren Jones:</t>
        </r>
        <r>
          <rPr>
            <sz val="8"/>
            <color indexed="81"/>
            <rFont val="Tahoma"/>
            <family val="2"/>
          </rPr>
          <t xml:space="preserve">
Active = 399
Inactive = 216
Study applies the classification system of Wahrhaftig and Cox (1959) i.e. active and inactive, with the relict/fossil classification (cf. Barsch, 1975) not included.</t>
        </r>
      </text>
    </comment>
    <comment ref="N84" authorId="0" shapeId="0" xr:uid="{00000000-0006-0000-0000-0000EA000000}">
      <text>
        <r>
          <rPr>
            <b/>
            <sz val="8"/>
            <color indexed="81"/>
            <rFont val="Tahoma"/>
            <family val="2"/>
          </rPr>
          <t>Darren Jones:</t>
        </r>
        <r>
          <rPr>
            <sz val="8"/>
            <color indexed="81"/>
            <rFont val="Tahoma"/>
            <family val="2"/>
          </rPr>
          <t xml:space="preserve">
Atigun Pass formatted as downloadable layer (kmz file) avaialble from: 
http://www.ellis-geospatial.com/brooksrange.html</t>
        </r>
      </text>
    </comment>
    <comment ref="T84" authorId="0" shapeId="0" xr:uid="{00000000-0006-0000-0000-0000EB000000}">
      <text>
        <r>
          <rPr>
            <b/>
            <sz val="8"/>
            <color indexed="81"/>
            <rFont val="Tahoma"/>
            <family val="2"/>
          </rPr>
          <t>Darren Jones:</t>
        </r>
        <r>
          <rPr>
            <sz val="8"/>
            <color indexed="81"/>
            <rFont val="Tahoma"/>
            <family val="2"/>
          </rPr>
          <t xml:space="preserve">
Figure based upon data in Table 3 within paper. 
NB: Data in Table 3 exclude RGs with an aspect of 090° and 270° (i.e. </t>
        </r>
        <r>
          <rPr>
            <i/>
            <sz val="8"/>
            <color indexed="81"/>
            <rFont val="Tahoma"/>
            <family val="2"/>
          </rPr>
          <t>n</t>
        </r>
        <r>
          <rPr>
            <sz val="8"/>
            <color indexed="81"/>
            <rFont val="Tahoma"/>
            <family val="2"/>
          </rPr>
          <t>=555 [60 RGs excluded])</t>
        </r>
      </text>
    </comment>
    <comment ref="AW84" authorId="0" shapeId="0" xr:uid="{00000000-0006-0000-0000-0000EC000000}">
      <text>
        <r>
          <rPr>
            <b/>
            <sz val="8"/>
            <color indexed="81"/>
            <rFont val="Tahoma"/>
            <family val="2"/>
          </rPr>
          <t>Darren Jones:</t>
        </r>
        <r>
          <rPr>
            <sz val="8"/>
            <color indexed="81"/>
            <rFont val="Tahoma"/>
            <family val="2"/>
          </rPr>
          <t xml:space="preserve">
Figure includes coalescing lobes</t>
        </r>
      </text>
    </comment>
    <comment ref="B85" authorId="0" shapeId="0" xr:uid="{00000000-0006-0000-0000-0000ED000000}">
      <text>
        <r>
          <rPr>
            <b/>
            <sz val="8"/>
            <color indexed="81"/>
            <rFont val="Tahoma"/>
            <family val="2"/>
          </rPr>
          <t>Darren Jones:</t>
        </r>
        <r>
          <rPr>
            <sz val="8"/>
            <color indexed="81"/>
            <rFont val="Tahoma"/>
            <family val="2"/>
          </rPr>
          <t xml:space="preserve">
SELIGMAN, Z. M. 2009. Rock-glacier distribution, activity, and movement, northern Absaroka and Beartooth ranges, MT, USA. MSc Geography, University of Montana.</t>
        </r>
      </text>
    </comment>
    <comment ref="J85" authorId="0" shapeId="0" xr:uid="{00000000-0006-0000-0000-0000EE000000}">
      <text>
        <r>
          <rPr>
            <b/>
            <sz val="8"/>
            <color indexed="81"/>
            <rFont val="Tahoma"/>
            <family val="2"/>
          </rPr>
          <t>Darren Jones:</t>
        </r>
        <r>
          <rPr>
            <sz val="8"/>
            <color indexed="81"/>
            <rFont val="Tahoma"/>
            <family val="2"/>
          </rPr>
          <t xml:space="preserve">
"Activity level was assessed in the field at 80 rock glaciers in the summer and fall of 2008"
"An additional 40 rock glaciers were classified by activity level using only aerial photos, DEM’s, and prior knowledge of field"sites"</t>
        </r>
      </text>
    </comment>
    <comment ref="K85" authorId="0" shapeId="0" xr:uid="{00000000-0006-0000-0000-0000EF000000}">
      <text>
        <r>
          <rPr>
            <b/>
            <sz val="8"/>
            <color indexed="81"/>
            <rFont val="Tahoma"/>
            <family val="2"/>
          </rPr>
          <t>Darren Jones:</t>
        </r>
        <r>
          <rPr>
            <sz val="8"/>
            <color indexed="81"/>
            <rFont val="Tahoma"/>
            <family val="2"/>
          </rPr>
          <t xml:space="preserve">
Absaroka range = 270
Beartooth range = 390</t>
        </r>
      </text>
    </comment>
    <comment ref="N85" authorId="0" shapeId="0" xr:uid="{00000000-0006-0000-0000-0000F0000000}">
      <text>
        <r>
          <rPr>
            <b/>
            <sz val="8"/>
            <color indexed="81"/>
            <rFont val="Tahoma"/>
            <family val="2"/>
          </rPr>
          <t>Darren Jones:</t>
        </r>
        <r>
          <rPr>
            <sz val="8"/>
            <color indexed="81"/>
            <rFont val="Tahoma"/>
            <family val="2"/>
          </rPr>
          <t xml:space="preserve">
Detailed map (low resolution) but no table or downloadable content</t>
        </r>
      </text>
    </comment>
    <comment ref="B86" authorId="0" shapeId="0" xr:uid="{00000000-0006-0000-0000-0000F1000000}">
      <text>
        <r>
          <rPr>
            <b/>
            <sz val="8"/>
            <color indexed="81"/>
            <rFont val="Tahoma"/>
            <family val="2"/>
          </rPr>
          <t>Darren Jones:</t>
        </r>
        <r>
          <rPr>
            <sz val="8"/>
            <color indexed="81"/>
            <rFont val="Tahoma"/>
            <family val="2"/>
          </rPr>
          <t xml:space="preserve">
VAN HOESEN, J. G. &amp; ORNDORFF, R. L. 2011. The Morphology and Spatial Distribution of Late Quaternary Periglacial Landforms, Snake Range, Nevada: A Gis-Based Approach to Prioritizing Field Sites. Journal of the Arizona-Nevada Academy of Science, 43, 48-60.</t>
        </r>
      </text>
    </comment>
    <comment ref="N86" authorId="0" shapeId="0" xr:uid="{00000000-0006-0000-0000-0000F2000000}">
      <text>
        <r>
          <rPr>
            <b/>
            <sz val="8"/>
            <color indexed="81"/>
            <rFont val="Tahoma"/>
            <family val="2"/>
          </rPr>
          <t>Darren Jones:</t>
        </r>
        <r>
          <rPr>
            <sz val="8"/>
            <color indexed="81"/>
            <rFont val="Tahoma"/>
            <family val="2"/>
          </rPr>
          <t xml:space="preserve">
Detailed map (Figure 1 [incomplete]) but no table or downloadable content</t>
        </r>
      </text>
    </comment>
    <comment ref="Q86" authorId="0" shapeId="0" xr:uid="{00000000-0006-0000-0000-0000F3000000}">
      <text>
        <r>
          <rPr>
            <b/>
            <sz val="8"/>
            <color indexed="81"/>
            <rFont val="Tahoma"/>
            <family val="2"/>
          </rPr>
          <t>Darren Jones:</t>
        </r>
        <r>
          <rPr>
            <sz val="8"/>
            <color indexed="81"/>
            <rFont val="Tahoma"/>
            <family val="2"/>
          </rPr>
          <t xml:space="preserve">
Lehman RG split into three lobes (Lehman-Upper, -Middle, -Lower). Here treated as one RG. 
This applies to all figures derived here.</t>
        </r>
      </text>
    </comment>
    <comment ref="AD86" authorId="0" shapeId="0" xr:uid="{00000000-0006-0000-0000-0000F4000000}">
      <text>
        <r>
          <rPr>
            <b/>
            <sz val="8"/>
            <color indexed="81"/>
            <rFont val="Tahoma"/>
            <family val="2"/>
          </rPr>
          <t>Darren Jones:</t>
        </r>
        <r>
          <rPr>
            <sz val="8"/>
            <color indexed="81"/>
            <rFont val="Tahoma"/>
            <family val="2"/>
          </rPr>
          <t xml:space="preserve">
Converted from 364,793.2 m².</t>
        </r>
      </text>
    </comment>
    <comment ref="B87" authorId="0" shapeId="0" xr:uid="{00000000-0006-0000-0000-0000F5000000}">
      <text>
        <r>
          <rPr>
            <b/>
            <sz val="8"/>
            <color indexed="81"/>
            <rFont val="Tahoma"/>
            <family val="2"/>
          </rPr>
          <t>Darren Jones:</t>
        </r>
        <r>
          <rPr>
            <sz val="8"/>
            <color indexed="81"/>
            <rFont val="Tahoma"/>
            <family val="2"/>
          </rPr>
          <t xml:space="preserve">
The Johnson and Fountain Rock Glacier Inventory is available upon request (gfj@pdx.edu)</t>
        </r>
      </text>
    </comment>
    <comment ref="N87" authorId="0" shapeId="0" xr:uid="{00000000-0006-0000-0000-0000F6000000}">
      <text>
        <r>
          <rPr>
            <b/>
            <sz val="8"/>
            <color indexed="81"/>
            <rFont val="Tahoma"/>
            <family val="2"/>
          </rPr>
          <t>Darren Jones:</t>
        </r>
        <r>
          <rPr>
            <sz val="8"/>
            <color indexed="81"/>
            <rFont val="Tahoma"/>
            <family val="2"/>
          </rPr>
          <t xml:space="preserve">
Unpublished Work. Data here kindly provided upon request.
The Johnson and Fountain Rock Glacier Inventory is available upon request (gfj@pdx.edu)</t>
        </r>
      </text>
    </comment>
    <comment ref="B88" authorId="0" shapeId="0" xr:uid="{00000000-0006-0000-0000-0000F7000000}">
      <text>
        <r>
          <rPr>
            <b/>
            <sz val="8"/>
            <color indexed="81"/>
            <rFont val="Tahoma"/>
            <family val="2"/>
          </rPr>
          <t>Darren Jones:</t>
        </r>
        <r>
          <rPr>
            <sz val="8"/>
            <color indexed="81"/>
            <rFont val="Tahoma"/>
            <family val="2"/>
          </rPr>
          <t xml:space="preserve">
PAGE, A. 2009. A topographic and photogrammetric study of ock glaciers in the southern Yukon Territory. M.Sc. Geography M.Sc., University of Ottawa (Canada).</t>
        </r>
      </text>
    </comment>
    <comment ref="J88" authorId="0" shapeId="0" xr:uid="{00000000-0006-0000-0000-0000F8000000}">
      <text>
        <r>
          <rPr>
            <b/>
            <sz val="8"/>
            <color indexed="81"/>
            <rFont val="Tahoma"/>
            <family val="2"/>
          </rPr>
          <t>Darren Jones:</t>
        </r>
        <r>
          <rPr>
            <sz val="8"/>
            <color indexed="81"/>
            <rFont val="Tahoma"/>
            <family val="2"/>
          </rPr>
          <t xml:space="preserve">
"The classifications of 29 of the original RG sample were later verified in the field".
Further field study completed from 11.7% random sample of the population.</t>
        </r>
      </text>
    </comment>
    <comment ref="K88" authorId="0" shapeId="0" xr:uid="{00000000-0006-0000-0000-0000F9000000}">
      <text>
        <r>
          <rPr>
            <b/>
            <sz val="8"/>
            <color indexed="81"/>
            <rFont val="Tahoma"/>
            <family val="2"/>
          </rPr>
          <t>Darren Jones:</t>
        </r>
        <r>
          <rPr>
            <sz val="8"/>
            <color indexed="81"/>
            <rFont val="Tahoma"/>
            <family val="2"/>
          </rPr>
          <t xml:space="preserve">
Sample of 179 RGs was examind morphologically. Therefore %s are added as comments where available.</t>
        </r>
      </text>
    </comment>
    <comment ref="L88" authorId="0" shapeId="0" xr:uid="{00000000-0006-0000-0000-0000FA000000}">
      <text>
        <r>
          <rPr>
            <b/>
            <sz val="8"/>
            <color indexed="81"/>
            <rFont val="Tahoma"/>
            <family val="2"/>
          </rPr>
          <t>Darren Jones:</t>
        </r>
        <r>
          <rPr>
            <sz val="8"/>
            <color indexed="81"/>
            <rFont val="Tahoma"/>
            <family val="2"/>
          </rPr>
          <t xml:space="preserve">
Of the 179 RGs sampled within the field, 169 (94.41%) were classified as intact. Here, this proportion has been applied to the whole.</t>
        </r>
      </text>
    </comment>
    <comment ref="M88" authorId="0" shapeId="0" xr:uid="{00000000-0006-0000-0000-0000FB000000}">
      <text>
        <r>
          <rPr>
            <b/>
            <sz val="8"/>
            <color indexed="81"/>
            <rFont val="Tahoma"/>
            <family val="2"/>
          </rPr>
          <t>Darren Jones:</t>
        </r>
        <r>
          <rPr>
            <sz val="8"/>
            <color indexed="81"/>
            <rFont val="Tahoma"/>
            <family val="2"/>
          </rPr>
          <t xml:space="preserve">
Of the 179 RGs sampled within the field, 10 (5.59%) were classified as relict. Here, this proportion has been applied to the whole.</t>
        </r>
      </text>
    </comment>
    <comment ref="N88" authorId="0" shapeId="0" xr:uid="{00000000-0006-0000-0000-0000FC000000}">
      <text>
        <r>
          <rPr>
            <b/>
            <sz val="8"/>
            <color indexed="81"/>
            <rFont val="Tahoma"/>
            <family val="2"/>
          </rPr>
          <t>Darren Jones:</t>
        </r>
        <r>
          <rPr>
            <sz val="8"/>
            <color indexed="81"/>
            <rFont val="Tahoma"/>
            <family val="2"/>
          </rPr>
          <t xml:space="preserve">
Detailed map(s)/Table of sample RGs (Appendix B). However, this does not include the entire inventory.</t>
        </r>
      </text>
    </comment>
    <comment ref="AD88" authorId="0" shapeId="0" xr:uid="{00000000-0006-0000-0000-0000FD000000}">
      <text>
        <r>
          <rPr>
            <b/>
            <sz val="8"/>
            <color indexed="81"/>
            <rFont val="Tahoma"/>
            <family val="2"/>
          </rPr>
          <t>Darren Jones:</t>
        </r>
        <r>
          <rPr>
            <sz val="8"/>
            <color indexed="81"/>
            <rFont val="Tahoma"/>
            <family val="2"/>
          </rPr>
          <t xml:space="preserve">
Value derived from attribute data table available at the end of the document. Value refledcts area of all 1680 RGs.</t>
        </r>
      </text>
    </comment>
    <comment ref="AE88" authorId="0" shapeId="0" xr:uid="{00000000-0006-0000-0000-0000FE000000}">
      <text>
        <r>
          <rPr>
            <b/>
            <sz val="8"/>
            <color indexed="81"/>
            <rFont val="Tahoma"/>
            <family val="2"/>
          </rPr>
          <t>Darren Jones:</t>
        </r>
        <r>
          <rPr>
            <sz val="8"/>
            <color indexed="81"/>
            <rFont val="Tahoma"/>
            <family val="2"/>
          </rPr>
          <t xml:space="preserve">
As the activity status and associated areas of 179 RGs given, therefore here total area for intact and relict RGs is calculated by multiplying average RG size by number of intact/relict RGs.</t>
        </r>
      </text>
    </comment>
    <comment ref="AG88" authorId="0" shapeId="0" xr:uid="{00000000-0006-0000-0000-0000FF000000}">
      <text>
        <r>
          <rPr>
            <b/>
            <sz val="8"/>
            <color indexed="81"/>
            <rFont val="Tahoma"/>
            <family val="2"/>
          </rPr>
          <t>Darren Jones:</t>
        </r>
        <r>
          <rPr>
            <sz val="8"/>
            <color indexed="81"/>
            <rFont val="Tahoma"/>
            <family val="2"/>
          </rPr>
          <t xml:space="preserve">
As the activity status and associated areas of 179 RGs given, therefore here total area is divided by total number of RGs to calculate average RG area. </t>
        </r>
      </text>
    </comment>
    <comment ref="AV88" authorId="0" shapeId="0" xr:uid="{00000000-0006-0000-0000-000000010000}">
      <text>
        <r>
          <rPr>
            <b/>
            <sz val="8"/>
            <color indexed="81"/>
            <rFont val="Tahoma"/>
            <family val="2"/>
          </rPr>
          <t>Darren Jones:</t>
        </r>
        <r>
          <rPr>
            <sz val="8"/>
            <color indexed="81"/>
            <rFont val="Tahoma"/>
            <family val="2"/>
          </rPr>
          <t xml:space="preserve">
RGs also classified as "Both" (</t>
        </r>
        <r>
          <rPr>
            <i/>
            <sz val="8"/>
            <color indexed="81"/>
            <rFont val="Tahoma"/>
            <family val="2"/>
          </rPr>
          <t xml:space="preserve">n </t>
        </r>
        <r>
          <rPr>
            <sz val="8"/>
            <color indexed="81"/>
            <rFont val="Tahoma"/>
            <family val="2"/>
          </rPr>
          <t>= 6).
Tongue-shaped = 67%</t>
        </r>
      </text>
    </comment>
    <comment ref="AW88" authorId="0" shapeId="0" xr:uid="{00000000-0006-0000-0000-000001010000}">
      <text>
        <r>
          <rPr>
            <b/>
            <sz val="8"/>
            <color indexed="81"/>
            <rFont val="Tahoma"/>
            <family val="2"/>
          </rPr>
          <t>Darren Jones:</t>
        </r>
        <r>
          <rPr>
            <sz val="8"/>
            <color indexed="81"/>
            <rFont val="Tahoma"/>
            <family val="2"/>
          </rPr>
          <t xml:space="preserve">
Lobate = 30%</t>
        </r>
      </text>
    </comment>
    <comment ref="AZ88" authorId="0" shapeId="0" xr:uid="{00000000-0006-0000-0000-000002010000}">
      <text>
        <r>
          <rPr>
            <b/>
            <sz val="8"/>
            <color indexed="81"/>
            <rFont val="Tahoma"/>
            <family val="2"/>
          </rPr>
          <t>Darren Jones:</t>
        </r>
        <r>
          <rPr>
            <sz val="8"/>
            <color indexed="81"/>
            <rFont val="Tahoma"/>
            <family val="2"/>
          </rPr>
          <t xml:space="preserve">
Mean Aspect = 343° (Tongue-shaped), 344° (Lobate).</t>
        </r>
      </text>
    </comment>
    <comment ref="B89" authorId="0" shapeId="0" xr:uid="{00000000-0006-0000-0000-000003010000}">
      <text>
        <r>
          <rPr>
            <b/>
            <sz val="8"/>
            <color indexed="81"/>
            <rFont val="Tahoma"/>
            <family val="2"/>
          </rPr>
          <t>Darren Jones:</t>
        </r>
        <r>
          <rPr>
            <sz val="8"/>
            <color indexed="81"/>
            <rFont val="Tahoma"/>
            <family val="2"/>
          </rPr>
          <t xml:space="preserve">
BRENNING, A., GRASSER, M. &amp; FRIEND, D. A. 2007. Statistical estimation and generalized additive modeling of rock glacier distribution in the San Juan Mountains, Colorado, United States. Journal of Geophysical Research: Earth Surface, 112, F02S15.</t>
        </r>
      </text>
    </comment>
    <comment ref="K89" authorId="0" shapeId="0" xr:uid="{00000000-0006-0000-0000-000004010000}">
      <text>
        <r>
          <rPr>
            <b/>
            <sz val="8"/>
            <color indexed="81"/>
            <rFont val="Tahoma"/>
            <family val="2"/>
          </rPr>
          <t>Darren Jones:</t>
        </r>
        <r>
          <rPr>
            <sz val="8"/>
            <color indexed="81"/>
            <rFont val="Tahoma"/>
            <family val="2"/>
          </rPr>
          <t xml:space="preserve">
Presence/absence data (</t>
        </r>
        <r>
          <rPr>
            <i/>
            <sz val="8"/>
            <color indexed="81"/>
            <rFont val="Tahoma"/>
            <family val="2"/>
          </rPr>
          <t>n</t>
        </r>
        <r>
          <rPr>
            <sz val="8"/>
            <color indexed="81"/>
            <rFont val="Tahoma"/>
            <family val="2"/>
          </rPr>
          <t>=2933) combined with statistical estimation techniques and generalized additive modelling.</t>
        </r>
      </text>
    </comment>
    <comment ref="AE89" authorId="0" shapeId="0" xr:uid="{00000000-0006-0000-0000-000005010000}">
      <text>
        <r>
          <rPr>
            <b/>
            <sz val="8"/>
            <color indexed="81"/>
            <rFont val="Tahoma"/>
            <family val="2"/>
          </rPr>
          <t>Darren Jones:</t>
        </r>
        <r>
          <rPr>
            <sz val="8"/>
            <color indexed="81"/>
            <rFont val="Tahoma"/>
            <family val="2"/>
          </rPr>
          <t xml:space="preserve">
90% confidence interval (57-83 km²).</t>
        </r>
      </text>
    </comment>
    <comment ref="BB89" authorId="0" shapeId="0" xr:uid="{00000000-0006-0000-0000-000006010000}">
      <text>
        <r>
          <rPr>
            <b/>
            <sz val="8"/>
            <color indexed="81"/>
            <rFont val="Tahoma"/>
            <family val="2"/>
          </rPr>
          <t>Darren Jones:</t>
        </r>
        <r>
          <rPr>
            <sz val="8"/>
            <color indexed="81"/>
            <rFont val="Tahoma"/>
            <family val="2"/>
          </rPr>
          <t xml:space="preserve">
Assumes 20 m rock glacier thickness, and 40-60% ice content. </t>
        </r>
      </text>
    </comment>
    <comment ref="BC89" authorId="0" shapeId="0" xr:uid="{00000000-0006-0000-0000-000007010000}">
      <text>
        <r>
          <rPr>
            <b/>
            <sz val="8"/>
            <color indexed="81"/>
            <rFont val="Tahoma"/>
            <family val="2"/>
          </rPr>
          <t>Darren Jones:</t>
        </r>
        <r>
          <rPr>
            <sz val="8"/>
            <color indexed="81"/>
            <rFont val="Tahoma"/>
            <family val="2"/>
          </rPr>
          <t xml:space="preserve">
Ratio between the area covered by active rock glaciers and the area above 3400 m a.s.l = average spatial density.</t>
        </r>
      </text>
    </comment>
    <comment ref="B90" authorId="0" shapeId="0" xr:uid="{00000000-0006-0000-0000-000008010000}">
      <text>
        <r>
          <rPr>
            <b/>
            <sz val="8"/>
            <color indexed="81"/>
            <rFont val="Tahoma"/>
            <family val="2"/>
          </rPr>
          <t>Darren Jones:</t>
        </r>
        <r>
          <rPr>
            <sz val="8"/>
            <color indexed="81"/>
            <rFont val="Tahoma"/>
            <family val="2"/>
          </rPr>
          <t xml:space="preserve">
WHITE, G. P. 1979. Rock glacier morphometry, San Juan Mountains, Colorado: Summary. Geological Society of America Bulletin, 90, 515-518.</t>
        </r>
      </text>
    </comment>
    <comment ref="J90" authorId="0" shapeId="0" xr:uid="{00000000-0006-0000-0000-000009010000}">
      <text>
        <r>
          <rPr>
            <b/>
            <sz val="8"/>
            <color indexed="81"/>
            <rFont val="Tahoma"/>
            <family val="2"/>
          </rPr>
          <t>Darren Jones:</t>
        </r>
        <r>
          <rPr>
            <sz val="8"/>
            <color indexed="81"/>
            <rFont val="Tahoma"/>
            <family val="2"/>
          </rPr>
          <t xml:space="preserve">
60 rock glaciers were assessed through field study.</t>
        </r>
      </text>
    </comment>
    <comment ref="B91" authorId="0" shapeId="0" xr:uid="{00000000-0006-0000-0000-00000A010000}">
      <text>
        <r>
          <rPr>
            <b/>
            <sz val="8"/>
            <color indexed="81"/>
            <rFont val="Tahoma"/>
            <family val="2"/>
          </rPr>
          <t>Darren Jones:</t>
        </r>
        <r>
          <rPr>
            <sz val="8"/>
            <color indexed="81"/>
            <rFont val="Tahoma"/>
            <family val="2"/>
          </rPr>
          <t xml:space="preserve">
DYKE, A. S. 1990. Quaternary geology of the Frances Lake map area, Yukon and Northwest Territories. Memoir - Geological Survey of Canada, 526, pp. 39.</t>
        </r>
      </text>
    </comment>
    <comment ref="N91" authorId="0" shapeId="0" xr:uid="{00000000-0006-0000-0000-00000B010000}">
      <text>
        <r>
          <rPr>
            <b/>
            <sz val="8"/>
            <color indexed="81"/>
            <rFont val="Tahoma"/>
            <family val="2"/>
          </rPr>
          <t>Darren Jones:</t>
        </r>
        <r>
          <rPr>
            <sz val="8"/>
            <color indexed="81"/>
            <rFont val="Tahoma"/>
            <family val="2"/>
          </rPr>
          <t xml:space="preserve">
Detailed map (Figure 3) but no table or downloadable content</t>
        </r>
      </text>
    </comment>
    <comment ref="B92" authorId="0" shapeId="0" xr:uid="{00000000-0006-0000-0000-00000C010000}">
      <text>
        <r>
          <rPr>
            <b/>
            <sz val="8"/>
            <color indexed="81"/>
            <rFont val="Tahoma"/>
            <family val="2"/>
          </rPr>
          <t>Darren Jones:</t>
        </r>
        <r>
          <rPr>
            <sz val="8"/>
            <color indexed="81"/>
            <rFont val="Tahoma"/>
            <family val="2"/>
          </rPr>
          <t xml:space="preserve">
GUSTIN, A.R., 2013. The distribution, morphology, and temporal signature of rock glaciers in the tobacco root mountains, Montana, Indiana University.</t>
        </r>
      </text>
    </comment>
    <comment ref="J92" authorId="0" shapeId="0" xr:uid="{00000000-0006-0000-0000-00000D010000}">
      <text>
        <r>
          <rPr>
            <b/>
            <sz val="8"/>
            <color indexed="81"/>
            <rFont val="Tahoma"/>
            <family val="2"/>
          </rPr>
          <t>Darren Jones:</t>
        </r>
        <r>
          <rPr>
            <sz val="8"/>
            <color indexed="81"/>
            <rFont val="Tahoma"/>
            <family val="2"/>
          </rPr>
          <t xml:space="preserve">
Conducted field studies at 34 'priority sites' (29 RG and 5 Protalus Lobes).</t>
        </r>
      </text>
    </comment>
    <comment ref="K92" authorId="0" shapeId="0" xr:uid="{00000000-0006-0000-0000-00000E010000}">
      <text>
        <r>
          <rPr>
            <b/>
            <sz val="8"/>
            <color indexed="81"/>
            <rFont val="Tahoma"/>
            <family val="2"/>
          </rPr>
          <t>Darren Jones:</t>
        </r>
        <r>
          <rPr>
            <sz val="8"/>
            <color indexed="81"/>
            <rFont val="Tahoma"/>
            <family val="2"/>
          </rPr>
          <t xml:space="preserve">
248 debris landforms studied, however 60 were protalus lobes and excluded here.</t>
        </r>
      </text>
    </comment>
    <comment ref="N92" authorId="0" shapeId="0" xr:uid="{00000000-0006-0000-0000-00000F010000}">
      <text>
        <r>
          <rPr>
            <b/>
            <sz val="8"/>
            <color indexed="81"/>
            <rFont val="Tahoma"/>
            <family val="2"/>
          </rPr>
          <t>Darren Jones:</t>
        </r>
        <r>
          <rPr>
            <sz val="8"/>
            <color indexed="81"/>
            <rFont val="Tahoma"/>
            <family val="2"/>
          </rPr>
          <t xml:space="preserve">
Data table of all identified RGs available within paper cited.</t>
        </r>
      </text>
    </comment>
    <comment ref="B93" authorId="0" shapeId="0" xr:uid="{00000000-0006-0000-0000-000010010000}">
      <text>
        <r>
          <rPr>
            <b/>
            <sz val="8"/>
            <color indexed="81"/>
            <rFont val="Tahoma"/>
            <family val="2"/>
          </rPr>
          <t>Darren Jones:</t>
        </r>
        <r>
          <rPr>
            <sz val="8"/>
            <color indexed="81"/>
            <rFont val="Tahoma"/>
            <family val="2"/>
          </rPr>
          <t xml:space="preserve">
WAHRHAFTIG, C. &amp; COX, A. 1959. Rock glaciers in the Alaska range. Geological Society of America Bulletin, 70, 383-436.</t>
        </r>
      </text>
    </comment>
    <comment ref="L93" authorId="0" shapeId="0" xr:uid="{00000000-0006-0000-0000-000011010000}">
      <text>
        <r>
          <rPr>
            <b/>
            <sz val="8"/>
            <color indexed="81"/>
            <rFont val="Tahoma"/>
            <family val="2"/>
          </rPr>
          <t>Darren Jones:</t>
        </r>
        <r>
          <rPr>
            <sz val="8"/>
            <color indexed="81"/>
            <rFont val="Tahoma"/>
            <family val="2"/>
          </rPr>
          <t xml:space="preserve">
RGs only classified as active (</t>
        </r>
        <r>
          <rPr>
            <i/>
            <sz val="8"/>
            <color indexed="81"/>
            <rFont val="Tahoma"/>
            <family val="2"/>
          </rPr>
          <t>n</t>
        </r>
        <r>
          <rPr>
            <sz val="8"/>
            <color indexed="81"/>
            <rFont val="Tahoma"/>
            <family val="2"/>
          </rPr>
          <t xml:space="preserve"> = 92) and inactive (</t>
        </r>
        <r>
          <rPr>
            <i/>
            <sz val="8"/>
            <color indexed="81"/>
            <rFont val="Tahoma"/>
            <family val="2"/>
          </rPr>
          <t>n</t>
        </r>
        <r>
          <rPr>
            <sz val="8"/>
            <color indexed="81"/>
            <rFont val="Tahoma"/>
            <family val="2"/>
          </rPr>
          <t xml:space="preserve"> = 104).</t>
        </r>
      </text>
    </comment>
    <comment ref="N93" authorId="0" shapeId="0" xr:uid="{00000000-0006-0000-0000-000012010000}">
      <text>
        <r>
          <rPr>
            <b/>
            <sz val="8"/>
            <color indexed="81"/>
            <rFont val="Tahoma"/>
            <family val="2"/>
          </rPr>
          <t>Darren Jones:</t>
        </r>
        <r>
          <rPr>
            <sz val="8"/>
            <color indexed="81"/>
            <rFont val="Tahoma"/>
            <family val="2"/>
          </rPr>
          <t xml:space="preserve">
Detailed maps available but no table or downloadable content</t>
        </r>
      </text>
    </comment>
    <comment ref="B94" authorId="0" shapeId="0" xr:uid="{00000000-0006-0000-0000-000013010000}">
      <text>
        <r>
          <rPr>
            <b/>
            <sz val="8"/>
            <color indexed="81"/>
            <rFont val="Tahoma"/>
            <family val="2"/>
          </rPr>
          <t>Darren Jones:</t>
        </r>
        <r>
          <rPr>
            <sz val="8"/>
            <color indexed="81"/>
            <rFont val="Tahoma"/>
            <family val="2"/>
          </rPr>
          <t xml:space="preserve">
FALLAT, C. G. 1972. An analysis of rock glaciers in the Aquarius Plateau region of Utah. EP74886 M.A., University of Nebraska at Omaha.</t>
        </r>
      </text>
    </comment>
    <comment ref="J94" authorId="0" shapeId="0" xr:uid="{00000000-0006-0000-0000-000014010000}">
      <text>
        <r>
          <rPr>
            <b/>
            <sz val="8"/>
            <color indexed="81"/>
            <rFont val="Tahoma"/>
            <family val="2"/>
          </rPr>
          <t>Darren Jones:</t>
        </r>
        <r>
          <rPr>
            <sz val="8"/>
            <color indexed="81"/>
            <rFont val="Tahoma"/>
            <family val="2"/>
          </rPr>
          <t xml:space="preserve">
All identified RGs visited and described in detail within theses.</t>
        </r>
      </text>
    </comment>
    <comment ref="N94" authorId="0" shapeId="0" xr:uid="{00000000-0006-0000-0000-000015010000}">
      <text>
        <r>
          <rPr>
            <b/>
            <sz val="8"/>
            <color indexed="81"/>
            <rFont val="Tahoma"/>
            <family val="2"/>
          </rPr>
          <t>Darren Jones:</t>
        </r>
        <r>
          <rPr>
            <sz val="8"/>
            <color indexed="81"/>
            <rFont val="Tahoma"/>
            <family val="2"/>
          </rPr>
          <t xml:space="preserve">
Data table of all identified RGs available within paper cited.</t>
        </r>
      </text>
    </comment>
    <comment ref="AV94" authorId="0" shapeId="0" xr:uid="{00000000-0006-0000-0000-000016010000}">
      <text>
        <r>
          <rPr>
            <b/>
            <sz val="8"/>
            <color indexed="81"/>
            <rFont val="Tahoma"/>
            <family val="2"/>
          </rPr>
          <t>Darren Jones:</t>
        </r>
        <r>
          <rPr>
            <sz val="8"/>
            <color indexed="81"/>
            <rFont val="Tahoma"/>
            <family val="2"/>
          </rPr>
          <t xml:space="preserve">
Remaing 4 RGs described as 'Digitate Tongue-shaped' (see paper for full definition).</t>
        </r>
      </text>
    </comment>
    <comment ref="B95" authorId="0" shapeId="0" xr:uid="{00000000-0006-0000-0000-000017010000}">
      <text>
        <r>
          <rPr>
            <b/>
            <sz val="8"/>
            <color indexed="81"/>
            <rFont val="Tahoma"/>
            <family val="2"/>
          </rPr>
          <t>Darren Jones:</t>
        </r>
        <r>
          <rPr>
            <sz val="8"/>
            <color indexed="81"/>
            <rFont val="Tahoma"/>
            <family val="2"/>
          </rPr>
          <t xml:space="preserve">
GRAY, J. T. 1971. PROCESSES AND RATES OF DEVELOPMENT OF TALUS SLOPES AND PROTALUS ROCK GLACIERS IN THE OGILVIE AND WERNECKE MOUNTAINS, YUKON TERRITORY. NK09297 Ph.D., McGill University (Canada).</t>
        </r>
      </text>
    </comment>
    <comment ref="K95" authorId="0" shapeId="0" xr:uid="{00000000-0006-0000-0000-000018010000}">
      <text>
        <r>
          <rPr>
            <b/>
            <sz val="8"/>
            <color indexed="81"/>
            <rFont val="Tahoma"/>
            <family val="2"/>
          </rPr>
          <t>Darren Jones:</t>
        </r>
        <r>
          <rPr>
            <sz val="8"/>
            <color indexed="81"/>
            <rFont val="Tahoma"/>
            <family val="2"/>
          </rPr>
          <t xml:space="preserve">
RGs classified according to position opposed to ice-content.</t>
        </r>
      </text>
    </comment>
    <comment ref="B96" authorId="0" shapeId="0" xr:uid="{00000000-0006-0000-0000-000019010000}">
      <text>
        <r>
          <rPr>
            <b/>
            <sz val="8"/>
            <color indexed="81"/>
            <rFont val="Tahoma"/>
            <family val="2"/>
          </rPr>
          <t>Darren Jones:</t>
        </r>
        <r>
          <rPr>
            <sz val="8"/>
            <color indexed="81"/>
            <rFont val="Tahoma"/>
            <family val="2"/>
          </rPr>
          <t xml:space="preserve">
Ikeda, A. and Yoshikawa, K. 2008. Topographical controls on the distribution and size of rock glaciers in the central Brooks Range, Alaska. In Kane, D.L. and Hinkel, K.M. (eds), Ninth International Conference on Permafrost, Institute of Northern Engineering, University of Alaska, pp. 767–772.</t>
        </r>
      </text>
    </comment>
    <comment ref="J96" authorId="0" shapeId="0" xr:uid="{00000000-0006-0000-0000-00001A010000}">
      <text>
        <r>
          <rPr>
            <b/>
            <sz val="8"/>
            <color indexed="81"/>
            <rFont val="Tahoma"/>
            <family val="2"/>
          </rPr>
          <t>Darren Jones:</t>
        </r>
        <r>
          <rPr>
            <sz val="8"/>
            <color indexed="81"/>
            <rFont val="Tahoma"/>
            <family val="2"/>
          </rPr>
          <t xml:space="preserve">
Temperature conditions/internal structure (geoelectrical soundings) studied to assist interpretation of the topographical analysis.</t>
        </r>
      </text>
    </comment>
    <comment ref="L96" authorId="0" shapeId="0" xr:uid="{00000000-0006-0000-0000-00001B010000}">
      <text>
        <r>
          <rPr>
            <b/>
            <sz val="8"/>
            <color indexed="81"/>
            <rFont val="Tahoma"/>
            <family val="2"/>
          </rPr>
          <t>Darren Jones:</t>
        </r>
        <r>
          <rPr>
            <sz val="8"/>
            <color indexed="81"/>
            <rFont val="Tahoma"/>
            <family val="2"/>
          </rPr>
          <t xml:space="preserve">
ACTIVE = 44
INACTIVE = 40
UNCERTAIN (ACTIVE/INACTIVE) = 15</t>
        </r>
      </text>
    </comment>
    <comment ref="N96" authorId="0" shapeId="0" xr:uid="{00000000-0006-0000-0000-00001C010000}">
      <text>
        <r>
          <rPr>
            <b/>
            <sz val="8"/>
            <color indexed="81"/>
            <rFont val="Tahoma"/>
            <family val="2"/>
          </rPr>
          <t>Darren Jones:</t>
        </r>
        <r>
          <rPr>
            <sz val="8"/>
            <color indexed="81"/>
            <rFont val="Tahoma"/>
            <family val="2"/>
          </rPr>
          <t xml:space="preserve">
Detailed map (Figure 1) but no table or downloadable content</t>
        </r>
      </text>
    </comment>
    <comment ref="B97" authorId="0" shapeId="0" xr:uid="{00000000-0006-0000-0000-00001D010000}">
      <text>
        <r>
          <rPr>
            <b/>
            <sz val="8"/>
            <color indexed="81"/>
            <rFont val="Tahoma"/>
            <family val="2"/>
          </rPr>
          <t>Darren Jones:</t>
        </r>
        <r>
          <rPr>
            <sz val="8"/>
            <color indexed="81"/>
            <rFont val="Tahoma"/>
            <family val="2"/>
          </rPr>
          <t xml:space="preserve">
LEHMKUHL, F., STAUCH, G. &amp; BATKHISHIG, O. Rock glacier and periglacial processes in the Mongolian Altai. In: PHILLIPS, M., SPRINGMAN, S. M. &amp; ARENSON, L. U., eds. Permafrost, Proceedings of the Eighth International Conference on Permafrost, 21-25 July 2003 Zurich, Switzerland. Lisse: AA Balkema, 639-644.</t>
        </r>
      </text>
    </comment>
    <comment ref="N97" authorId="0" shapeId="0" xr:uid="{00000000-0006-0000-0000-00001E010000}">
      <text>
        <r>
          <rPr>
            <b/>
            <sz val="8"/>
            <color indexed="81"/>
            <rFont val="Tahoma"/>
            <family val="2"/>
          </rPr>
          <t>Darren Jones:</t>
        </r>
        <r>
          <rPr>
            <sz val="8"/>
            <color indexed="81"/>
            <rFont val="Tahoma"/>
            <family val="2"/>
          </rPr>
          <t xml:space="preserve">
Detailed map but no table or downloadable content</t>
        </r>
      </text>
    </comment>
    <comment ref="AZ97" authorId="0" shapeId="0" xr:uid="{00000000-0006-0000-0000-00001F010000}">
      <text>
        <r>
          <rPr>
            <b/>
            <sz val="8"/>
            <color indexed="81"/>
            <rFont val="Tahoma"/>
            <family val="2"/>
          </rPr>
          <t>Darren Jones:</t>
        </r>
        <r>
          <rPr>
            <sz val="8"/>
            <color indexed="81"/>
            <rFont val="Tahoma"/>
            <family val="2"/>
          </rPr>
          <t xml:space="preserve">
See Table 1 within paper</t>
        </r>
      </text>
    </comment>
    <comment ref="B98" authorId="0" shapeId="0" xr:uid="{00000000-0006-0000-0000-000020010000}">
      <text>
        <r>
          <rPr>
            <b/>
            <sz val="8"/>
            <color indexed="81"/>
            <rFont val="Tahoma"/>
            <family val="2"/>
          </rPr>
          <t>Darren Jones:</t>
        </r>
        <r>
          <rPr>
            <sz val="8"/>
            <color indexed="81"/>
            <rFont val="Tahoma"/>
            <family val="2"/>
          </rPr>
          <t xml:space="preserve">
FUKUI, K., FUJII, Y., MIKHAILOV, N., OSTANIN, O. &amp; IWAHANA, G. 2007. The lower limit of mountain permafrost in the Russian Altai Mountains. Permafrost and Periglacial Processes, 18, 129-136.</t>
        </r>
      </text>
    </comment>
    <comment ref="J98" authorId="0" shapeId="0" xr:uid="{00000000-0006-0000-0000-000021010000}">
      <text>
        <r>
          <rPr>
            <b/>
            <sz val="8"/>
            <color indexed="81"/>
            <rFont val="Tahoma"/>
            <family val="2"/>
          </rPr>
          <t>Darren Jones:</t>
        </r>
        <r>
          <rPr>
            <sz val="8"/>
            <color indexed="81"/>
            <rFont val="Tahoma"/>
            <family val="2"/>
          </rPr>
          <t xml:space="preserve">
RGs were derived from field observations.
Geodetic surveys were conducted on five RGs.</t>
        </r>
      </text>
    </comment>
    <comment ref="N98" authorId="0" shapeId="0" xr:uid="{00000000-0006-0000-0000-000022010000}">
      <text>
        <r>
          <rPr>
            <b/>
            <sz val="8"/>
            <color indexed="81"/>
            <rFont val="Tahoma"/>
            <family val="2"/>
          </rPr>
          <t>Darren Jones:</t>
        </r>
        <r>
          <rPr>
            <sz val="8"/>
            <color indexed="81"/>
            <rFont val="Tahoma"/>
            <family val="2"/>
          </rPr>
          <t xml:space="preserve">
Detailed map (Figure 3 [incomplete]) but no table or downloadable content</t>
        </r>
      </text>
    </comment>
    <comment ref="B99" authorId="0" shapeId="0" xr:uid="{00000000-0006-0000-0000-000023010000}">
      <text>
        <r>
          <rPr>
            <b/>
            <sz val="8"/>
            <color indexed="81"/>
            <rFont val="Tahoma"/>
            <family val="2"/>
          </rPr>
          <t>Darren Jones:</t>
        </r>
        <r>
          <rPr>
            <sz val="8"/>
            <color indexed="81"/>
            <rFont val="Tahoma"/>
            <family val="2"/>
          </rPr>
          <t xml:space="preserve">
Galanin, A.A. 2009. The rock glaciers of the north-east of Asia: mapping and geographical analysis. Kriosfera Zemli 4: 49-61 (in Russian).
</t>
        </r>
        <r>
          <rPr>
            <b/>
            <sz val="8"/>
            <color indexed="81"/>
            <rFont val="Tahoma"/>
            <family val="2"/>
          </rPr>
          <t>Study translated in Microsoft® Translator</t>
        </r>
      </text>
    </comment>
    <comment ref="N99" authorId="0" shapeId="0" xr:uid="{00000000-0006-0000-0000-000024010000}">
      <text>
        <r>
          <rPr>
            <b/>
            <sz val="8"/>
            <color indexed="81"/>
            <rFont val="Tahoma"/>
            <family val="2"/>
          </rPr>
          <t>Darren Jones:</t>
        </r>
        <r>
          <rPr>
            <sz val="8"/>
            <color indexed="81"/>
            <rFont val="Tahoma"/>
            <family val="2"/>
          </rPr>
          <t xml:space="preserve">
Detailed map (Figure 1) but no table or downloadable content</t>
        </r>
      </text>
    </comment>
    <comment ref="B100" authorId="0" shapeId="0" xr:uid="{00000000-0006-0000-0000-000025010000}">
      <text>
        <r>
          <rPr>
            <b/>
            <sz val="8"/>
            <color indexed="81"/>
            <rFont val="Tahoma"/>
            <family val="2"/>
          </rPr>
          <t>Darren Jones:</t>
        </r>
        <r>
          <rPr>
            <sz val="8"/>
            <color indexed="81"/>
            <rFont val="Tahoma"/>
            <family val="2"/>
          </rPr>
          <t xml:space="preserve">
Galanin, A.A. 2012. Rock Glaciers and Permafrost Gravitational Formations of the Kolyma Upland. In </t>
        </r>
        <r>
          <rPr>
            <i/>
            <sz val="8"/>
            <color indexed="81"/>
            <rFont val="Tahoma"/>
            <family val="2"/>
          </rPr>
          <t>Proceedings, Tenth International Conference on Permafrost,</t>
        </r>
        <r>
          <rPr>
            <sz val="8"/>
            <color indexed="81"/>
            <rFont val="Tahoma"/>
            <family val="2"/>
          </rPr>
          <t xml:space="preserve"> </t>
        </r>
        <r>
          <rPr>
            <i/>
            <sz val="8"/>
            <color indexed="81"/>
            <rFont val="Tahoma"/>
            <family val="2"/>
          </rPr>
          <t>Salekhard Yamal-Nenets Autonomous District Russia</t>
        </r>
        <r>
          <rPr>
            <sz val="8"/>
            <color indexed="81"/>
            <rFont val="Tahoma"/>
            <family val="2"/>
          </rPr>
          <t>, 2, pp. 81-86.</t>
        </r>
      </text>
    </comment>
    <comment ref="J100" authorId="0" shapeId="0" xr:uid="{00000000-0006-0000-0000-000026010000}">
      <text>
        <r>
          <rPr>
            <b/>
            <sz val="8"/>
            <color indexed="81"/>
            <rFont val="Tahoma"/>
            <family val="2"/>
          </rPr>
          <t xml:space="preserve">Darren Jones:
</t>
        </r>
        <r>
          <rPr>
            <sz val="8"/>
            <color indexed="81"/>
            <rFont val="Tahoma"/>
            <family val="2"/>
          </rPr>
          <t>Validated through complementary field study at 'key sites'.</t>
        </r>
      </text>
    </comment>
    <comment ref="K100" authorId="0" shapeId="0" xr:uid="{00000000-0006-0000-0000-000027010000}">
      <text>
        <r>
          <rPr>
            <b/>
            <sz val="8"/>
            <color indexed="81"/>
            <rFont val="Tahoma"/>
            <family val="2"/>
          </rPr>
          <t>Darren Jones:</t>
        </r>
        <r>
          <rPr>
            <sz val="8"/>
            <color indexed="81"/>
            <rFont val="Tahoma"/>
            <family val="2"/>
          </rPr>
          <t xml:space="preserve">
1160 "sites that are morphologically similar to rock glaciers or develop in close association with them".
Among them, about 550 formations were classified as slope-associated lobate-shaped type; 279 tongue-shaped and 24 complex rock glaciers were discovered within glacial cirques; 115 large snow and firn basins were identified; 82 rock glaciers were classified as inactive.</t>
        </r>
      </text>
    </comment>
    <comment ref="N100" authorId="0" shapeId="0" xr:uid="{00000000-0006-0000-0000-000028010000}">
      <text>
        <r>
          <rPr>
            <b/>
            <sz val="8"/>
            <color indexed="81"/>
            <rFont val="Tahoma"/>
            <family val="2"/>
          </rPr>
          <t>Darren Jones:</t>
        </r>
        <r>
          <rPr>
            <sz val="8"/>
            <color indexed="81"/>
            <rFont val="Tahoma"/>
            <family val="2"/>
          </rPr>
          <t xml:space="preserve">
Detailed map (Figure 1) but no table or downloadable content</t>
        </r>
      </text>
    </comment>
    <comment ref="B101" authorId="0" shapeId="0" xr:uid="{00000000-0006-0000-0000-000029010000}">
      <text>
        <r>
          <rPr>
            <b/>
            <sz val="8"/>
            <color indexed="81"/>
            <rFont val="Tahoma"/>
            <family val="2"/>
          </rPr>
          <t>Darren Jones:</t>
        </r>
        <r>
          <rPr>
            <sz val="8"/>
            <color indexed="81"/>
            <rFont val="Tahoma"/>
            <family val="2"/>
          </rPr>
          <t xml:space="preserve">
AOYAMA, M. 2005. Rock glaciers in the northern Japanese Alps: palaeoenvironmental implications since the Late Glacial. Journal of Quaternary Science, 20, 471-484.</t>
        </r>
      </text>
    </comment>
    <comment ref="I101" authorId="0" shapeId="0" xr:uid="{00000000-0006-0000-0000-00002A010000}">
      <text>
        <r>
          <rPr>
            <b/>
            <sz val="8"/>
            <color indexed="81"/>
            <rFont val="Tahoma"/>
            <family val="2"/>
          </rPr>
          <t>Darren Jones:</t>
        </r>
        <r>
          <rPr>
            <sz val="8"/>
            <color indexed="81"/>
            <rFont val="Tahoma"/>
            <family val="2"/>
          </rPr>
          <t xml:space="preserve">
Ground surface temperature of RGs measured with miniature data loggers (Thermo Recorder TR-52, manufactured by T &amp;
D Corporation, Japan)</t>
        </r>
      </text>
    </comment>
    <comment ref="B102" authorId="0" shapeId="0" xr:uid="{00000000-0006-0000-0000-00002B010000}">
      <text>
        <r>
          <rPr>
            <b/>
            <sz val="8"/>
            <color indexed="81"/>
            <rFont val="Tahoma"/>
            <family val="2"/>
          </rPr>
          <t>Darren Jones:</t>
        </r>
        <r>
          <rPr>
            <sz val="8"/>
            <color indexed="81"/>
            <rFont val="Tahoma"/>
            <family val="2"/>
          </rPr>
          <t xml:space="preserve">
SCHMID, M. O., BARAL, P., GRUBER, S., SHAHI, S., SHRESTHA, T., STUMM, D. &amp; WESTER, P. 2015. Assessment of permafrost distribution maps in the Hindu Kush Himalayan region using rock glaciers mapped in Google Earth. The Cryosphere, 9, 2089-2099.</t>
        </r>
      </text>
    </comment>
    <comment ref="E102" authorId="0" shapeId="0" xr:uid="{00000000-0006-0000-0000-00002C010000}">
      <text>
        <r>
          <rPr>
            <b/>
            <sz val="8"/>
            <color indexed="81"/>
            <rFont val="Tahoma"/>
            <family val="2"/>
          </rPr>
          <t>Darren Jones:</t>
        </r>
        <r>
          <rPr>
            <sz val="8"/>
            <color indexed="81"/>
            <rFont val="Tahoma"/>
            <family val="2"/>
          </rPr>
          <t xml:space="preserve">
The HKH region includes mountains in parts of Afghanistan, Bhutan, China, India, Myanmar, Nepal, and Pakistan</t>
        </r>
      </text>
    </comment>
    <comment ref="G102" authorId="0" shapeId="0" xr:uid="{00000000-0006-0000-0000-00002D010000}">
      <text>
        <r>
          <rPr>
            <b/>
            <sz val="8"/>
            <color indexed="81"/>
            <rFont val="Tahoma"/>
            <family val="2"/>
          </rPr>
          <t>Darren Jones:</t>
        </r>
        <r>
          <rPr>
            <sz val="8"/>
            <color indexed="81"/>
            <rFont val="Tahoma"/>
            <family val="2"/>
          </rPr>
          <t xml:space="preserve">
See Stumm et al. (2015: Manual for Mapping Rock Glaciers in Google Earth) available in Supplementary Details for full methods.
Qualitative RG attributes (see Table 1 within paper) were derived for each rock glacier, however quantitative data is absent and thus noted 'NR' here. 
RG polygons are available for download from the Supplementary, however extracting data from such sources is beyond the scope of this meta-analysis.</t>
        </r>
      </text>
    </comment>
    <comment ref="J102" authorId="0" shapeId="0" xr:uid="{00000000-0006-0000-0000-00002E010000}">
      <text>
        <r>
          <rPr>
            <b/>
            <sz val="8"/>
            <color indexed="81"/>
            <rFont val="Tahoma"/>
            <family val="2"/>
          </rPr>
          <t>Darren Jones:</t>
        </r>
        <r>
          <rPr>
            <sz val="8"/>
            <color indexed="81"/>
            <rFont val="Tahoma"/>
            <family val="2"/>
          </rPr>
          <t xml:space="preserve">
See Stumm et al. (2015: Manual for Mapping Rock Glaciers in Google Earth) available in Supplementary Details for full methods.</t>
        </r>
      </text>
    </comment>
    <comment ref="K102" authorId="0" shapeId="0" xr:uid="{00000000-0006-0000-0000-00002F010000}">
      <text>
        <r>
          <rPr>
            <b/>
            <sz val="8"/>
            <color indexed="81"/>
            <rFont val="Tahoma"/>
            <family val="2"/>
          </rPr>
          <t>Darren Jones:</t>
        </r>
        <r>
          <rPr>
            <sz val="8"/>
            <color indexed="81"/>
            <rFont val="Tahoma"/>
            <family val="2"/>
          </rPr>
          <t xml:space="preserve">
RGs are identified for 4000 random samples within the HKH region. Each sample consists of one square polygon with a latitudinal width of 0.05 decimal degrees (ca. 5.53 km). Due to the imperfect latitude correction of width, the area per sample varies from 26.1 km² in the south to 32.2 km² in the north (mean ca. 30 km²)</t>
        </r>
      </text>
    </comment>
    <comment ref="N102" authorId="0" shapeId="0" xr:uid="{00000000-0006-0000-0000-000030010000}">
      <text>
        <r>
          <rPr>
            <b/>
            <sz val="8"/>
            <color indexed="81"/>
            <rFont val="Tahoma"/>
            <family val="2"/>
          </rPr>
          <t>Darren Jones:</t>
        </r>
        <r>
          <rPr>
            <sz val="8"/>
            <color indexed="81"/>
            <rFont val="Tahoma"/>
            <family val="2"/>
          </rPr>
          <t xml:space="preserve">
Supplement: KMZ files available for all RGs </t>
        </r>
      </text>
    </comment>
    <comment ref="B103" authorId="0" shapeId="0" xr:uid="{00000000-0006-0000-0000-000031010000}">
      <text>
        <r>
          <rPr>
            <b/>
            <sz val="8"/>
            <color indexed="81"/>
            <rFont val="Tahoma"/>
            <family val="2"/>
          </rPr>
          <t>Darren Jones:</t>
        </r>
        <r>
          <rPr>
            <sz val="8"/>
            <color indexed="81"/>
            <rFont val="Tahoma"/>
            <family val="2"/>
          </rPr>
          <t xml:space="preserve">
LILLEØREN, K. S. &amp; ETZELMÜLLER, B. 2011. A regional inventory of rock glaciers and ice-cored moraines in Norway. Geografiska Annaler: Series A, Physical Geography, 93, 175-191.</t>
        </r>
      </text>
    </comment>
    <comment ref="K103" authorId="0" shapeId="0" xr:uid="{00000000-0006-0000-0000-000032010000}">
      <text>
        <r>
          <rPr>
            <b/>
            <sz val="8"/>
            <color indexed="81"/>
            <rFont val="Tahoma"/>
            <family val="2"/>
          </rPr>
          <t>Darren Jones:</t>
        </r>
        <r>
          <rPr>
            <sz val="8"/>
            <color indexed="81"/>
            <rFont val="Tahoma"/>
            <family val="2"/>
          </rPr>
          <t xml:space="preserve">
Figure excludes ice-cored moraines (</t>
        </r>
        <r>
          <rPr>
            <i/>
            <sz val="8"/>
            <color indexed="81"/>
            <rFont val="Tahoma"/>
            <family val="2"/>
          </rPr>
          <t>n</t>
        </r>
        <r>
          <rPr>
            <sz val="8"/>
            <color indexed="81"/>
            <rFont val="Tahoma"/>
            <family val="2"/>
          </rPr>
          <t>=66) that were also mapped</t>
        </r>
      </text>
    </comment>
    <comment ref="N103" authorId="0" shapeId="0" xr:uid="{00000000-0006-0000-0000-000033010000}">
      <text>
        <r>
          <rPr>
            <b/>
            <sz val="8"/>
            <color indexed="81"/>
            <rFont val="Tahoma"/>
            <family val="2"/>
          </rPr>
          <t>Darren Jones:</t>
        </r>
        <r>
          <rPr>
            <sz val="8"/>
            <color indexed="81"/>
            <rFont val="Tahoma"/>
            <family val="2"/>
          </rPr>
          <t xml:space="preserve">
Detailed map but no table or downloadable content</t>
        </r>
      </text>
    </comment>
    <comment ref="AZ103" authorId="0" shapeId="0" xr:uid="{00000000-0006-0000-0000-000034010000}">
      <text>
        <r>
          <rPr>
            <b/>
            <sz val="8"/>
            <color indexed="81"/>
            <rFont val="Tahoma"/>
            <family val="2"/>
          </rPr>
          <t>Darren Jones:</t>
        </r>
        <r>
          <rPr>
            <sz val="8"/>
            <color indexed="81"/>
            <rFont val="Tahoma"/>
            <family val="2"/>
          </rPr>
          <t xml:space="preserve">
Northern Norway: 
Active: Moraine-derived = 10°
Active: Talus-derived = 280°
Relict: Moraine-derived = 10°
Relict: Talus-derived = 300°
Southern Norway: 
Active: Moraine-derived = 0°
Active: Talus-derived = 20°
Relict: Moraine-derived = 40°
Relict: Talus-derived = 270°</t>
        </r>
      </text>
    </comment>
    <comment ref="B104" authorId="0" shapeId="0" xr:uid="{00000000-0006-0000-0000-000035010000}">
      <text>
        <r>
          <rPr>
            <b/>
            <sz val="8"/>
            <color indexed="81"/>
            <rFont val="Tahoma"/>
            <family val="2"/>
          </rPr>
          <t>Darren Jones:</t>
        </r>
        <r>
          <rPr>
            <sz val="8"/>
            <color indexed="81"/>
            <rFont val="Tahoma"/>
            <family val="2"/>
          </rPr>
          <t xml:space="preserve">
ESPER ANGILLIERI, M. Y. 2009. A preliminary inventory of rock glaciers at 30°S latitude, Cordillera Frontal of San Juan, Argentina. Quaternary International, 195, 151-157.</t>
        </r>
      </text>
    </comment>
    <comment ref="U104" authorId="0" shapeId="0" xr:uid="{00000000-0006-0000-0000-000036010000}">
      <text>
        <r>
          <rPr>
            <b/>
            <sz val="8"/>
            <color indexed="81"/>
            <rFont val="Tahoma"/>
            <family val="2"/>
          </rPr>
          <t>Darren Jones:</t>
        </r>
        <r>
          <rPr>
            <sz val="8"/>
            <color indexed="81"/>
            <rFont val="Tahoma"/>
            <family val="2"/>
          </rPr>
          <t xml:space="preserve">
This figure is for active rock glaciers</t>
        </r>
      </text>
    </comment>
    <comment ref="B105" authorId="0" shapeId="0" xr:uid="{00000000-0006-0000-0000-000037010000}">
      <text>
        <r>
          <rPr>
            <b/>
            <sz val="8"/>
            <color indexed="81"/>
            <rFont val="Tahoma"/>
            <family val="2"/>
          </rPr>
          <t>Darren Jones:</t>
        </r>
        <r>
          <rPr>
            <sz val="8"/>
            <color indexed="81"/>
            <rFont val="Tahoma"/>
            <family val="2"/>
          </rPr>
          <t xml:space="preserve">
RANGECROFT, S., HARRISON, S., ANDERSON, K., MAGRATH, J., CASTEL, A. P. &amp; PACHECO, P. 2014. A First Rock Glacier Inventory for the Bolivian Andes. Permafrost and Periglacial Processes, 25, 333-343.
Water Equivalence: RANGECROFT, S., HARRISON, S. &amp; ANDERSON, K. 2015. Rock Glaciers as Water Stores in the Bolivian Andes: An Assessment of Their Hydrological Importance. Arctic, Antarctic, and Alpine Research, 47, 89-98. </t>
        </r>
      </text>
    </comment>
    <comment ref="I105" authorId="0" shapeId="0" xr:uid="{00000000-0006-0000-0000-000038010000}">
      <text>
        <r>
          <rPr>
            <b/>
            <sz val="8"/>
            <color indexed="81"/>
            <rFont val="Tahoma"/>
            <family val="2"/>
          </rPr>
          <t>Darren Jones:</t>
        </r>
        <r>
          <rPr>
            <sz val="8"/>
            <color indexed="81"/>
            <rFont val="Tahoma"/>
            <family val="2"/>
          </rPr>
          <t xml:space="preserve">
Supported by field validation</t>
        </r>
      </text>
    </comment>
    <comment ref="B109" authorId="0" shapeId="0" xr:uid="{00000000-0006-0000-0000-000039010000}">
      <text>
        <r>
          <rPr>
            <b/>
            <sz val="8"/>
            <color indexed="81"/>
            <rFont val="Tahoma"/>
            <family val="2"/>
          </rPr>
          <t>Darren Jones:</t>
        </r>
        <r>
          <rPr>
            <sz val="8"/>
            <color indexed="81"/>
            <rFont val="Tahoma"/>
            <family val="2"/>
          </rPr>
          <t xml:space="preserve">
FALASCHI, D., CASTRO, M., MASIOKAS, M., TADONO, T. &amp; AHUMADA, A. L. 2014. Rock Glacier Inventory of the Valles Calchaquíes Region (~ 25°S), Salta, Argentina, Derived from ALOS Data. Permafrost and Periglacial Processes, 25, 69-75.</t>
        </r>
      </text>
    </comment>
    <comment ref="I109" authorId="0" shapeId="0" xr:uid="{00000000-0006-0000-0000-00003A010000}">
      <text>
        <r>
          <rPr>
            <b/>
            <sz val="8"/>
            <color indexed="81"/>
            <rFont val="Tahoma"/>
            <family val="2"/>
          </rPr>
          <t>Darren Jones:</t>
        </r>
        <r>
          <rPr>
            <sz val="8"/>
            <color indexed="81"/>
            <rFont val="Tahoma"/>
            <family val="2"/>
          </rPr>
          <t xml:space="preserve">
Field Investigations undertaken</t>
        </r>
      </text>
    </comment>
    <comment ref="BC109" authorId="0" shapeId="0" xr:uid="{00000000-0006-0000-0000-00003B010000}">
      <text>
        <r>
          <rPr>
            <b/>
            <sz val="8"/>
            <color indexed="81"/>
            <rFont val="Tahoma"/>
            <family val="2"/>
          </rPr>
          <t>Darren Jones:</t>
        </r>
        <r>
          <rPr>
            <sz val="8"/>
            <color indexed="81"/>
            <rFont val="Tahoma"/>
            <family val="2"/>
          </rPr>
          <t xml:space="preserve">
Ratio between the area covered by active rock glaciers (23.8 km²) and the area above 4600 m a.s.l = average spatial density. </t>
        </r>
      </text>
    </comment>
    <comment ref="B110" authorId="0" shapeId="0" xr:uid="{00000000-0006-0000-0000-00003C010000}">
      <text>
        <r>
          <rPr>
            <b/>
            <sz val="8"/>
            <color indexed="81"/>
            <rFont val="Tahoma"/>
            <family val="2"/>
          </rPr>
          <t>Darren Jones:</t>
        </r>
        <r>
          <rPr>
            <sz val="8"/>
            <color indexed="81"/>
            <rFont val="Tahoma"/>
            <family val="2"/>
          </rPr>
          <t xml:space="preserve">
FALASCHI, D., TADONO, T. &amp; MASIOKAS, M. 2015. Rock Glaciers in the Patagonian Andes: An Inventory for the Monte San Lorenzo (Cero Cochrane) Massif, 47° S. Geografiska Annaler: Series A, Physical Geography, 1-9.</t>
        </r>
      </text>
    </comment>
    <comment ref="I110" authorId="0" shapeId="0" xr:uid="{00000000-0006-0000-0000-00003D010000}">
      <text>
        <r>
          <rPr>
            <b/>
            <sz val="8"/>
            <color indexed="81"/>
            <rFont val="Tahoma"/>
            <family val="2"/>
          </rPr>
          <t>Darren Jones:</t>
        </r>
        <r>
          <rPr>
            <sz val="8"/>
            <color indexed="81"/>
            <rFont val="Tahoma"/>
            <family val="2"/>
          </rPr>
          <t xml:space="preserve">
Field Investigations undertaken</t>
        </r>
      </text>
    </comment>
    <comment ref="BC110" authorId="0" shapeId="0" xr:uid="{00000000-0006-0000-0000-00003E010000}">
      <text>
        <r>
          <rPr>
            <b/>
            <sz val="8"/>
            <color indexed="81"/>
            <rFont val="Tahoma"/>
            <family val="2"/>
          </rPr>
          <t>Darren Jones:</t>
        </r>
        <r>
          <rPr>
            <sz val="8"/>
            <color indexed="81"/>
            <rFont val="Tahoma"/>
            <family val="2"/>
          </rPr>
          <t xml:space="preserve">
Ratio between the area covered by active rock glaciers and the area above 1400 m a.s.l = average spatial density. </t>
        </r>
      </text>
    </comment>
    <comment ref="B111" authorId="0" shapeId="0" xr:uid="{00000000-0006-0000-0000-00003F010000}">
      <text>
        <r>
          <rPr>
            <b/>
            <sz val="8"/>
            <color indexed="81"/>
            <rFont val="Tahoma"/>
            <family val="2"/>
          </rPr>
          <t>Darren Jones:</t>
        </r>
        <r>
          <rPr>
            <sz val="8"/>
            <color indexed="81"/>
            <rFont val="Tahoma"/>
            <family val="2"/>
          </rPr>
          <t xml:space="preserve">
FALASCHI, D., MASIOKAS, M., TADONO, T. &amp; COUVREUX, F. 2016. ALOS-derived glacier and rock glacier inventory of the Volcán Domuyo region (~36° S), southernmost Central Andes, Argentina. Zeitschrift für Geomorphologie, 60, 195-208.</t>
        </r>
      </text>
    </comment>
    <comment ref="BC111" authorId="0" shapeId="0" xr:uid="{00000000-0006-0000-0000-000040010000}">
      <text>
        <r>
          <rPr>
            <b/>
            <sz val="8"/>
            <color indexed="81"/>
            <rFont val="Tahoma"/>
            <family val="2"/>
          </rPr>
          <t>Darren Jones:</t>
        </r>
        <r>
          <rPr>
            <sz val="8"/>
            <color indexed="81"/>
            <rFont val="Tahoma"/>
            <family val="2"/>
          </rPr>
          <t xml:space="preserve">
Ratio between the area covered by active rock glaciers and the area above ~2600 m a.s.l = average spatial density.</t>
        </r>
      </text>
    </comment>
    <comment ref="B112" authorId="0" shapeId="0" xr:uid="{00000000-0006-0000-0000-000041010000}">
      <text>
        <r>
          <rPr>
            <b/>
            <sz val="8"/>
            <color indexed="81"/>
            <rFont val="Tahoma"/>
            <family val="2"/>
          </rPr>
          <t>Darren Jones:</t>
        </r>
        <r>
          <rPr>
            <sz val="8"/>
            <color indexed="81"/>
            <rFont val="Tahoma"/>
            <family val="2"/>
          </rPr>
          <t xml:space="preserve">
PERUCCA, L. &amp; ESPER ANGILLIERI, Y. 2008. A preliminary inventory of periglacial landforms in the Andes of La Rioja and San Juan, Argentina, at about 28°S. Quaternary International, 190, 171-179.</t>
        </r>
      </text>
    </comment>
    <comment ref="N112" authorId="0" shapeId="0" xr:uid="{00000000-0006-0000-0000-000042010000}">
      <text>
        <r>
          <rPr>
            <b/>
            <sz val="8"/>
            <color indexed="81"/>
            <rFont val="Tahoma"/>
            <family val="2"/>
          </rPr>
          <t>Darren Jones:</t>
        </r>
        <r>
          <rPr>
            <sz val="8"/>
            <color indexed="81"/>
            <rFont val="Tahoma"/>
            <family val="2"/>
          </rPr>
          <t xml:space="preserve">
Detailed map but no table or downloadable content</t>
        </r>
      </text>
    </comment>
    <comment ref="B113" authorId="0" shapeId="0" xr:uid="{00000000-0006-0000-0000-000043010000}">
      <text>
        <r>
          <rPr>
            <b/>
            <sz val="8"/>
            <color indexed="81"/>
            <rFont val="Tahoma"/>
            <family val="2"/>
          </rPr>
          <t>Darren Jones:</t>
        </r>
        <r>
          <rPr>
            <sz val="8"/>
            <color indexed="81"/>
            <rFont val="Tahoma"/>
            <family val="2"/>
          </rPr>
          <t xml:space="preserve">
BRENNING, A. 2005. Geomorphological, hydrological and climatic significance of rock glaciers in the Andes of Central Chile (33-35°S). Permafrost and Periglacial Processes, 16, 231-240.</t>
        </r>
      </text>
    </comment>
    <comment ref="D113" authorId="0" shapeId="0" xr:uid="{00000000-0006-0000-0000-000044010000}">
      <text>
        <r>
          <rPr>
            <b/>
            <sz val="8"/>
            <color indexed="81"/>
            <rFont val="Tahoma"/>
            <family val="2"/>
          </rPr>
          <t>Darren Jones:</t>
        </r>
        <r>
          <rPr>
            <sz val="8"/>
            <color indexed="81"/>
            <rFont val="Tahoma"/>
            <family val="2"/>
          </rPr>
          <t xml:space="preserve">
Geomorphological mapping undertaken at six catchments between the given coordinates.
In addition, an estimate of rock glacier distribution in the Andes of Santiago between 32° 48’–34° 37’S was made</t>
        </r>
      </text>
    </comment>
    <comment ref="K113" authorId="0" shapeId="0" xr:uid="{00000000-0006-0000-0000-000045010000}">
      <text>
        <r>
          <rPr>
            <b/>
            <sz val="8"/>
            <color indexed="81"/>
            <rFont val="Tahoma"/>
            <family val="2"/>
          </rPr>
          <t>Darren Jones:</t>
        </r>
        <r>
          <rPr>
            <sz val="8"/>
            <color indexed="81"/>
            <rFont val="Tahoma"/>
            <family val="2"/>
          </rPr>
          <t xml:space="preserve">
Intact only
The presence of an intact rock glacier, glacier, debris, thermokarst or exposed bedrock was distinguished at 1105 point locations</t>
        </r>
      </text>
    </comment>
    <comment ref="AD113" authorId="0" shapeId="0" xr:uid="{00000000-0006-0000-0000-000046010000}">
      <text>
        <r>
          <rPr>
            <b/>
            <sz val="8"/>
            <color indexed="81"/>
            <rFont val="Tahoma"/>
            <family val="2"/>
          </rPr>
          <t>Darren Jones:</t>
        </r>
        <r>
          <rPr>
            <sz val="8"/>
            <color indexed="81"/>
            <rFont val="Tahoma"/>
            <family val="2"/>
          </rPr>
          <t xml:space="preserve">
Statistical Estimation: 312±64 km² (Intact only) in areas &gt;3000 m a.s.l</t>
        </r>
      </text>
    </comment>
    <comment ref="BB113" authorId="0" shapeId="0" xr:uid="{00000000-0006-0000-0000-000047010000}">
      <text>
        <r>
          <rPr>
            <b/>
            <sz val="8"/>
            <color indexed="81"/>
            <rFont val="Tahoma"/>
            <family val="2"/>
          </rPr>
          <t>Darren Jones:</t>
        </r>
        <r>
          <rPr>
            <sz val="8"/>
            <color indexed="81"/>
            <rFont val="Tahoma"/>
            <family val="2"/>
          </rPr>
          <t xml:space="preserve">
Statistical Estimation: 3.5±0.7 km² (Active = 3 km², Inactive =  0.5 km²) in areas &gt;3000 m a.s.l.
Estimate of the water equivalent of rock glaciers was based on the assumption of an average ice-rich permafrost thickness of 30 m within rock glaciers, a volumetric ice content of 50% and an ice density of 0.8 g/cm³.</t>
        </r>
      </text>
    </comment>
    <comment ref="B114" authorId="0" shapeId="0" xr:uid="{00000000-0006-0000-0000-000048010000}">
      <text>
        <r>
          <rPr>
            <b/>
            <sz val="8"/>
            <color indexed="81"/>
            <rFont val="Tahoma"/>
            <family val="2"/>
          </rPr>
          <t>Darren Jones:</t>
        </r>
        <r>
          <rPr>
            <sz val="8"/>
            <color indexed="81"/>
            <rFont val="Tahoma"/>
            <family val="2"/>
          </rPr>
          <t xml:space="preserve">
SELLEY, H. L. 2016. Rock glaciers of Patagonia: A first rock glacier inventory of the Jeinimeni Region. BSc, University of Exeter.</t>
        </r>
      </text>
    </comment>
    <comment ref="K114" authorId="0" shapeId="0" xr:uid="{00000000-0006-0000-0000-000049010000}">
      <text>
        <r>
          <rPr>
            <b/>
            <sz val="8"/>
            <color indexed="81"/>
            <rFont val="Tahoma"/>
            <family val="2"/>
          </rPr>
          <t>Darren Jones:</t>
        </r>
        <r>
          <rPr>
            <sz val="8"/>
            <color indexed="81"/>
            <rFont val="Tahoma"/>
            <family val="2"/>
          </rPr>
          <t xml:space="preserve">
16 further potential RGs were identified, but excluded due to not having high enough resolution elevation data attainable</t>
        </r>
      </text>
    </comment>
    <comment ref="N114" authorId="0" shapeId="0" xr:uid="{00000000-0006-0000-0000-00004A010000}">
      <text>
        <r>
          <rPr>
            <b/>
            <sz val="8"/>
            <color indexed="81"/>
            <rFont val="Tahoma"/>
            <family val="2"/>
          </rPr>
          <t>Darren Jones:</t>
        </r>
        <r>
          <rPr>
            <sz val="8"/>
            <color indexed="81"/>
            <rFont val="Tahoma"/>
            <family val="2"/>
          </rPr>
          <t xml:space="preserve">
Unpublished Work. Data here kindly provided upon request.</t>
        </r>
      </text>
    </comment>
    <comment ref="BC114" authorId="0" shapeId="0" xr:uid="{00000000-0006-0000-0000-00004B010000}">
      <text>
        <r>
          <rPr>
            <b/>
            <sz val="8"/>
            <color indexed="81"/>
            <rFont val="Tahoma"/>
            <family val="2"/>
          </rPr>
          <t>Darren Jones:</t>
        </r>
        <r>
          <rPr>
            <sz val="8"/>
            <color indexed="81"/>
            <rFont val="Tahoma"/>
            <family val="2"/>
          </rPr>
          <t xml:space="preserve">
Ratio between the area covered by active rock glaciers and the area above 1400 m a.s.l = average spatial density.</t>
        </r>
      </text>
    </comment>
    <comment ref="B115" authorId="0" shapeId="0" xr:uid="{00000000-0006-0000-0000-00004C010000}">
      <text>
        <r>
          <rPr>
            <b/>
            <sz val="8"/>
            <color indexed="81"/>
            <rFont val="Tahoma"/>
            <family val="2"/>
          </rPr>
          <t>Darren Jones:</t>
        </r>
        <r>
          <rPr>
            <sz val="8"/>
            <color indexed="81"/>
            <rFont val="Tahoma"/>
            <family val="2"/>
          </rPr>
          <t xml:space="preserve">
VILÍMEK, V., KLIMEŠ, J. &amp; ČERVENÁ, L. 2016. Glacier-related landforms and glacial lakes in Huascarán National Park, Peru. Journal of Maps, 12, 193-202.</t>
        </r>
      </text>
    </comment>
    <comment ref="J115" authorId="0" shapeId="0" xr:uid="{00000000-0006-0000-0000-00004D010000}">
      <text>
        <r>
          <rPr>
            <b/>
            <sz val="8"/>
            <color indexed="81"/>
            <rFont val="Tahoma"/>
            <family val="2"/>
          </rPr>
          <t>Darren Jones:</t>
        </r>
        <r>
          <rPr>
            <sz val="8"/>
            <color indexed="81"/>
            <rFont val="Tahoma"/>
            <family val="2"/>
          </rPr>
          <t xml:space="preserve">
The images were interpreted based on extensive field experience from the Cordillera Blanca (Klimeš et al., 2009; Vilímek et al., 2000)</t>
        </r>
      </text>
    </comment>
    <comment ref="B116" authorId="0" shapeId="0" xr:uid="{00000000-0006-0000-0000-00004E010000}">
      <text>
        <r>
          <rPr>
            <b/>
            <sz val="8"/>
            <color indexed="81"/>
            <rFont val="Tahoma"/>
            <family val="2"/>
          </rPr>
          <t>Darren Jones:</t>
        </r>
        <r>
          <rPr>
            <sz val="8"/>
            <color indexed="81"/>
            <rFont val="Tahoma"/>
            <family val="2"/>
          </rPr>
          <t xml:space="preserve">
AZÓCAR, G. F., BRENNING, A. &amp; BODIN, X. 2017. Permafrost distribution modelling in the semi-arid Chilean Andes. The Cryosphere, 11, 877-890.</t>
        </r>
      </text>
    </comment>
    <comment ref="K116" authorId="0" shapeId="0" xr:uid="{00000000-0006-0000-0000-00004F010000}">
      <text>
        <r>
          <rPr>
            <b/>
            <sz val="8"/>
            <color indexed="81"/>
            <rFont val="Tahoma"/>
            <family val="2"/>
          </rPr>
          <t>Darren Jones:</t>
        </r>
        <r>
          <rPr>
            <sz val="8"/>
            <color indexed="81"/>
            <rFont val="Tahoma"/>
            <family val="2"/>
          </rPr>
          <t xml:space="preserve">
NB: Intact RGs are identified as an independent group (</t>
        </r>
        <r>
          <rPr>
            <i/>
            <sz val="8"/>
            <color indexed="81"/>
            <rFont val="Tahoma"/>
            <family val="2"/>
          </rPr>
          <t>n</t>
        </r>
        <r>
          <rPr>
            <sz val="8"/>
            <color indexed="81"/>
            <rFont val="Tahoma"/>
            <family val="2"/>
          </rPr>
          <t>=343) and are included in the total. Here, Active + Inactive + Intact RGs are classed as Intact.</t>
        </r>
      </text>
    </comment>
    <comment ref="N116" authorId="0" shapeId="0" xr:uid="{00000000-0006-0000-0000-000050010000}">
      <text>
        <r>
          <rPr>
            <b/>
            <sz val="8"/>
            <color indexed="81"/>
            <rFont val="Tahoma"/>
            <family val="2"/>
          </rPr>
          <t>Darren Jones:</t>
        </r>
        <r>
          <rPr>
            <sz val="8"/>
            <color indexed="81"/>
            <rFont val="Tahoma"/>
            <family val="2"/>
          </rPr>
          <t xml:space="preserve">
Rock glacier inventory available at: www.andespermafrost.com</t>
        </r>
      </text>
    </comment>
    <comment ref="B117" authorId="0" shapeId="0" xr:uid="{00000000-0006-0000-0000-000051010000}">
      <text>
        <r>
          <rPr>
            <b/>
            <sz val="8"/>
            <color indexed="81"/>
            <rFont val="Tahoma"/>
            <family val="2"/>
          </rPr>
          <t>Darren Jones:</t>
        </r>
        <r>
          <rPr>
            <sz val="8"/>
            <color indexed="81"/>
            <rFont val="Tahoma"/>
            <family val="2"/>
          </rPr>
          <t xml:space="preserve">
AZÓCAR, G. 2013. Modeling of permafrost distribution in the Semi-arid Chilean Andes. M.S. Thesis, University of Waterloo.</t>
        </r>
      </text>
    </comment>
    <comment ref="K117" authorId="0" shapeId="0" xr:uid="{00000000-0006-0000-0000-000052010000}">
      <text>
        <r>
          <rPr>
            <b/>
            <sz val="8"/>
            <color indexed="81"/>
            <rFont val="Tahoma"/>
            <family val="2"/>
          </rPr>
          <t>Darren Jones:</t>
        </r>
        <r>
          <rPr>
            <sz val="8"/>
            <color indexed="81"/>
            <rFont val="Tahoma"/>
            <family val="2"/>
          </rPr>
          <t xml:space="preserve">
NB: Intact RGs are identified as an independent group (</t>
        </r>
        <r>
          <rPr>
            <i/>
            <sz val="8"/>
            <color indexed="81"/>
            <rFont val="Tahoma"/>
            <family val="2"/>
          </rPr>
          <t>n</t>
        </r>
        <r>
          <rPr>
            <sz val="8"/>
            <color indexed="81"/>
            <rFont val="Tahoma"/>
            <family val="2"/>
          </rPr>
          <t>=343) and are included in the total. Here, Active + Inactive + Intact RGs are classed as Intact.</t>
        </r>
      </text>
    </comment>
    <comment ref="P117" authorId="0" shapeId="0" xr:uid="{00000000-0006-0000-0000-000053010000}">
      <text>
        <r>
          <rPr>
            <b/>
            <sz val="8"/>
            <color indexed="81"/>
            <rFont val="Tahoma"/>
            <family val="2"/>
          </rPr>
          <t>Darren Jones:</t>
        </r>
        <r>
          <rPr>
            <sz val="8"/>
            <color indexed="81"/>
            <rFont val="Tahoma"/>
            <family val="2"/>
          </rPr>
          <t xml:space="preserve">
Maximum value provided (Table 7 within paper) refers to the maximum elevation of the RG toe.</t>
        </r>
      </text>
    </comment>
    <comment ref="B118" authorId="0" shapeId="0" xr:uid="{00000000-0006-0000-0000-000054010000}">
      <text>
        <r>
          <rPr>
            <b/>
            <sz val="8"/>
            <color indexed="81"/>
            <rFont val="Tahoma"/>
            <family val="2"/>
          </rPr>
          <t>Darren Jones:</t>
        </r>
        <r>
          <rPr>
            <sz val="8"/>
            <color indexed="81"/>
            <rFont val="Tahoma"/>
            <family val="2"/>
          </rPr>
          <t xml:space="preserve">
AZÓCAR, G. F. &amp; BRENNING, A. 2010. Hydrological and geomorphological significance of rock glaciers in the dry Andes, Chile (27°-33°S). Permafrost and Periglacial Processes, 21, 42-53.</t>
        </r>
      </text>
    </comment>
    <comment ref="K118" authorId="0" shapeId="0" xr:uid="{00000000-0006-0000-0000-000055010000}">
      <text>
        <r>
          <rPr>
            <b/>
            <sz val="8"/>
            <color indexed="81"/>
            <rFont val="Tahoma"/>
            <family val="2"/>
          </rPr>
          <t>Darren Jones:</t>
        </r>
        <r>
          <rPr>
            <sz val="8"/>
            <color indexed="81"/>
            <rFont val="Tahoma"/>
            <family val="2"/>
          </rPr>
          <t xml:space="preserve">
Probability score indicated the probability of hosting a rock glacier in sample area is zero.
Remaining samples classified as rock glaciers (active and inactive) or non-rock glaciers (i.e. relict classed as non-rock glacier), based on image analysis. </t>
        </r>
      </text>
    </comment>
    <comment ref="AD118" authorId="0" shapeId="0" xr:uid="{00000000-0006-0000-0000-000056010000}">
      <text>
        <r>
          <rPr>
            <b/>
            <sz val="8"/>
            <color indexed="81"/>
            <rFont val="Tahoma"/>
            <family val="2"/>
          </rPr>
          <t>Darren Jones:</t>
        </r>
        <r>
          <rPr>
            <sz val="8"/>
            <color indexed="81"/>
            <rFont val="Tahoma"/>
            <family val="2"/>
          </rPr>
          <t xml:space="preserve">
Probability score indicated the probability of hosting a rock glacier in sample area is zero.
Remaining samples classified as rock glaciers (active and inactive) or non-rock glaciers (i.e. relict classed as non-rock glacier), based on image analysis. </t>
        </r>
      </text>
    </comment>
    <comment ref="BD118" authorId="0" shapeId="0" xr:uid="{00000000-0006-0000-0000-000057010000}">
      <text>
        <r>
          <rPr>
            <b/>
            <sz val="8"/>
            <color indexed="81"/>
            <rFont val="Tahoma"/>
            <family val="2"/>
          </rPr>
          <t>Darren Jones:</t>
        </r>
        <r>
          <rPr>
            <sz val="8"/>
            <color indexed="81"/>
            <rFont val="Tahoma"/>
            <family val="2"/>
          </rPr>
          <t xml:space="preserve">
Total area of 121.2 km² (Glacier Area) estimated by Bown et al. (2008) includes rock glaciers and snowfields as well as areas south of 33°S. Estimation of glacier water equivalent not possible. Therefore, rock glacier-:glacier-water equivalent not possible to calculate. </t>
        </r>
      </text>
    </comment>
    <comment ref="BD124" authorId="0" shapeId="0" xr:uid="{00000000-0006-0000-0000-000058010000}">
      <text>
        <r>
          <rPr>
            <b/>
            <sz val="8"/>
            <color indexed="81"/>
            <rFont val="Tahoma"/>
            <family val="2"/>
          </rPr>
          <t>Darren Jones:</t>
        </r>
        <r>
          <rPr>
            <sz val="8"/>
            <color indexed="81"/>
            <rFont val="Tahoma"/>
            <family val="2"/>
          </rPr>
          <t xml:space="preserve">
Total area of 121.2 km² (Glacier Area) estimated by Bown et al. (2008) includes rock glaciers and snowfields as well as areas south of 33°S. Estimation of glacier water equivalent not possible. Therefore, rock glacier-:glacier-water equivalent not possible to calculate. </t>
        </r>
      </text>
    </comment>
    <comment ref="B125" authorId="0" shapeId="0" xr:uid="{00000000-0006-0000-0000-000059010000}">
      <text>
        <r>
          <rPr>
            <b/>
            <sz val="8"/>
            <color indexed="81"/>
            <rFont val="Tahoma"/>
            <family val="2"/>
          </rPr>
          <t>Darren Jones:</t>
        </r>
        <r>
          <rPr>
            <sz val="8"/>
            <color indexed="81"/>
            <rFont val="Tahoma"/>
            <family val="2"/>
          </rPr>
          <t xml:space="preserve">
MARTINI, M. A., STRELIN, J. A. &amp; ASTINI, R. A. 2013. Inventario y caracterización morfoclimática de los glaciares de roca en la Cordillera Oriental Argentina (entre 22° y 25° S). Revista Mexicana de Ciencias Geologicas, 30, 569-581.
</t>
        </r>
        <r>
          <rPr>
            <b/>
            <sz val="8"/>
            <color indexed="81"/>
            <rFont val="Tahoma"/>
            <family val="2"/>
          </rPr>
          <t>Study translated in Microsoft® Translator</t>
        </r>
      </text>
    </comment>
    <comment ref="J125" authorId="0" shapeId="0" xr:uid="{00000000-0006-0000-0000-00005A010000}">
      <text>
        <r>
          <rPr>
            <b/>
            <sz val="8"/>
            <color indexed="81"/>
            <rFont val="Tahoma"/>
            <family val="2"/>
          </rPr>
          <t xml:space="preserve">Darren Jones:
</t>
        </r>
        <r>
          <rPr>
            <sz val="8"/>
            <color indexed="81"/>
            <rFont val="Tahoma"/>
            <family val="2"/>
          </rPr>
          <t>Field verification of 50 RGs conducted.</t>
        </r>
      </text>
    </comment>
    <comment ref="AE125" authorId="0" shapeId="0" xr:uid="{00000000-0006-0000-0000-00005B010000}">
      <text>
        <r>
          <rPr>
            <b/>
            <sz val="8"/>
            <color indexed="81"/>
            <rFont val="Tahoma"/>
            <family val="2"/>
          </rPr>
          <t>Darren Jones:</t>
        </r>
        <r>
          <rPr>
            <sz val="8"/>
            <color indexed="81"/>
            <rFont val="Tahoma"/>
            <family val="2"/>
          </rPr>
          <t xml:space="preserve">
Active = 15.31 km²
Inactive = 15.91 km²</t>
        </r>
      </text>
    </comment>
    <comment ref="AZ125" authorId="0" shapeId="0" xr:uid="{00000000-0006-0000-0000-00005C010000}">
      <text>
        <r>
          <rPr>
            <b/>
            <sz val="8"/>
            <color indexed="81"/>
            <rFont val="Tahoma"/>
            <family val="2"/>
          </rPr>
          <t>Darren Jones:</t>
        </r>
        <r>
          <rPr>
            <sz val="8"/>
            <color indexed="81"/>
            <rFont val="Tahoma"/>
            <family val="2"/>
          </rPr>
          <t xml:space="preserve">
South = 43.5%
East = 30%
West = 23%
North = 3.5%</t>
        </r>
      </text>
    </comment>
    <comment ref="B126" authorId="0" shapeId="0" xr:uid="{00000000-0006-0000-0000-00005D010000}">
      <text>
        <r>
          <rPr>
            <b/>
            <sz val="8"/>
            <color indexed="81"/>
            <rFont val="Tahoma"/>
            <family val="2"/>
          </rPr>
          <t>Darren Jones:</t>
        </r>
        <r>
          <rPr>
            <sz val="8"/>
            <color indexed="81"/>
            <rFont val="Tahoma"/>
            <family val="2"/>
          </rPr>
          <t xml:space="preserve">
AHUMADA, A. L., IBÁÑEZ PALACIOS, G. P., CARILLA, J., TOLEDO, M. A. &amp; PÁEZ, S. V. 2015. Observaciones geomorfológicas en glaciares de escombros de los Andes tropicales de Argentina. Acta geológica lilloana, 27, 63-76.
</t>
        </r>
        <r>
          <rPr>
            <b/>
            <sz val="8"/>
            <color indexed="81"/>
            <rFont val="Tahoma"/>
            <family val="2"/>
          </rPr>
          <t>Study translated in Google Translate.</t>
        </r>
      </text>
    </comment>
    <comment ref="J126" authorId="0" shapeId="0" xr:uid="{00000000-0006-0000-0000-00005E010000}">
      <text>
        <r>
          <rPr>
            <b/>
            <sz val="8"/>
            <color indexed="81"/>
            <rFont val="Tahoma"/>
            <family val="2"/>
          </rPr>
          <t>Darren Jones:</t>
        </r>
        <r>
          <rPr>
            <sz val="8"/>
            <color indexed="81"/>
            <rFont val="Tahoma"/>
            <family val="2"/>
          </rPr>
          <t xml:space="preserve">
"Field-tested in 27 landforms".</t>
        </r>
      </text>
    </comment>
    <comment ref="L126" authorId="0" shapeId="0" xr:uid="{00000000-0006-0000-0000-00005F010000}">
      <text>
        <r>
          <rPr>
            <b/>
            <sz val="8"/>
            <color indexed="81"/>
            <rFont val="Tahoma"/>
            <family val="2"/>
          </rPr>
          <t xml:space="preserve">Darren Jones:
</t>
        </r>
        <r>
          <rPr>
            <sz val="8"/>
            <color indexed="81"/>
            <rFont val="Tahoma"/>
            <family val="2"/>
          </rPr>
          <t>Active = 97
Inactive = 141</t>
        </r>
      </text>
    </comment>
    <comment ref="AE126" authorId="0" shapeId="0" xr:uid="{00000000-0006-0000-0000-000060010000}">
      <text>
        <r>
          <rPr>
            <b/>
            <sz val="8"/>
            <color indexed="81"/>
            <rFont val="Tahoma"/>
            <family val="2"/>
          </rPr>
          <t>Darren Jones:</t>
        </r>
        <r>
          <rPr>
            <sz val="8"/>
            <color indexed="81"/>
            <rFont val="Tahoma"/>
            <family val="2"/>
          </rPr>
          <t xml:space="preserve">
Active = 4.64 km²
Inactive = 4.48 km²</t>
        </r>
      </text>
    </comment>
    <comment ref="B127" authorId="0" shapeId="0" xr:uid="{00000000-0006-0000-0000-000061010000}">
      <text>
        <r>
          <rPr>
            <b/>
            <sz val="8"/>
            <color indexed="81"/>
            <rFont val="Tahoma"/>
            <family val="2"/>
          </rPr>
          <t>Darren Jones:</t>
        </r>
        <r>
          <rPr>
            <sz val="8"/>
            <color indexed="81"/>
            <rFont val="Tahoma"/>
            <family val="2"/>
          </rPr>
          <t xml:space="preserve">
PERUCCA, L. &amp; ESPER ANGILLIERI, M. 2011. Glaciers and rock glaciers’ distribution at 28° SL, Dry Andes of Argentina, and some considerations about their hydrological significance. Environmental Earth Sciences, 64, 2079-2089.</t>
        </r>
      </text>
    </comment>
    <comment ref="N127" authorId="0" shapeId="0" xr:uid="{00000000-0006-0000-0000-000062010000}">
      <text>
        <r>
          <rPr>
            <b/>
            <sz val="8"/>
            <color indexed="81"/>
            <rFont val="Tahoma"/>
            <family val="2"/>
          </rPr>
          <t>Darren Jones:</t>
        </r>
        <r>
          <rPr>
            <sz val="8"/>
            <color indexed="81"/>
            <rFont val="Tahoma"/>
            <family val="2"/>
          </rPr>
          <t xml:space="preserve">
See Table 1 within the paper.</t>
        </r>
      </text>
    </comment>
    <comment ref="O127" authorId="0" shapeId="0" xr:uid="{00000000-0006-0000-0000-000063010000}">
      <text>
        <r>
          <rPr>
            <b/>
            <sz val="8"/>
            <color indexed="81"/>
            <rFont val="Tahoma"/>
            <family val="2"/>
          </rPr>
          <t>Darren Jones:</t>
        </r>
        <r>
          <rPr>
            <sz val="8"/>
            <color indexed="81"/>
            <rFont val="Tahoma"/>
            <family val="2"/>
          </rPr>
          <t xml:space="preserve">
Elevations (m a.s.l) provided for individual RGs, however position taken on RG is undefined.</t>
        </r>
      </text>
    </comment>
    <comment ref="BD127" authorId="0" shapeId="0" xr:uid="{00000000-0006-0000-0000-000064010000}">
      <text>
        <r>
          <rPr>
            <b/>
            <sz val="8"/>
            <color indexed="81"/>
            <rFont val="Tahoma"/>
            <family val="2"/>
          </rPr>
          <t>Darren Jones:</t>
        </r>
        <r>
          <rPr>
            <sz val="8"/>
            <color indexed="81"/>
            <rFont val="Tahoma"/>
            <family val="2"/>
          </rPr>
          <t xml:space="preserve">
Figure based upon data of Table 2 within paper.</t>
        </r>
      </text>
    </comment>
    <comment ref="B128" authorId="0" shapeId="0" xr:uid="{00000000-0006-0000-0000-000065010000}">
      <text>
        <r>
          <rPr>
            <b/>
            <sz val="8"/>
            <color indexed="81"/>
            <rFont val="Tahoma"/>
            <family val="2"/>
          </rPr>
          <t>Darren Jones:</t>
        </r>
        <r>
          <rPr>
            <sz val="8"/>
            <color indexed="81"/>
            <rFont val="Tahoma"/>
            <family val="2"/>
          </rPr>
          <t xml:space="preserve">
BLÖTHE, J. H., HALLA, C., SCHROTT, L., GÖTZ, J. &amp; TROMBOTTO, D. Spatial distribution of rock glaciers in the semi-arid Andes of Argentina.  EuroEuropean Geosciences Union (EGU) General Assembly 2016, 17-22 April 2016 2016 Vienna, Austria. Geophysical Research Abstracts.</t>
        </r>
      </text>
    </comment>
    <comment ref="N128" authorId="0" shapeId="0" xr:uid="{00000000-0006-0000-0000-000066010000}">
      <text>
        <r>
          <rPr>
            <b/>
            <sz val="8"/>
            <color indexed="81"/>
            <rFont val="Tahoma"/>
            <family val="2"/>
          </rPr>
          <t>Darren Jones:</t>
        </r>
        <r>
          <rPr>
            <sz val="8"/>
            <color indexed="81"/>
            <rFont val="Tahoma"/>
            <family val="2"/>
          </rPr>
          <t xml:space="preserve">
Unpublished Work. Data here kindly provided upon request.</t>
        </r>
      </text>
    </comment>
    <comment ref="B129" authorId="0" shapeId="0" xr:uid="{00000000-0006-0000-0000-000067010000}">
      <text>
        <r>
          <rPr>
            <b/>
            <sz val="8"/>
            <color indexed="81"/>
            <rFont val="Tahoma"/>
            <family val="2"/>
          </rPr>
          <t>Darren Jones:</t>
        </r>
        <r>
          <rPr>
            <sz val="8"/>
            <color indexed="81"/>
            <rFont val="Tahoma"/>
            <family val="2"/>
          </rPr>
          <t xml:space="preserve">
NICHOLSON, L., MARÍN, J., LOPEZ, D., RABATEL, A., BOWN, F. &amp; RIVERA, A. 2009. Glacier inventory of the upper Huasco valley, Norte Chico, Chile: glacier characteristics, glacier change and comparison with central Chile. Annals of Glaciology, 50, 111-118.</t>
        </r>
      </text>
    </comment>
    <comment ref="K129" authorId="0" shapeId="0" xr:uid="{00000000-0006-0000-0000-000068010000}">
      <text>
        <r>
          <rPr>
            <b/>
            <sz val="8"/>
            <color indexed="81"/>
            <rFont val="Tahoma"/>
            <family val="2"/>
          </rPr>
          <t>Darren Jones:</t>
        </r>
        <r>
          <rPr>
            <sz val="8"/>
            <color indexed="81"/>
            <rFont val="Tahoma"/>
            <family val="2"/>
          </rPr>
          <t xml:space="preserve">
"Only rock glaciers deemed to be active were included in the inventory, as inactive rock glaciers may in fact no longer contain ice and thus would not form part of the hydrological resource of the catchment". 
"There are numerous fossil rock-glacier features and valley fill deposits that may still contain some quantity of ice, but as this is unknown such features were not included in the inventory".</t>
        </r>
      </text>
    </comment>
    <comment ref="N129" authorId="0" shapeId="0" xr:uid="{00000000-0006-0000-0000-000069010000}">
      <text>
        <r>
          <rPr>
            <b/>
            <sz val="8"/>
            <color indexed="81"/>
            <rFont val="Tahoma"/>
            <family val="2"/>
          </rPr>
          <t>Darren Jones:</t>
        </r>
        <r>
          <rPr>
            <sz val="8"/>
            <color indexed="81"/>
            <rFont val="Tahoma"/>
            <family val="2"/>
          </rPr>
          <t xml:space="preserve">
Detailed map (Figure 3) but no table or downloadable content</t>
        </r>
      </text>
    </comment>
    <comment ref="B130" authorId="0" shapeId="0" xr:uid="{00000000-0006-0000-0000-00006A010000}">
      <text>
        <r>
          <rPr>
            <b/>
            <sz val="8"/>
            <color indexed="81"/>
            <rFont val="Tahoma"/>
            <family val="2"/>
          </rPr>
          <t>Darren Jones:</t>
        </r>
        <r>
          <rPr>
            <sz val="8"/>
            <color indexed="81"/>
            <rFont val="Tahoma"/>
            <family val="2"/>
          </rPr>
          <t xml:space="preserve">
ESPER ANGILLIERI, M. Y. 2010. Application of frequency ratio and logistic regression to active rock glacier occurrence in the Andes of San Juan, Argentina. Geomorphology, 114, 396-405.</t>
        </r>
      </text>
    </comment>
    <comment ref="L130" authorId="0" shapeId="0" xr:uid="{00000000-0006-0000-0000-00006B010000}">
      <text>
        <r>
          <rPr>
            <b/>
            <sz val="8"/>
            <color indexed="81"/>
            <rFont val="Tahoma"/>
            <family val="2"/>
          </rPr>
          <t>Darren Jones:</t>
        </r>
        <r>
          <rPr>
            <sz val="8"/>
            <color indexed="81"/>
            <rFont val="Tahoma"/>
            <family val="2"/>
          </rPr>
          <t xml:space="preserve">
Active = 85, however inactive RGs not reported.</t>
        </r>
      </text>
    </comment>
    <comment ref="N130" authorId="0" shapeId="0" xr:uid="{00000000-0006-0000-0000-00006C010000}">
      <text>
        <r>
          <rPr>
            <b/>
            <sz val="8"/>
            <color indexed="81"/>
            <rFont val="Tahoma"/>
            <family val="2"/>
          </rPr>
          <t>Darren Jones:</t>
        </r>
        <r>
          <rPr>
            <sz val="8"/>
            <color indexed="81"/>
            <rFont val="Tahoma"/>
            <family val="2"/>
          </rPr>
          <t xml:space="preserve">
Detailed map (Figure 2) but no table or downloadable content</t>
        </r>
      </text>
    </comment>
    <comment ref="B131" authorId="0" shapeId="0" xr:uid="{00000000-0006-0000-0000-00006D010000}">
      <text>
        <r>
          <rPr>
            <b/>
            <sz val="8"/>
            <color indexed="81"/>
            <rFont val="Tahoma"/>
            <family val="2"/>
          </rPr>
          <t>Darren Jones:</t>
        </r>
        <r>
          <rPr>
            <sz val="8"/>
            <color indexed="81"/>
            <rFont val="Tahoma"/>
            <family val="2"/>
          </rPr>
          <t xml:space="preserve">
AHUMADA, A. L., PAEZ, S. V. &amp; IBANEZ PALACIOS, G. P. 2013. The rock glaciers of the mountain of Aconquija, Argentina. Acta Geologica Lilloana, 25, 49-68.
Data here extracted from abstract as article access problematic.</t>
        </r>
      </text>
    </comment>
    <comment ref="B132" authorId="0" shapeId="0" xr:uid="{00000000-0006-0000-0000-00006E010000}">
      <text>
        <r>
          <rPr>
            <b/>
            <sz val="8"/>
            <color indexed="81"/>
            <rFont val="Tahoma"/>
            <family val="2"/>
          </rPr>
          <t>Darren Jones:</t>
        </r>
        <r>
          <rPr>
            <sz val="8"/>
            <color indexed="81"/>
            <rFont val="Tahoma"/>
            <family val="2"/>
          </rPr>
          <t xml:space="preserve">
BODIN, X., ROJAS, F. &amp; BRENNING, A. 2010. Status and evolution of the cryosphere in the Andes of Santiago (Chile, 33.5 degrees S.). Geomorphology, 118, 453-464.</t>
        </r>
      </text>
    </comment>
    <comment ref="N132" authorId="0" shapeId="0" xr:uid="{00000000-0006-0000-0000-00006F010000}">
      <text>
        <r>
          <rPr>
            <b/>
            <sz val="8"/>
            <color indexed="81"/>
            <rFont val="Tahoma"/>
            <family val="2"/>
          </rPr>
          <t>Darren Jones:</t>
        </r>
        <r>
          <rPr>
            <sz val="8"/>
            <color indexed="81"/>
            <rFont val="Tahoma"/>
            <family val="2"/>
          </rPr>
          <t xml:space="preserve">
Detailed map (Figure 5) but no table or downloadable content</t>
        </r>
      </text>
    </comment>
    <comment ref="BC132" authorId="0" shapeId="0" xr:uid="{00000000-0006-0000-0000-000070010000}">
      <text>
        <r>
          <rPr>
            <b/>
            <sz val="8"/>
            <color indexed="81"/>
            <rFont val="Tahoma"/>
            <family val="2"/>
          </rPr>
          <t>Darren Jones:</t>
        </r>
        <r>
          <rPr>
            <sz val="8"/>
            <color indexed="81"/>
            <rFont val="Tahoma"/>
            <family val="2"/>
          </rPr>
          <t xml:space="preserve">
Ratio between the area covered by active rock glaciers and the area above 3000 m a.s.l = average spatial density.</t>
        </r>
      </text>
    </comment>
    <comment ref="B133" authorId="0" shapeId="0" xr:uid="{00000000-0006-0000-0000-000071010000}">
      <text>
        <r>
          <rPr>
            <b/>
            <sz val="8"/>
            <color indexed="81"/>
            <rFont val="Tahoma"/>
            <family val="2"/>
          </rPr>
          <t>Darren Jones:</t>
        </r>
        <r>
          <rPr>
            <sz val="8"/>
            <color indexed="81"/>
            <rFont val="Tahoma"/>
            <family val="2"/>
          </rPr>
          <t xml:space="preserve">
Kammer, K 1998. Rock glaciers, Western Andes, Chile, Version 1. [GGD282]. Boulder, Colorado USA. NSIDC: National Snow and Ice Data Center. [20 October 2016].</t>
        </r>
      </text>
    </comment>
    <comment ref="J133" authorId="0" shapeId="0" xr:uid="{00000000-0006-0000-0000-000072010000}">
      <text>
        <r>
          <rPr>
            <b/>
            <sz val="8"/>
            <color indexed="81"/>
            <rFont val="Tahoma"/>
            <family val="2"/>
          </rPr>
          <t>Darren Jones:</t>
        </r>
        <r>
          <rPr>
            <sz val="8"/>
            <color indexed="81"/>
            <rFont val="Tahoma"/>
            <family val="2"/>
          </rPr>
          <t xml:space="preserve">
"Several rock glaciers were visited in the field to compare the results".</t>
        </r>
      </text>
    </comment>
    <comment ref="N133" authorId="0" shapeId="0" xr:uid="{00000000-0006-0000-0000-000073010000}">
      <text>
        <r>
          <rPr>
            <b/>
            <sz val="8"/>
            <color indexed="81"/>
            <rFont val="Tahoma"/>
            <family val="2"/>
          </rPr>
          <t>Darren Jones:</t>
        </r>
        <r>
          <rPr>
            <sz val="8"/>
            <color indexed="81"/>
            <rFont val="Tahoma"/>
            <family val="2"/>
          </rPr>
          <t xml:space="preserve">
RG data available from NSIDC as per citation</t>
        </r>
      </text>
    </comment>
    <comment ref="AJ133" authorId="0" shapeId="0" xr:uid="{00000000-0006-0000-0000-000074010000}">
      <text>
        <r>
          <rPr>
            <b/>
            <sz val="8"/>
            <color indexed="81"/>
            <rFont val="Tahoma"/>
            <family val="2"/>
          </rPr>
          <t>Darren Jones:</t>
        </r>
        <r>
          <rPr>
            <sz val="8"/>
            <color indexed="81"/>
            <rFont val="Tahoma"/>
            <family val="2"/>
          </rPr>
          <t xml:space="preserve">
With both length &amp; width data, where a range was presented the maximum value was used here.</t>
        </r>
      </text>
    </comment>
    <comment ref="AV133" authorId="0" shapeId="0" xr:uid="{00000000-0006-0000-0000-000075010000}">
      <text>
        <r>
          <rPr>
            <b/>
            <sz val="8"/>
            <color indexed="81"/>
            <rFont val="Tahoma"/>
            <family val="2"/>
          </rPr>
          <t>Darren Jones:</t>
        </r>
        <r>
          <rPr>
            <sz val="8"/>
            <color indexed="81"/>
            <rFont val="Tahoma"/>
            <family val="2"/>
          </rPr>
          <t xml:space="preserve">
Remaining features classified under multiple headings.</t>
        </r>
      </text>
    </comment>
    <comment ref="B134" authorId="0" shapeId="0" xr:uid="{00000000-0006-0000-0000-000076010000}">
      <text>
        <r>
          <rPr>
            <b/>
            <sz val="8"/>
            <color indexed="81"/>
            <rFont val="Tahoma"/>
            <family val="2"/>
          </rPr>
          <t>Darren Jones:</t>
        </r>
        <r>
          <rPr>
            <sz val="8"/>
            <color indexed="81"/>
            <rFont val="Tahoma"/>
            <family val="2"/>
          </rPr>
          <t xml:space="preserve">
REGMI, D. Rock Glacier distribution and the lower limit of discontinuous mountain permafrost in the Nepal Himalaya.  Proceedings of the Ninth International Conference on Permafrost, 29 June - 3 July 2008 Fairbanks, Alaska. 1475-1480.</t>
        </r>
      </text>
    </comment>
    <comment ref="J134" authorId="0" shapeId="0" xr:uid="{00000000-0006-0000-0000-000077010000}">
      <text>
        <r>
          <rPr>
            <b/>
            <sz val="8"/>
            <color indexed="81"/>
            <rFont val="Tahoma"/>
            <family val="2"/>
          </rPr>
          <t>Darren Jones:</t>
        </r>
        <r>
          <rPr>
            <sz val="8"/>
            <color indexed="81"/>
            <rFont val="Tahoma"/>
            <family val="2"/>
          </rPr>
          <t xml:space="preserve">
"Prior to the interpretation of aerial photographs, field observations were made to check the distribution of rock glaciers in three areas of Kangchenjunga, Khumbu, and Langtang. The field observations allowed for accurate and more detailed interpretation of the aerial photographs.</t>
        </r>
      </text>
    </comment>
    <comment ref="N134" authorId="0" shapeId="0" xr:uid="{00000000-0006-0000-0000-000078010000}">
      <text>
        <r>
          <rPr>
            <b/>
            <sz val="8"/>
            <color indexed="81"/>
            <rFont val="Tahoma"/>
            <family val="2"/>
          </rPr>
          <t>Darren Jones:</t>
        </r>
        <r>
          <rPr>
            <sz val="8"/>
            <color indexed="81"/>
            <rFont val="Tahoma"/>
            <family val="2"/>
          </rPr>
          <t xml:space="preserve">
Detailed map but no table or downloadable content</t>
        </r>
      </text>
    </comment>
    <comment ref="O134" authorId="0" shapeId="0" xr:uid="{00000000-0006-0000-0000-000079010000}">
      <text>
        <r>
          <rPr>
            <b/>
            <sz val="8"/>
            <color indexed="81"/>
            <rFont val="Tahoma"/>
            <family val="2"/>
          </rPr>
          <t>Darren Jones:</t>
        </r>
        <r>
          <rPr>
            <sz val="8"/>
            <color indexed="81"/>
            <rFont val="Tahoma"/>
            <family val="2"/>
          </rPr>
          <t xml:space="preserve">
Elevation ranges are given for all five study regions</t>
        </r>
      </text>
    </comment>
    <comment ref="AZ134" authorId="0" shapeId="0" xr:uid="{00000000-0006-0000-0000-00007A010000}">
      <text>
        <r>
          <rPr>
            <b/>
            <sz val="8"/>
            <color indexed="81"/>
            <rFont val="Tahoma"/>
            <family val="2"/>
          </rPr>
          <t>Darren Jones:</t>
        </r>
        <r>
          <rPr>
            <sz val="8"/>
            <color indexed="81"/>
            <rFont val="Tahoma"/>
            <family val="2"/>
          </rPr>
          <t xml:space="preserve">
See Figure 4 within paper </t>
        </r>
      </text>
    </comment>
    <comment ref="B135" authorId="0" shapeId="0" xr:uid="{00000000-0006-0000-0000-00007B010000}">
      <text>
        <r>
          <rPr>
            <b/>
            <sz val="8"/>
            <color indexed="81"/>
            <rFont val="Tahoma"/>
            <family val="2"/>
          </rPr>
          <t>Darren Jones:</t>
        </r>
        <r>
          <rPr>
            <sz val="8"/>
            <color indexed="81"/>
            <rFont val="Tahoma"/>
            <family val="2"/>
          </rPr>
          <t xml:space="preserve">
CHAND, P. &amp; CHAND SHARMA, M. Unpublished. A Rock Glacier Inventory for the Ravi Basin, North-Western Himalaya, India: Characteristics, Origin and Issues.</t>
        </r>
      </text>
    </comment>
    <comment ref="N135" authorId="0" shapeId="0" xr:uid="{00000000-0006-0000-0000-00007C010000}">
      <text>
        <r>
          <rPr>
            <b/>
            <sz val="8"/>
            <color indexed="81"/>
            <rFont val="Tahoma"/>
            <family val="2"/>
          </rPr>
          <t>Darren Jones:</t>
        </r>
        <r>
          <rPr>
            <sz val="8"/>
            <color indexed="81"/>
            <rFont val="Tahoma"/>
            <family val="2"/>
          </rPr>
          <t xml:space="preserve">
Unpublished Work. Data here kindly provided upon request.</t>
        </r>
      </text>
    </comment>
    <comment ref="B136" authorId="0" shapeId="0" xr:uid="{00000000-0006-0000-0000-00007D010000}">
      <text>
        <r>
          <rPr>
            <b/>
            <sz val="8"/>
            <color indexed="81"/>
            <rFont val="Tahoma"/>
            <family val="2"/>
          </rPr>
          <t>Darren Jones:</t>
        </r>
        <r>
          <rPr>
            <sz val="8"/>
            <color indexed="81"/>
            <rFont val="Tahoma"/>
            <family val="2"/>
          </rPr>
          <t xml:space="preserve">
Ishikawa, M 2002. Inventory of Rock Glaciers along the Ghunsa Valley, Kanchanjunga Himal, Eastern Nepal, Version 1. [GGD610]. Boulder, Colorado USA. NSIDC: National Snow and Ice Data Center. [16 September 2016].
</t>
        </r>
        <r>
          <rPr>
            <u/>
            <sz val="8"/>
            <color indexed="81"/>
            <rFont val="Tahoma"/>
            <family val="2"/>
          </rPr>
          <t>Dataset related to:</t>
        </r>
        <r>
          <rPr>
            <sz val="8"/>
            <color indexed="81"/>
            <rFont val="Tahoma"/>
            <family val="2"/>
          </rPr>
          <t xml:space="preserve"> ISHIKAWA, M., WATANABE, T. &amp; NAKAMURA, N. 2001. Genetic differences of rock glaciers and the discontinuous mountain permafrost zone in Kanchanjunga Himal, Eastern Nepal. Permafrost and Periglacial Processes, 12, 243-253.</t>
        </r>
      </text>
    </comment>
    <comment ref="J136" authorId="0" shapeId="0" xr:uid="{00000000-0006-0000-0000-00007E010000}">
      <text>
        <r>
          <rPr>
            <b/>
            <sz val="8"/>
            <color indexed="81"/>
            <rFont val="Tahoma"/>
            <family val="2"/>
          </rPr>
          <t>Darren Jones:</t>
        </r>
        <r>
          <rPr>
            <sz val="8"/>
            <color indexed="81"/>
            <rFont val="Tahoma"/>
            <family val="2"/>
          </rPr>
          <t xml:space="preserve">
Field work undertaken October-November 1999, and DC resistivity imaging applied to two RGs</t>
        </r>
      </text>
    </comment>
    <comment ref="K136" authorId="0" shapeId="0" xr:uid="{00000000-0006-0000-0000-00007F010000}">
      <text>
        <r>
          <rPr>
            <b/>
            <sz val="8"/>
            <color indexed="81"/>
            <rFont val="Tahoma"/>
            <family val="2"/>
          </rPr>
          <t>Darren Jones:</t>
        </r>
        <r>
          <rPr>
            <sz val="8"/>
            <color indexed="81"/>
            <rFont val="Tahoma"/>
            <family val="2"/>
          </rPr>
          <t xml:space="preserve">
Study (Ishikawa et al. 2001), for which this inventory was undertaken, investigates permafrost distribution through mapping the locations of active RGs - relict RGs are not included</t>
        </r>
      </text>
    </comment>
    <comment ref="N136" authorId="0" shapeId="0" xr:uid="{00000000-0006-0000-0000-000080010000}">
      <text>
        <r>
          <rPr>
            <b/>
            <sz val="8"/>
            <color indexed="81"/>
            <rFont val="Tahoma"/>
            <family val="2"/>
          </rPr>
          <t>Darren Jones:</t>
        </r>
        <r>
          <rPr>
            <sz val="8"/>
            <color indexed="81"/>
            <rFont val="Tahoma"/>
            <family val="2"/>
          </rPr>
          <t xml:space="preserve">
RG coordinates/data available from NSIDC as per citation</t>
        </r>
      </text>
    </comment>
    <comment ref="B137" authorId="0" shapeId="0" xr:uid="{357B8F8B-6C56-4AED-AC91-864127E6E396}">
      <text>
        <r>
          <rPr>
            <b/>
            <sz val="9"/>
            <color indexed="81"/>
            <rFont val="Tahoma"/>
            <family val="2"/>
          </rPr>
          <t>Darren Jones:</t>
        </r>
        <r>
          <rPr>
            <sz val="9"/>
            <color indexed="81"/>
            <rFont val="Tahoma"/>
            <family val="2"/>
          </rPr>
          <t xml:space="preserve">
JONES, D. B. 2017. Data for: The distribution and hydrological significance of rock glaciers in the Nepalese Himalaya. v1 ed.: Mendeley Data.</t>
        </r>
      </text>
    </comment>
    <comment ref="J137" authorId="0" shapeId="0" xr:uid="{C0924692-554E-4FBE-9628-5C475B0C4F3E}">
      <text>
        <r>
          <rPr>
            <b/>
            <sz val="9"/>
            <color indexed="81"/>
            <rFont val="Tahoma"/>
            <family val="2"/>
          </rPr>
          <t>Darren Jones:</t>
        </r>
        <r>
          <rPr>
            <sz val="9"/>
            <color indexed="81"/>
            <rFont val="Tahoma"/>
            <family val="2"/>
          </rPr>
          <t xml:space="preserve">
"[S]everal rock glaciers in the Khumbu region were also validated in the field". Certainty index scores attributed to each rock glacier mapped and each feature classified as medium certainty, high certainty or virtual certainty. Rock glaciers also compared to the Permafrost Zonation Index (see Gruber et al., 2012), with each rock glacier given a PZI score from 0 (no permafrost/fringe of uncertainty) to 1 (permafrost in nearly all conditions). </t>
        </r>
      </text>
    </comment>
    <comment ref="K137" authorId="0" shapeId="0" xr:uid="{51A8862F-4EC4-4687-9442-911CF7C9EA0B}">
      <text>
        <r>
          <rPr>
            <b/>
            <sz val="9"/>
            <color indexed="81"/>
            <rFont val="Tahoma"/>
            <family val="2"/>
          </rPr>
          <t>Darren Jones:</t>
        </r>
        <r>
          <rPr>
            <sz val="9"/>
            <color indexed="81"/>
            <rFont val="Tahoma"/>
            <family val="2"/>
          </rPr>
          <t xml:space="preserve">
A detailed subsample of 1137 rock glaciers undertaken. Detailed data derives from the subsample. Total numbers are derived from upscaled estimates. </t>
        </r>
      </text>
    </comment>
    <comment ref="N137" authorId="0" shapeId="0" xr:uid="{5132C501-9490-4F03-8A25-923CB1C1C891}">
      <text>
        <r>
          <rPr>
            <b/>
            <sz val="9"/>
            <color indexed="81"/>
            <rFont val="Tahoma"/>
            <family val="2"/>
          </rPr>
          <t>Darren Jones:</t>
        </r>
        <r>
          <rPr>
            <sz val="9"/>
            <color indexed="81"/>
            <rFont val="Tahoma"/>
            <family val="2"/>
          </rPr>
          <t xml:space="preserve">
Detailed MS Excel files and KML files available. </t>
        </r>
      </text>
    </comment>
    <comment ref="AD137" authorId="0" shapeId="0" xr:uid="{A8470ADD-6510-4D6A-A461-0E96B4C783D6}">
      <text>
        <r>
          <rPr>
            <b/>
            <sz val="9"/>
            <color indexed="81"/>
            <rFont val="Tahoma"/>
            <family val="2"/>
          </rPr>
          <t>Darren Jones:</t>
        </r>
        <r>
          <rPr>
            <sz val="9"/>
            <color indexed="81"/>
            <rFont val="Tahoma"/>
            <family val="2"/>
          </rPr>
          <t xml:space="preserve">
Upscaled estimates:
Total = 1371 km²</t>
        </r>
      </text>
    </comment>
    <comment ref="AZ137" authorId="0" shapeId="0" xr:uid="{7D9D601E-DA15-45FA-A794-7E05A007D385}">
      <text>
        <r>
          <rPr>
            <b/>
            <sz val="9"/>
            <color indexed="81"/>
            <rFont val="Tahoma"/>
            <family val="2"/>
          </rPr>
          <t>Darren Jones:</t>
        </r>
        <r>
          <rPr>
            <sz val="9"/>
            <color indexed="81"/>
            <rFont val="Tahoma"/>
            <family val="2"/>
          </rPr>
          <t xml:space="preserve">
"Generally, north-facing slopes dominate the development and formation of DDAs/I-DLs. Forty-four per cent of 368 landforms are situated within north-facing aspects (NW, 15%; NE, 15%; N, 14%), while 17% have developed on 369 west-facing slopes. Furthermore, taken as a whole, the mean aspect suggests DDAs/I-DLs are predominantly 370 situated on north-western (mean = 314°) slopes".</t>
        </r>
      </text>
    </comment>
    <comment ref="BA137" authorId="0" shapeId="0" xr:uid="{4B8BC824-D12B-4E5E-A32C-FEB751DFF107}">
      <text>
        <r>
          <rPr>
            <b/>
            <sz val="9"/>
            <color indexed="81"/>
            <rFont val="Tahoma"/>
            <family val="2"/>
          </rPr>
          <t>Darren Jones:</t>
        </r>
        <r>
          <rPr>
            <sz val="9"/>
            <color indexed="81"/>
            <rFont val="Tahoma"/>
            <family val="2"/>
          </rPr>
          <t xml:space="preserve">
Values here represent the upscaled estimates based upon the subsample.</t>
        </r>
      </text>
    </comment>
    <comment ref="B143" authorId="0" shapeId="0" xr:uid="{D4752915-0699-4F31-ACEA-1A56D1798854}">
      <text>
        <r>
          <rPr>
            <b/>
            <sz val="9"/>
            <color indexed="81"/>
            <rFont val="Tahoma"/>
            <family val="2"/>
          </rPr>
          <t>Darren Jones:</t>
        </r>
        <r>
          <rPr>
            <sz val="9"/>
            <color indexed="81"/>
            <rFont val="Tahoma"/>
            <family val="2"/>
          </rPr>
          <t xml:space="preserve">
GARCÍA, A., ULLOA, C., AMIGO, G., MILANA, J. P. &amp; MEDINA, C. 2017. An inventory of cryospheric landforms in the arid diagonal of South America (high Central Andes, Atacama region, Chile). Quaternary International, 438, 4-19.</t>
        </r>
      </text>
    </comment>
    <comment ref="J143" authorId="0" shapeId="0" xr:uid="{E9A3862F-F52A-4DE9-B0F1-28BE2D628E78}">
      <text>
        <r>
          <rPr>
            <b/>
            <sz val="9"/>
            <color indexed="81"/>
            <rFont val="Tahoma"/>
            <family val="2"/>
          </rPr>
          <t>Darren Jones:</t>
        </r>
        <r>
          <rPr>
            <sz val="9"/>
            <color indexed="81"/>
            <rFont val="Tahoma"/>
            <family val="2"/>
          </rPr>
          <t xml:space="preserve">
"To better recognize the five mapped classes, field trips were
conducted in the area near the Ojos del Salado and Jotabeche
volcanoes, and El Potro massif, to make a field reconnaissance of
the different cryospheric landforms with their typical morphology
to compare them to satellite imagery".</t>
        </r>
      </text>
    </comment>
    <comment ref="K143" authorId="0" shapeId="0" xr:uid="{BDBF25A1-1E9E-4E26-B9C0-6F44EC22E7BB}">
      <text>
        <r>
          <rPr>
            <b/>
            <sz val="9"/>
            <color indexed="81"/>
            <rFont val="Tahoma"/>
            <family val="2"/>
          </rPr>
          <t>Darren Jones:</t>
        </r>
        <r>
          <rPr>
            <sz val="9"/>
            <color indexed="81"/>
            <rFont val="Tahoma"/>
            <family val="2"/>
          </rPr>
          <t xml:space="preserve">
"Three ice-bearing permafrost landforms were surveyed: rock glaciers...". Only active rock glaciers surveyed. </t>
        </r>
      </text>
    </comment>
    <comment ref="AD143" authorId="0" shapeId="0" xr:uid="{ECE41115-5E31-40C7-85D4-4E7A22341160}">
      <text>
        <r>
          <rPr>
            <b/>
            <sz val="9"/>
            <color indexed="81"/>
            <rFont val="Tahoma"/>
            <family val="2"/>
          </rPr>
          <t>Darren Jones:</t>
        </r>
        <r>
          <rPr>
            <sz val="9"/>
            <color indexed="81"/>
            <rFont val="Tahoma"/>
            <family val="2"/>
          </rPr>
          <t xml:space="preserve">
Converted from 4434 ha.</t>
        </r>
      </text>
    </comment>
    <comment ref="AZ143" authorId="0" shapeId="0" xr:uid="{60324F84-1F6D-4693-B5DE-8E7ACA485E06}">
      <text>
        <r>
          <rPr>
            <b/>
            <sz val="9"/>
            <color indexed="81"/>
            <rFont val="Tahoma"/>
            <family val="2"/>
          </rPr>
          <t>Darren Jones:</t>
        </r>
        <r>
          <rPr>
            <sz val="9"/>
            <color indexed="81"/>
            <rFont val="Tahoma"/>
            <family val="2"/>
          </rPr>
          <t xml:space="preserve">
"On the other hand, landforms associated with permafrost
conditions such as rock glaciers, gelifluction taluses and protalus
lobes have a preferred average orientation towards the southwest".</t>
        </r>
      </text>
    </comment>
    <comment ref="B144" authorId="0" shapeId="0" xr:uid="{031D913F-1C74-4562-A5D1-188AE848BE96}">
      <text>
        <r>
          <rPr>
            <b/>
            <sz val="9"/>
            <color indexed="81"/>
            <rFont val="Tahoma"/>
            <family val="2"/>
          </rPr>
          <t>Darren Jones:</t>
        </r>
        <r>
          <rPr>
            <sz val="9"/>
            <color indexed="81"/>
            <rFont val="Tahoma"/>
            <family val="2"/>
          </rPr>
          <t xml:space="preserve">
PALMA, P., OLIVA, M., GARCÍA-HERNÁNDEZ, C., GÓMEZ ORTIZ, A., RUIZ-FERNÁNDEZ, J., SALVADOR-FRANCH, F. &amp; CATARINEU, M. 2017. Spatial characterization of glacial and periglacial landforms in the highlands of Sierra Nevada (Spain). Science of The Total Environment, 584-585, 1256-1267.</t>
        </r>
      </text>
    </comment>
    <comment ref="J144" authorId="0" shapeId="0" xr:uid="{B2C5E977-4FB2-41E5-BDA9-857E80588C79}">
      <text>
        <r>
          <rPr>
            <b/>
            <sz val="9"/>
            <color indexed="81"/>
            <rFont val="Tahoma"/>
            <family val="2"/>
          </rPr>
          <t>Darren Jones:</t>
        </r>
        <r>
          <rPr>
            <sz val="9"/>
            <color indexed="81"/>
            <rFont val="Tahoma"/>
            <family val="2"/>
          </rPr>
          <t xml:space="preserve">
"The map was subsequently validated in the field".</t>
        </r>
      </text>
    </comment>
    <comment ref="L144" authorId="0" shapeId="0" xr:uid="{3E4A9DF8-672D-48C0-8266-E953A68CB56D}">
      <text>
        <r>
          <rPr>
            <b/>
            <sz val="9"/>
            <color indexed="81"/>
            <rFont val="Tahoma"/>
            <family val="2"/>
          </rPr>
          <t>Darren Jones:</t>
        </r>
        <r>
          <rPr>
            <sz val="9"/>
            <color indexed="81"/>
            <rFont val="Tahoma"/>
            <family val="2"/>
          </rPr>
          <t xml:space="preserve">
"Today, there is still one active rock glacier...". </t>
        </r>
      </text>
    </comment>
    <comment ref="AD144" authorId="0" shapeId="0" xr:uid="{D599468F-4BA9-4292-8708-60DA757DBD32}">
      <text>
        <r>
          <rPr>
            <b/>
            <sz val="9"/>
            <color indexed="81"/>
            <rFont val="Tahoma"/>
            <family val="2"/>
          </rPr>
          <t>Darren Jones:</t>
        </r>
        <r>
          <rPr>
            <sz val="9"/>
            <color indexed="81"/>
            <rFont val="Tahoma"/>
            <family val="2"/>
          </rPr>
          <t xml:space="preserve">
Calculated here based on 50 * 0.057 (i.e. the average rock glacier area). </t>
        </r>
      </text>
    </comment>
    <comment ref="AG144" authorId="0" shapeId="0" xr:uid="{EDD56108-C0B2-4A2A-8DA1-17E6CB2724CE}">
      <text>
        <r>
          <rPr>
            <b/>
            <sz val="9"/>
            <color indexed="81"/>
            <rFont val="Tahoma"/>
            <family val="2"/>
          </rPr>
          <t>Darren Jones:</t>
        </r>
        <r>
          <rPr>
            <sz val="9"/>
            <color indexed="81"/>
            <rFont val="Tahoma"/>
            <family val="2"/>
          </rPr>
          <t xml:space="preserve">
Converted from 5.7 ha.</t>
        </r>
      </text>
    </comment>
    <comment ref="AZ144" authorId="0" shapeId="0" xr:uid="{6D068F3D-1AD2-408A-85B7-879EBE9F4FF4}">
      <text>
        <r>
          <rPr>
            <b/>
            <sz val="9"/>
            <color indexed="81"/>
            <rFont val="Tahoma"/>
            <family val="2"/>
          </rPr>
          <t>Darren Jones:</t>
        </r>
        <r>
          <rPr>
            <sz val="9"/>
            <color indexed="81"/>
            <rFont val="Tahoma"/>
            <family val="2"/>
          </rPr>
          <t xml:space="preserve">
See Figure 7 within paper. </t>
        </r>
      </text>
    </comment>
    <comment ref="B145" authorId="0" shapeId="0" xr:uid="{751AF7FE-3394-4901-9A12-268F42549796}">
      <text>
        <r>
          <rPr>
            <b/>
            <sz val="9"/>
            <color indexed="81"/>
            <rFont val="Tahoma"/>
            <family val="2"/>
          </rPr>
          <t>Darren Jones:</t>
        </r>
        <r>
          <rPr>
            <sz val="9"/>
            <color indexed="81"/>
            <rFont val="Tahoma"/>
            <family val="2"/>
          </rPr>
          <t xml:space="preserve">
ESPER ANGILLIERI, M. Y. 2017. Permafrost distribution map of San Juan Dry Andes (Argentina) based on rock glacier sites. Journal of South American Earth Sciences, 73, 42-49.</t>
        </r>
      </text>
    </comment>
    <comment ref="K145" authorId="0" shapeId="0" xr:uid="{52A67FC1-B595-4F49-88BC-DE30FF03F10E}">
      <text>
        <r>
          <rPr>
            <b/>
            <sz val="9"/>
            <color indexed="81"/>
            <rFont val="Tahoma"/>
            <family val="2"/>
          </rPr>
          <t>Darren Jones:</t>
        </r>
        <r>
          <rPr>
            <sz val="9"/>
            <color indexed="81"/>
            <rFont val="Tahoma"/>
            <family val="2"/>
          </rPr>
          <t xml:space="preserve">
Active rock glaciers used here as a diagnostic and well visible geomorphological feature to detect the existence of permafrost. Relict features not inventoried.</t>
        </r>
      </text>
    </comment>
    <comment ref="AZ145" authorId="0" shapeId="0" xr:uid="{93C4D99F-7E21-4E82-BA62-D71D858ABFE0}">
      <text>
        <r>
          <rPr>
            <b/>
            <sz val="9"/>
            <color indexed="81"/>
            <rFont val="Tahoma"/>
            <family val="2"/>
          </rPr>
          <t>Darren Jones:</t>
        </r>
        <r>
          <rPr>
            <sz val="9"/>
            <color indexed="81"/>
            <rFont val="Tahoma"/>
            <family val="2"/>
          </rPr>
          <t xml:space="preserve">
See Table 1 within paper.</t>
        </r>
      </text>
    </comment>
    <comment ref="B146" authorId="0" shapeId="0" xr:uid="{AD2CC65D-8F8C-4107-A17C-A9B0C9E595D0}">
      <text>
        <r>
          <rPr>
            <b/>
            <sz val="9"/>
            <color indexed="81"/>
            <rFont val="Tahoma"/>
            <family val="2"/>
          </rPr>
          <t>Darren Jones:</t>
        </r>
        <r>
          <rPr>
            <sz val="9"/>
            <color indexed="81"/>
            <rFont val="Tahoma"/>
            <family val="2"/>
          </rPr>
          <t xml:space="preserve">
LYTKIN, V. M. &amp; GALANIN, A. A. 2016. Rock glaciers in the Suntar-Khayata Range. Ice and Snow, 56, 511-524.
</t>
        </r>
        <r>
          <rPr>
            <b/>
            <sz val="9"/>
            <color indexed="81"/>
            <rFont val="Tahoma"/>
            <family val="2"/>
          </rPr>
          <t>Study translated in PROMT® Translator.</t>
        </r>
      </text>
    </comment>
    <comment ref="K146" authorId="0" shapeId="0" xr:uid="{D2C9E312-36CF-46E9-9258-1DA55A55A947}">
      <text>
        <r>
          <rPr>
            <b/>
            <sz val="9"/>
            <color indexed="81"/>
            <rFont val="Tahoma"/>
            <family val="2"/>
          </rPr>
          <t>Darren Jones:</t>
        </r>
        <r>
          <rPr>
            <sz val="9"/>
            <color indexed="81"/>
            <rFont val="Tahoma"/>
            <family val="2"/>
          </rPr>
          <t xml:space="preserve">
Due to translation issues, we were not able to fully include data from this study. </t>
        </r>
      </text>
    </comment>
    <comment ref="B147" authorId="0" shapeId="0" xr:uid="{4C2651D7-FF8C-4C27-A331-CD7A736C8E0E}">
      <text>
        <r>
          <rPr>
            <b/>
            <sz val="9"/>
            <color indexed="81"/>
            <rFont val="Tahoma"/>
            <family val="2"/>
          </rPr>
          <t>Darren Jones:</t>
        </r>
        <r>
          <rPr>
            <sz val="9"/>
            <color indexed="81"/>
            <rFont val="Tahoma"/>
            <family val="2"/>
          </rPr>
          <t xml:space="preserve">
ESPER ANGILLIERI, M. Y. 2013. Geomorphological of a portion of the Andes and Pre-Andes of San Juan, Argentina. Journal of Maps, 9, 353-360.</t>
        </r>
      </text>
    </comment>
    <comment ref="L147" authorId="0" shapeId="0" xr:uid="{A5526623-C500-4893-B786-03CD24EAFD9D}">
      <text>
        <r>
          <rPr>
            <b/>
            <sz val="9"/>
            <color indexed="81"/>
            <rFont val="Tahoma"/>
            <family val="2"/>
          </rPr>
          <t>Darren Jones:</t>
        </r>
        <r>
          <rPr>
            <sz val="9"/>
            <color indexed="81"/>
            <rFont val="Tahoma"/>
            <family val="2"/>
          </rPr>
          <t xml:space="preserve">
Calculated based on "Active (60%), inactive (30%) and relict (10%) rock glaciers, are widely distributed over the study area".</t>
        </r>
      </text>
    </comment>
    <comment ref="N147" authorId="0" shapeId="0" xr:uid="{D399B5EE-388C-4DDD-BE73-87C4599EC074}">
      <text>
        <r>
          <rPr>
            <b/>
            <sz val="9"/>
            <color indexed="81"/>
            <rFont val="Tahoma"/>
            <family val="2"/>
          </rPr>
          <t>Darren Jones:</t>
        </r>
        <r>
          <rPr>
            <sz val="9"/>
            <color indexed="81"/>
            <rFont val="Tahoma"/>
            <family val="2"/>
          </rPr>
          <t xml:space="preserve">
Map available within te SI.</t>
        </r>
      </text>
    </comment>
    <comment ref="AV147" authorId="0" shapeId="0" xr:uid="{D5C3D2B3-2CDF-4E7C-97FF-161945F2884B}">
      <text>
        <r>
          <rPr>
            <b/>
            <sz val="9"/>
            <color indexed="81"/>
            <rFont val="Tahoma"/>
            <family val="2"/>
          </rPr>
          <t>Darren Jones:</t>
        </r>
        <r>
          <rPr>
            <sz val="9"/>
            <color indexed="81"/>
            <rFont val="Tahoma"/>
            <family val="2"/>
          </rPr>
          <t xml:space="preserve">
"Over 158 rock glaciers were mapped...of these only 23% are tongue-shaped rock glaciers".</t>
        </r>
      </text>
    </comment>
    <comment ref="AZ147" authorId="0" shapeId="0" xr:uid="{6DF64139-3AB2-4466-9305-8C8729EB51B4}">
      <text>
        <r>
          <rPr>
            <b/>
            <sz val="9"/>
            <color indexed="81"/>
            <rFont val="Tahoma"/>
            <family val="2"/>
          </rPr>
          <t>Darren Jones:</t>
        </r>
        <r>
          <rPr>
            <sz val="9"/>
            <color indexed="81"/>
            <rFont val="Tahoma"/>
            <family val="2"/>
          </rPr>
          <t xml:space="preserve">
"The cross-profile of the valleys is markedly asymmetric due to north facing slopes being exposed to direct sunshine. As a result there is more weathering, with stepped features, than those facing south. The latter are colder and steeper and have a greater number of rock glaciers located on them".</t>
        </r>
      </text>
    </comment>
    <comment ref="B148" authorId="0" shapeId="0" xr:uid="{00FAD6AE-B32F-435F-9222-93A6F0E6CE61}">
      <text>
        <r>
          <rPr>
            <b/>
            <sz val="9"/>
            <color indexed="81"/>
            <rFont val="Tahoma"/>
            <family val="2"/>
          </rPr>
          <t>Darren Jones:</t>
        </r>
        <r>
          <rPr>
            <sz val="9"/>
            <color indexed="81"/>
            <rFont val="Tahoma"/>
            <family val="2"/>
          </rPr>
          <t xml:space="preserve">
GHADIMI, M., MOGHIMI, E., SAHEBI, M. R., MALEKIAN, A. &amp; AHMADI, M. 2015. A new approach for preparing the geomorphological map based on the active rock glaciers in southwestern Iran. Arabian Journal of Geosciences, 8, 9693-9698.</t>
        </r>
      </text>
    </comment>
    <comment ref="J148" authorId="0" shapeId="0" xr:uid="{9B958D05-80B2-4240-80F9-56DD62D2FD9E}">
      <text>
        <r>
          <rPr>
            <b/>
            <sz val="9"/>
            <color indexed="81"/>
            <rFont val="Tahoma"/>
            <family val="2"/>
          </rPr>
          <t>Darren Jones:</t>
        </r>
        <r>
          <rPr>
            <sz val="9"/>
            <color indexed="81"/>
            <rFont val="Tahoma"/>
            <family val="2"/>
          </rPr>
          <t xml:space="preserve">
"The mapped geomorphic features were digitized using ArcGIS 9.3 on orthorectified imagery, Landsat data, and digital elevation models, and the landforms were initially identified on the aerial photos and then ground-checked in the field".</t>
        </r>
      </text>
    </comment>
    <comment ref="N148" authorId="0" shapeId="0" xr:uid="{D33AEC72-80E4-42B3-AF37-5B613B5DC6EF}">
      <text>
        <r>
          <rPr>
            <b/>
            <sz val="9"/>
            <color indexed="81"/>
            <rFont val="Tahoma"/>
            <family val="2"/>
          </rPr>
          <t>Darren Jones:</t>
        </r>
        <r>
          <rPr>
            <sz val="9"/>
            <color indexed="81"/>
            <rFont val="Tahoma"/>
            <family val="2"/>
          </rPr>
          <t xml:space="preserve">
Detailed map but no table or downloadable content.</t>
        </r>
      </text>
    </comment>
    <comment ref="B149" authorId="0" shapeId="0" xr:uid="{7771B0A2-EECA-4CE3-B281-672FCAF71390}">
      <text>
        <r>
          <rPr>
            <b/>
            <sz val="9"/>
            <color indexed="81"/>
            <rFont val="Tahoma"/>
            <family val="2"/>
          </rPr>
          <t>Darren Jones:</t>
        </r>
        <r>
          <rPr>
            <sz val="9"/>
            <color indexed="81"/>
            <rFont val="Tahoma"/>
            <family val="2"/>
          </rPr>
          <t xml:space="preserve">
BRYNJÓLFSSON, S., SCHOMACKER, A. &amp; INGÓLFSSON, Ó. 2014. Geomorphology and the Little Ice Age extent of the Drangajökull ice cap, NW Iceland, with focus on its three surge-type outlets. Geomorphology, 213, 292-304.</t>
        </r>
      </text>
    </comment>
    <comment ref="J149" authorId="0" shapeId="0" xr:uid="{DE616448-F3C2-4255-A768-59635383B578}">
      <text>
        <r>
          <rPr>
            <b/>
            <sz val="9"/>
            <color indexed="81"/>
            <rFont val="Tahoma"/>
            <family val="2"/>
          </rPr>
          <t>Darren Jones:</t>
        </r>
        <r>
          <rPr>
            <sz val="9"/>
            <color indexed="81"/>
            <rFont val="Tahoma"/>
            <family val="2"/>
          </rPr>
          <t xml:space="preserve">
"Extensive field work was carried out during the summers of 2011, 2012, and 2013"</t>
        </r>
      </text>
    </comment>
    <comment ref="L149" authorId="0" shapeId="0" xr:uid="{31D6F3EB-2D39-4095-89F6-AA2B95CEDD1E}">
      <text>
        <r>
          <rPr>
            <b/>
            <sz val="9"/>
            <color indexed="81"/>
            <rFont val="Tahoma"/>
            <family val="2"/>
          </rPr>
          <t>Darren Jones:</t>
        </r>
        <r>
          <rPr>
            <sz val="9"/>
            <color indexed="81"/>
            <rFont val="Tahoma"/>
            <family val="2"/>
          </rPr>
          <t xml:space="preserve">
Reasonable to assume these features are intact given that "they are a few tens of metres thick, and their surface is bare of vegetation and with multiple lobed-tongue—shaped piles of coarse and angular rocks. Their structure and geomorphology closely resemble rock glaciers described by Clark et al. (1998) and Humlum (2000). The rock glaciers have a common location and aspect with actively frost shattered backwalls and restricted exposure toward solar radiation".</t>
        </r>
      </text>
    </comment>
    <comment ref="N149" authorId="0" shapeId="0" xr:uid="{24511F8C-1E85-4C4F-A1EB-84F915385CB4}">
      <text>
        <r>
          <rPr>
            <b/>
            <sz val="9"/>
            <color indexed="81"/>
            <rFont val="Tahoma"/>
            <family val="2"/>
          </rPr>
          <t>Darren Jones:</t>
        </r>
        <r>
          <rPr>
            <sz val="9"/>
            <color indexed="81"/>
            <rFont val="Tahoma"/>
            <family val="2"/>
          </rPr>
          <t xml:space="preserve">
Map available within the SI.</t>
        </r>
      </text>
    </comment>
    <comment ref="AZ149" authorId="0" shapeId="0" xr:uid="{B61D0563-0829-4C5D-98D4-12A440C99E26}">
      <text>
        <r>
          <rPr>
            <b/>
            <sz val="9"/>
            <color indexed="81"/>
            <rFont val="Tahoma"/>
            <family val="2"/>
          </rPr>
          <t>Darren Jones:</t>
        </r>
        <r>
          <rPr>
            <sz val="9"/>
            <color indexed="81"/>
            <rFont val="Tahoma"/>
            <family val="2"/>
          </rPr>
          <t xml:space="preserve">
"Three distinct geomorphological forms considered to be rock glaciers occur on the northern side of the ice cap: one is situated in a narrow north-facing gully between Kjós and Bæjardalur, and two occur below a northeast-facing sharp mountain edge at the head of Furufjörður (Fig. 9B)".</t>
        </r>
      </text>
    </comment>
    <comment ref="B150" authorId="0" shapeId="0" xr:uid="{57A398F4-2685-46FE-800C-34C8E991F9E3}">
      <text>
        <r>
          <rPr>
            <b/>
            <sz val="9"/>
            <color indexed="81"/>
            <rFont val="Tahoma"/>
            <family val="2"/>
          </rPr>
          <t>Darren Jones:</t>
        </r>
        <r>
          <rPr>
            <sz val="9"/>
            <color indexed="81"/>
            <rFont val="Tahoma"/>
            <family val="2"/>
          </rPr>
          <t xml:space="preserve">
BOCKHEIM, J. G. 2014. Distribution, properties and origin of viscous-flow features in the McMurdo Dry Valleys, Antarctica. Geomorphology, 204, 114-122.</t>
        </r>
      </text>
    </comment>
    <comment ref="D150" authorId="0" shapeId="0" xr:uid="{4052C2E3-AD5D-4E15-8A91-47A6A49ABEF0}">
      <text>
        <r>
          <rPr>
            <b/>
            <sz val="9"/>
            <color indexed="81"/>
            <rFont val="Tahoma"/>
          </rPr>
          <t>Darren Jones:</t>
        </r>
        <r>
          <rPr>
            <sz val="9"/>
            <color indexed="81"/>
            <rFont val="Tahoma"/>
          </rPr>
          <t xml:space="preserve">
"From field and laboratory investigations, 24 rock- and/or debris covered glaciers were identified in the MDVs (Table 2). This is fewer than the 32 reported by Hassinger and Mayewski (1983) because it was determined that some of their smaller features could more appropriately be regarded as protalus lobes or gelifluction lobes. In addition, the features at the Sollas Glacier (Hassinger and Mayewski, 1983) and at Nussbaum Riegel in Taylor Valley (Tedrow, 1977) are lava flows".</t>
        </r>
      </text>
    </comment>
    <comment ref="J150" authorId="0" shapeId="0" xr:uid="{AAA9021C-0A09-4021-BCB8-FD2BAFA0E643}">
      <text>
        <r>
          <rPr>
            <b/>
            <sz val="9"/>
            <color indexed="81"/>
            <rFont val="Tahoma"/>
            <family val="2"/>
          </rPr>
          <t>Darren Jones:</t>
        </r>
        <r>
          <rPr>
            <sz val="9"/>
            <color indexed="81"/>
            <rFont val="Tahoma"/>
            <family val="2"/>
          </rPr>
          <t xml:space="preserve">
"Satellite images and high resolution air photos, coupled with field examinations, were used to examine 24 rock glaciers...".</t>
        </r>
      </text>
    </comment>
    <comment ref="L150" authorId="0" shapeId="0" xr:uid="{DAF18BEA-0D1D-4915-BDE4-CB60135FC031}">
      <text>
        <r>
          <rPr>
            <b/>
            <sz val="9"/>
            <color indexed="81"/>
            <rFont val="Tahoma"/>
            <family val="2"/>
          </rPr>
          <t>Darren Jones:</t>
        </r>
        <r>
          <rPr>
            <sz val="9"/>
            <color indexed="81"/>
            <rFont val="Tahoma"/>
            <family val="2"/>
          </rPr>
          <t xml:space="preserve">
Active = 17
Inactive = 5</t>
        </r>
      </text>
    </comment>
    <comment ref="N150" authorId="0" shapeId="0" xr:uid="{C0999222-9836-4380-84E7-1EFF817FC455}">
      <text>
        <r>
          <rPr>
            <b/>
            <sz val="9"/>
            <color indexed="81"/>
            <rFont val="Tahoma"/>
            <family val="2"/>
          </rPr>
          <t>Darren Jones:</t>
        </r>
        <r>
          <rPr>
            <sz val="9"/>
            <color indexed="81"/>
            <rFont val="Tahoma"/>
            <family val="2"/>
          </rPr>
          <t xml:space="preserve">
Table available within text detailing locations.</t>
        </r>
      </text>
    </comment>
    <comment ref="AZ150" authorId="0" shapeId="0" xr:uid="{358E17DA-A45A-4192-A90D-0959853ABB2E}">
      <text>
        <r>
          <rPr>
            <b/>
            <sz val="9"/>
            <color indexed="81"/>
            <rFont val="Tahoma"/>
            <family val="2"/>
          </rPr>
          <t>Darren Jones:</t>
        </r>
        <r>
          <rPr>
            <sz val="9"/>
            <color indexed="81"/>
            <rFont val="Tahoma"/>
            <family val="2"/>
          </rPr>
          <t xml:space="preserve">
"The aspect ranged from 95 to 360° and averaged 215° (south)"</t>
        </r>
      </text>
    </comment>
    <comment ref="B151" authorId="0" shapeId="0" xr:uid="{3164D97B-89D4-4853-8879-D671B708DA0F}">
      <text>
        <r>
          <rPr>
            <b/>
            <sz val="9"/>
            <color indexed="81"/>
            <rFont val="Tahoma"/>
            <family val="2"/>
          </rPr>
          <t>Darren Jones:</t>
        </r>
        <r>
          <rPr>
            <sz val="9"/>
            <color indexed="81"/>
            <rFont val="Tahoma"/>
            <family val="2"/>
          </rPr>
          <t xml:space="preserve">
FRANCELINO, M. R., SCHAEFER, C. E. G. R., SIMAS, F. N. B., FILHO, E. I. F., DE SOUZA, J. J. L. L. &amp; DA COSTA, L. M. 2011. Geomorphology and soils distribution under paraglacial conditions in an ice-free area of Admiralty Bay, King George Island, Antarctica. CATENA, 85, 194-204.</t>
        </r>
      </text>
    </comment>
    <comment ref="J151" authorId="0" shapeId="0" xr:uid="{F2F6D9E4-87BE-4BA3-8813-FBFC43F4EBE4}">
      <text>
        <r>
          <rPr>
            <b/>
            <sz val="9"/>
            <color indexed="81"/>
            <rFont val="Tahoma"/>
            <family val="2"/>
          </rPr>
          <t>Darren Jones:</t>
        </r>
        <r>
          <rPr>
            <sz val="9"/>
            <color indexed="81"/>
            <rFont val="Tahoma"/>
            <family val="2"/>
          </rPr>
          <t xml:space="preserve">
"Landforms described in this work were investigated both at field scale and through detailed mapping from photo interpretation of high quality aerial photographs"</t>
        </r>
      </text>
    </comment>
    <comment ref="L151" authorId="0" shapeId="0" xr:uid="{A5586A1C-AA22-45DE-9B56-649B07E1D6CF}">
      <text>
        <r>
          <rPr>
            <b/>
            <sz val="9"/>
            <color indexed="81"/>
            <rFont val="Tahoma"/>
            <family val="2"/>
          </rPr>
          <t>Darren Jones:</t>
        </r>
        <r>
          <rPr>
            <sz val="9"/>
            <color indexed="81"/>
            <rFont val="Tahoma"/>
            <family val="2"/>
          </rPr>
          <t xml:space="preserve">
"The main geomorphological and cryogenic features of Keller Peninsula are typical of mixed paraglacial and periglacial conditions, encompassing ice retreat process, snow melting and recent subaerial, ice-free landform development. Moraines, protalus, </t>
        </r>
        <r>
          <rPr>
            <b/>
            <sz val="9"/>
            <color indexed="81"/>
            <rFont val="Tahoma"/>
            <family val="2"/>
          </rPr>
          <t>inactive rock glaciers</t>
        </r>
        <r>
          <rPr>
            <sz val="9"/>
            <color indexed="81"/>
            <rFont val="Tahoma"/>
            <family val="2"/>
          </rPr>
          <t>...".</t>
        </r>
      </text>
    </comment>
    <comment ref="B152" authorId="0" shapeId="0" xr:uid="{1324CF49-9C8D-489A-B32F-6A50BF093390}">
      <text>
        <r>
          <rPr>
            <b/>
            <sz val="9"/>
            <color indexed="81"/>
            <rFont val="Tahoma"/>
            <family val="2"/>
          </rPr>
          <t>Darren Jones:</t>
        </r>
        <r>
          <rPr>
            <sz val="9"/>
            <color indexed="81"/>
            <rFont val="Tahoma"/>
            <family val="2"/>
          </rPr>
          <t xml:space="preserve">
ALONSO, V. &amp; LIAUDAT, D. T. 2009. Periglacial geomorphology of El Miro area, Cantabrian Mountains, NW Spain. Zeitschrift für Geomorphologie, 53, 335-357.</t>
        </r>
      </text>
    </comment>
    <comment ref="J152" authorId="0" shapeId="0" xr:uid="{4561D1A1-AB61-4948-BE27-B17D5A285F3C}">
      <text>
        <r>
          <rPr>
            <b/>
            <sz val="9"/>
            <color indexed="81"/>
            <rFont val="Tahoma"/>
            <family val="2"/>
          </rPr>
          <t>Darren Jones:</t>
        </r>
        <r>
          <rPr>
            <sz val="9"/>
            <color indexed="81"/>
            <rFont val="Tahoma"/>
            <family val="2"/>
          </rPr>
          <t xml:space="preserve">
"Information was completed with
field observations and field photos analysis"</t>
        </r>
      </text>
    </comment>
    <comment ref="N152" authorId="0" shapeId="0" xr:uid="{8AAB724F-2260-43E1-98EE-674936D75300}">
      <text>
        <r>
          <rPr>
            <b/>
            <sz val="9"/>
            <color indexed="81"/>
            <rFont val="Tahoma"/>
            <family val="2"/>
          </rPr>
          <t>Darren Jones:</t>
        </r>
        <r>
          <rPr>
            <sz val="9"/>
            <color indexed="81"/>
            <rFont val="Tahoma"/>
            <family val="2"/>
          </rPr>
          <t xml:space="preserve">
Detailed map (Figure 3) but no table or downloadable content</t>
        </r>
      </text>
    </comment>
    <comment ref="B153" authorId="0" shapeId="0" xr:uid="{EC253B5C-B263-4F1F-A6FD-E1F6232DB329}">
      <text>
        <r>
          <rPr>
            <b/>
            <sz val="9"/>
            <color indexed="81"/>
            <rFont val="Tahoma"/>
            <family val="2"/>
          </rPr>
          <t>Darren Jones:</t>
        </r>
        <r>
          <rPr>
            <sz val="9"/>
            <color indexed="81"/>
            <rFont val="Tahoma"/>
            <family val="2"/>
          </rPr>
          <t xml:space="preserve">
MCLEOD, M., BOCKHEIM, J. G. &amp; BALKS, M. R. 2008. Glacial geomorphology, soil development and permafrost features in central-upper Wright Valley, Antarctica. Geoderma, 144, 93-103.</t>
        </r>
      </text>
    </comment>
    <comment ref="J153" authorId="0" shapeId="0" xr:uid="{F6A88D5C-60CF-45E0-BDF7-DE904AB1A755}">
      <text>
        <r>
          <rPr>
            <b/>
            <sz val="9"/>
            <color indexed="81"/>
            <rFont val="Tahoma"/>
            <family val="2"/>
          </rPr>
          <t>Darren Jones:</t>
        </r>
        <r>
          <rPr>
            <sz val="9"/>
            <color indexed="81"/>
            <rFont val="Tahoma"/>
            <family val="2"/>
          </rPr>
          <t xml:space="preserve">
"During the 2005/06 austral summer, fieldwork was undertaken to validate the preliminary boundaries and determine the nature of surface geology, soils and permafrost".</t>
        </r>
      </text>
    </comment>
    <comment ref="B154" authorId="0" shapeId="0" xr:uid="{9175257E-4DA5-4193-B570-AE340CA9A99F}">
      <text>
        <r>
          <rPr>
            <b/>
            <sz val="9"/>
            <color indexed="81"/>
            <rFont val="Tahoma"/>
            <family val="2"/>
          </rPr>
          <t>Darren Jones:</t>
        </r>
        <r>
          <rPr>
            <sz val="9"/>
            <color indexed="81"/>
            <rFont val="Tahoma"/>
            <family val="2"/>
          </rPr>
          <t xml:space="preserve">
HUMLUM, O. 1998. Rock glaciers on the Faeroe Islands, the North Atlantic. Journal of Quaternary Science, 13, 293-307.</t>
        </r>
      </text>
    </comment>
    <comment ref="K154" authorId="0" shapeId="0" xr:uid="{A18F3CA1-CD3D-4B6A-A8B7-99709DEAFE40}">
      <text>
        <r>
          <rPr>
            <b/>
            <sz val="9"/>
            <color indexed="81"/>
            <rFont val="Tahoma"/>
            <family val="2"/>
          </rPr>
          <t xml:space="preserve">Darren Jones: 
</t>
        </r>
        <r>
          <rPr>
            <sz val="9"/>
            <color indexed="81"/>
            <rFont val="Tahoma"/>
            <family val="2"/>
          </rPr>
          <t xml:space="preserve">Humlum (1998) defines three localities:
Locality 1: 1 large RG complex comprised of 6 distinct lobes.
Locality 2: 5 RGs
Locality 3: 1 RG
"All the alleged rock glaciers are presently relict and permafrost is currently absent on the Faeroe Islands (Humlum and Christiansen, submitted)".
</t>
        </r>
      </text>
    </comment>
    <comment ref="B155" authorId="0" shapeId="0" xr:uid="{45AEDA08-8DCF-4FF3-B5B9-17CD7E71E2E3}">
      <text>
        <r>
          <rPr>
            <b/>
            <sz val="9"/>
            <color indexed="81"/>
            <rFont val="Tahoma"/>
            <family val="2"/>
          </rPr>
          <t>Darren Jones:</t>
        </r>
        <r>
          <rPr>
            <sz val="9"/>
            <color indexed="81"/>
            <rFont val="Tahoma"/>
            <family val="2"/>
          </rPr>
          <t xml:space="preserve">
SOLLID, J. L. &amp; SØRBEL, L. 1992. Rock glaciers in Svalbard and Norway. Permafrost and Periglacial Processes, 3, 215-220.</t>
        </r>
      </text>
    </comment>
    <comment ref="N155" authorId="0" shapeId="0" xr:uid="{9CF2F665-3520-4A15-9538-0AD0503B9B94}">
      <text>
        <r>
          <rPr>
            <b/>
            <sz val="9"/>
            <color indexed="81"/>
            <rFont val="Tahoma"/>
            <family val="2"/>
          </rPr>
          <t>Darren Jones:</t>
        </r>
        <r>
          <rPr>
            <sz val="9"/>
            <color indexed="81"/>
            <rFont val="Tahoma"/>
            <family val="2"/>
          </rPr>
          <t xml:space="preserve">
Partial database available for selected RGs in Svalbard and Norway, but not the complete inventory. </t>
        </r>
      </text>
    </comment>
    <comment ref="K156" authorId="0" shapeId="0" xr:uid="{4260C64C-58BD-43C3-B178-270606D8847B}">
      <text>
        <r>
          <rPr>
            <b/>
            <sz val="9"/>
            <color indexed="81"/>
            <rFont val="Tahoma"/>
            <family val="2"/>
          </rPr>
          <t>Darren Jones:</t>
        </r>
        <r>
          <rPr>
            <sz val="9"/>
            <color indexed="81"/>
            <rFont val="Tahoma"/>
            <family val="2"/>
          </rPr>
          <t xml:space="preserve">
The value presented in Sollid and Sorbel derives from: Kristiansen, K. J. and Sollid, J. L. (1986). Svalbard,
Glasialgeologisk og Geomorfologisk Kart, I : I 000 000.
Nasjonalatlas for Norge. Geografisk Institutt, Uni-
versitetet i Oslo.</t>
        </r>
      </text>
    </comment>
    <comment ref="N156" authorId="0" shapeId="0" xr:uid="{7A83509D-DF1C-4AA8-9060-B556ACA84A23}">
      <text>
        <r>
          <rPr>
            <b/>
            <sz val="9"/>
            <color indexed="81"/>
            <rFont val="Tahoma"/>
            <family val="2"/>
          </rPr>
          <t>Darren Jones:</t>
        </r>
        <r>
          <rPr>
            <sz val="9"/>
            <color indexed="81"/>
            <rFont val="Tahoma"/>
            <family val="2"/>
          </rPr>
          <t xml:space="preserve">
Partial database available for selected RGs in Svalbard and Norway, but not the complete inventory. </t>
        </r>
      </text>
    </comment>
    <comment ref="B157" authorId="0" shapeId="0" xr:uid="{14E2497B-C3ED-4718-827F-DFCD0E9EED77}">
      <text>
        <r>
          <rPr>
            <b/>
            <sz val="9"/>
            <color indexed="81"/>
            <rFont val="Tahoma"/>
            <family val="2"/>
          </rPr>
          <t>Darren Jones:</t>
        </r>
        <r>
          <rPr>
            <sz val="9"/>
            <color indexed="81"/>
            <rFont val="Tahoma"/>
            <family val="2"/>
          </rPr>
          <t xml:space="preserve">
FARBROT, H. E., BERND;GUOMUNDSSON, AGUST;HUMLUM, OLE;KELLERER-PIRKLBAUER, ANDREAS;EIKEN, TROND;WANGENSTEEN, BJORN 2007. Rock glaciers and permafrost in Trollaskagi, northern Iceland. Zeitschrift Fur Geomorphologie, 51, 1-16.</t>
        </r>
      </text>
    </comment>
    <comment ref="N157" authorId="0" shapeId="0" xr:uid="{F5114718-DFF6-4B43-AC3B-C25B7213ABB6}">
      <text>
        <r>
          <rPr>
            <b/>
            <sz val="9"/>
            <color indexed="81"/>
            <rFont val="Tahoma"/>
            <family val="2"/>
          </rPr>
          <t>Darren Jones:</t>
        </r>
        <r>
          <rPr>
            <sz val="9"/>
            <color indexed="81"/>
            <rFont val="Tahoma"/>
            <family val="2"/>
          </rPr>
          <t xml:space="preserve">
Basic map (Figure 3) but no table or downloadable content</t>
        </r>
      </text>
    </comment>
    <comment ref="B158" authorId="0" shapeId="0" xr:uid="{741DE151-1B29-4DA3-9DF8-8C1D4ABCA675}">
      <text>
        <r>
          <rPr>
            <b/>
            <sz val="9"/>
            <color indexed="81"/>
            <rFont val="Tahoma"/>
            <family val="2"/>
          </rPr>
          <t>Darren Jones:</t>
        </r>
        <r>
          <rPr>
            <sz val="9"/>
            <color indexed="81"/>
            <rFont val="Tahoma"/>
            <family val="2"/>
          </rPr>
          <t xml:space="preserve">
CASTILLO-RODRÍGUEZ, M., LÓPEZ-BLANCO, J. &amp; PALACIOS, D. 2007. Multivariate analysis of the location of rock glaciers and the environmental implications in a tropical volcano: La Malinche (Central Mexico). Zeitschrift für Geomorphologie, Supplementary Issues, 51, 39-54.</t>
        </r>
      </text>
    </comment>
    <comment ref="J158" authorId="0" shapeId="0" xr:uid="{17256983-E9E4-4D1A-837D-E7BDD0D67227}">
      <text>
        <r>
          <rPr>
            <b/>
            <sz val="9"/>
            <color indexed="81"/>
            <rFont val="Tahoma"/>
            <family val="2"/>
          </rPr>
          <t>Darren Jones:</t>
        </r>
        <r>
          <rPr>
            <sz val="9"/>
            <color indexed="81"/>
            <rFont val="Tahoma"/>
            <family val="2"/>
          </rPr>
          <t xml:space="preserve">
"Once all of the landforms were mapped, photo-interpretation was verified by fieldwork".</t>
        </r>
      </text>
    </comment>
    <comment ref="N158" authorId="0" shapeId="0" xr:uid="{B4E4B3A5-85E7-4135-AD77-BC3F3845D48C}">
      <text>
        <r>
          <rPr>
            <b/>
            <sz val="9"/>
            <color indexed="81"/>
            <rFont val="Tahoma"/>
            <family val="2"/>
          </rPr>
          <t>Darren Jones:</t>
        </r>
        <r>
          <rPr>
            <sz val="9"/>
            <color indexed="81"/>
            <rFont val="Tahoma"/>
            <family val="2"/>
          </rPr>
          <t xml:space="preserve">
Detailed map (Figure 3) but no table or downloadable content</t>
        </r>
      </text>
    </comment>
    <comment ref="S158" authorId="0" shapeId="0" xr:uid="{EABFAB5F-0763-46CC-A4E5-B3F60FBC62F4}">
      <text>
        <r>
          <rPr>
            <b/>
            <sz val="9"/>
            <color indexed="81"/>
            <rFont val="Tahoma"/>
            <family val="2"/>
          </rPr>
          <t>Darren Jones:</t>
        </r>
        <r>
          <rPr>
            <sz val="9"/>
            <color indexed="81"/>
            <rFont val="Tahoma"/>
            <family val="2"/>
          </rPr>
          <t xml:space="preserve">
Calculated from values in Table 1 within paper.</t>
        </r>
      </text>
    </comment>
    <comment ref="AA158" authorId="0" shapeId="0" xr:uid="{1BF75B99-E367-477A-A375-37112B569D76}">
      <text>
        <r>
          <rPr>
            <b/>
            <sz val="9"/>
            <color indexed="81"/>
            <rFont val="Tahoma"/>
            <family val="2"/>
          </rPr>
          <t>Darren Jones:</t>
        </r>
        <r>
          <rPr>
            <sz val="9"/>
            <color indexed="81"/>
            <rFont val="Tahoma"/>
            <family val="2"/>
          </rPr>
          <t xml:space="preserve">
Calculated from values in Table 1 within paper.</t>
        </r>
      </text>
    </comment>
    <comment ref="AD158" authorId="0" shapeId="0" xr:uid="{F1C3C722-AD1D-4798-A899-C07E64B6DDB6}">
      <text>
        <r>
          <rPr>
            <b/>
            <sz val="9"/>
            <color indexed="81"/>
            <rFont val="Tahoma"/>
            <family val="2"/>
          </rPr>
          <t>Darren Jones:</t>
        </r>
        <r>
          <rPr>
            <sz val="9"/>
            <color indexed="81"/>
            <rFont val="Tahoma"/>
            <family val="2"/>
          </rPr>
          <t xml:space="preserve">
Calculated from values in Table 1 within paper.</t>
        </r>
      </text>
    </comment>
    <comment ref="AF158" authorId="0" shapeId="0" xr:uid="{EA989CBE-DB99-4711-B874-F5D466F57DCB}">
      <text>
        <r>
          <rPr>
            <b/>
            <sz val="9"/>
            <color indexed="81"/>
            <rFont val="Tahoma"/>
            <family val="2"/>
          </rPr>
          <t>Darren Jones:</t>
        </r>
        <r>
          <rPr>
            <sz val="9"/>
            <color indexed="81"/>
            <rFont val="Tahoma"/>
            <family val="2"/>
          </rPr>
          <t xml:space="preserve">
Calculated from values in Table 1 within paper.</t>
        </r>
      </text>
    </comment>
    <comment ref="B159" authorId="0" shapeId="0" xr:uid="{4AB4F056-7885-4A42-9890-7720A686799E}">
      <text>
        <r>
          <rPr>
            <b/>
            <sz val="9"/>
            <color indexed="81"/>
            <rFont val="Tahoma"/>
            <family val="2"/>
          </rPr>
          <t>Darren Jones:</t>
        </r>
        <r>
          <rPr>
            <sz val="9"/>
            <color indexed="81"/>
            <rFont val="Tahoma"/>
            <family val="2"/>
          </rPr>
          <t xml:space="preserve">
PALMENTOLA, G., BABOCI, K., GRUDA, G. J. &amp; ZITO, G. 1995. A note on rock glaciers in the Albanian Alps. Permafrost and Periglacial Processes, 6, 251-257.</t>
        </r>
      </text>
    </comment>
    <comment ref="N159" authorId="0" shapeId="0" xr:uid="{E03DE83D-D9B0-4284-9ECD-9B90BFC0EA1F}">
      <text>
        <r>
          <rPr>
            <b/>
            <sz val="9"/>
            <color indexed="81"/>
            <rFont val="Tahoma"/>
            <family val="2"/>
          </rPr>
          <t>Darren Jones:</t>
        </r>
        <r>
          <rPr>
            <sz val="9"/>
            <color indexed="81"/>
            <rFont val="Tahoma"/>
            <family val="2"/>
          </rPr>
          <t xml:space="preserve">
Table available within text detailing locations.</t>
        </r>
      </text>
    </comment>
    <comment ref="S159" authorId="0" shapeId="0" xr:uid="{13138773-BEF8-46F9-8CFD-7FF93AAAC382}">
      <text>
        <r>
          <rPr>
            <b/>
            <sz val="9"/>
            <color indexed="81"/>
            <rFont val="Tahoma"/>
            <family val="2"/>
          </rPr>
          <t>Darren Jones:</t>
        </r>
        <r>
          <rPr>
            <sz val="9"/>
            <color indexed="81"/>
            <rFont val="Tahoma"/>
            <family val="2"/>
          </rPr>
          <t xml:space="preserve">
Calculated from values in Table 1 within paper.</t>
        </r>
      </text>
    </comment>
    <comment ref="AA159" authorId="0" shapeId="0" xr:uid="{A3971D60-CF48-4EAD-9996-7EA248F7D35C}">
      <text>
        <r>
          <rPr>
            <b/>
            <sz val="9"/>
            <color indexed="81"/>
            <rFont val="Tahoma"/>
            <family val="2"/>
          </rPr>
          <t>Darren Jones:</t>
        </r>
        <r>
          <rPr>
            <sz val="9"/>
            <color indexed="81"/>
            <rFont val="Tahoma"/>
            <family val="2"/>
          </rPr>
          <t xml:space="preserve">
Calculated from values in Table 1 within paper.</t>
        </r>
      </text>
    </comment>
    <comment ref="AZ159" authorId="0" shapeId="0" xr:uid="{D4C92273-F0A5-4B70-A180-B7C03F9A2BD2}">
      <text>
        <r>
          <rPr>
            <b/>
            <sz val="9"/>
            <color indexed="81"/>
            <rFont val="Tahoma"/>
            <family val="2"/>
          </rPr>
          <t>Darren Jones:</t>
        </r>
        <r>
          <rPr>
            <sz val="9"/>
            <color indexed="81"/>
            <rFont val="Tahoma"/>
            <family val="2"/>
          </rPr>
          <t xml:space="preserve">
"Most are exposed to the north and northeast (66.9%; Figure 2)". </t>
        </r>
      </text>
    </comment>
    <comment ref="B160" authorId="0" shapeId="0" xr:uid="{5B6D1C05-281A-4AA0-B4A3-E9E02AA2CA68}">
      <text>
        <r>
          <rPr>
            <b/>
            <sz val="9"/>
            <color indexed="81"/>
            <rFont val="Tahoma"/>
            <family val="2"/>
          </rPr>
          <t>Darren Jones:</t>
        </r>
        <r>
          <rPr>
            <sz val="9"/>
            <color indexed="81"/>
            <rFont val="Tahoma"/>
            <family val="2"/>
          </rPr>
          <t xml:space="preserve">
SMIRAGLIA, C. 1992. Observations on the rock glaciers of Monte Emilius (valle d'Aosta, Italy). Permafrost and Periglacial Processes, 3, 163-168.</t>
        </r>
      </text>
    </comment>
    <comment ref="J160" authorId="0" shapeId="0" xr:uid="{96052B38-C110-4C2D-9131-29068B3BD329}">
      <text>
        <r>
          <rPr>
            <b/>
            <sz val="9"/>
            <color indexed="81"/>
            <rFont val="Tahoma"/>
            <family val="2"/>
          </rPr>
          <t>Darren Jones:</t>
        </r>
        <r>
          <rPr>
            <sz val="9"/>
            <color indexed="81"/>
            <rFont val="Tahoma"/>
            <family val="2"/>
          </rPr>
          <t xml:space="preserve">
see 'Field Observations' section within the paper.</t>
        </r>
      </text>
    </comment>
    <comment ref="K160" authorId="0" shapeId="0" xr:uid="{44901C1E-32CF-46DB-8291-1F9370D405BC}">
      <text>
        <r>
          <rPr>
            <b/>
            <sz val="9"/>
            <color indexed="81"/>
            <rFont val="Tahoma"/>
            <family val="2"/>
          </rPr>
          <t>Darren Jones:</t>
        </r>
        <r>
          <rPr>
            <sz val="9"/>
            <color indexed="81"/>
            <rFont val="Tahoma"/>
            <family val="2"/>
          </rPr>
          <t xml:space="preserve">
Articl notes 26 RGs; however, data for only 23 are discussed and provided in tables.</t>
        </r>
      </text>
    </comment>
    <comment ref="M160" authorId="0" shapeId="0" xr:uid="{55B201BC-89A4-4907-BB7D-A057A104E033}">
      <text>
        <r>
          <rPr>
            <b/>
            <sz val="9"/>
            <color indexed="81"/>
            <rFont val="Tahoma"/>
            <family val="2"/>
          </rPr>
          <t>Darren Jones:</t>
        </r>
        <r>
          <rPr>
            <sz val="9"/>
            <color indexed="81"/>
            <rFont val="Tahoma"/>
            <family val="2"/>
          </rPr>
          <t xml:space="preserve">
Authors describe 7 RGs as inactive; however, it is not clear which classification system is being used and the descriptions (e.g., "They are completely covered with vegetation (meadows and even small conifers)...") suggests these are 'relict'.</t>
        </r>
      </text>
    </comment>
    <comment ref="B161" authorId="0" shapeId="0" xr:uid="{E1229238-9369-4051-BDB6-E956414FC125}">
      <text>
        <r>
          <rPr>
            <b/>
            <sz val="9"/>
            <color indexed="81"/>
            <rFont val="Tahoma"/>
            <family val="2"/>
          </rPr>
          <t>Darren Jones:</t>
        </r>
        <r>
          <rPr>
            <sz val="9"/>
            <color indexed="81"/>
            <rFont val="Tahoma"/>
            <family val="2"/>
          </rPr>
          <t xml:space="preserve">
HUMLUM, O. 1988. Rock Glacier Appearance Level and Rock Glacier Initiation Line Altitude: A Methodological Approach to the Study of Rock Glaciers. Arctic and Alpine Research, 20, 160-178.</t>
        </r>
      </text>
    </comment>
    <comment ref="K161" authorId="0" shapeId="0" xr:uid="{C2D5DF4E-C67D-452F-BD81-41B5B6517618}">
      <text>
        <r>
          <rPr>
            <b/>
            <sz val="9"/>
            <color indexed="81"/>
            <rFont val="Tahoma"/>
            <family val="2"/>
          </rPr>
          <t>Darren Jones:</t>
        </r>
        <r>
          <rPr>
            <sz val="9"/>
            <color indexed="81"/>
            <rFont val="Tahoma"/>
            <family val="2"/>
          </rPr>
          <t xml:space="preserve">
Notes &gt;1700 rock glaciers mapped on Disko. Inventory yet to be located. </t>
        </r>
      </text>
    </comment>
    <comment ref="B162" authorId="0" shapeId="0" xr:uid="{B0AD0504-86E3-41B1-ACBE-471ACCDED637}">
      <text>
        <r>
          <rPr>
            <b/>
            <sz val="9"/>
            <color indexed="81"/>
            <rFont val="Tahoma"/>
            <family val="2"/>
          </rPr>
          <t>Darren Jones:</t>
        </r>
        <r>
          <rPr>
            <sz val="9"/>
            <color indexed="81"/>
            <rFont val="Tahoma"/>
            <family val="2"/>
          </rPr>
          <t xml:space="preserve">
VICK, S. G. 1981. Morphology and the role of landsliding in formation of some rock glaciers in the Mosquito Range, Colorado. GSA Bulletin, 92, 75-84.</t>
        </r>
      </text>
    </comment>
    <comment ref="M162" authorId="0" shapeId="0" xr:uid="{9E7A466A-637D-4595-95EF-6731DA0FFB76}">
      <text>
        <r>
          <rPr>
            <b/>
            <sz val="9"/>
            <color indexed="81"/>
            <rFont val="Tahoma"/>
            <family val="2"/>
          </rPr>
          <t>Darren Jones:</t>
        </r>
        <r>
          <rPr>
            <sz val="9"/>
            <color indexed="81"/>
            <rFont val="Tahoma"/>
            <family val="2"/>
          </rPr>
          <t xml:space="preserve">
Authors describe 18 RGs as inactive, but do not make a clear distinction as to the classification system. Therefore, we assume these are relict. </t>
        </r>
      </text>
    </comment>
    <comment ref="AJ162" authorId="0" shapeId="0" xr:uid="{E5B81665-86EE-4A0C-B586-FF3C03EF9C67}">
      <text>
        <r>
          <rPr>
            <b/>
            <sz val="9"/>
            <color indexed="81"/>
            <rFont val="Tahoma"/>
            <family val="2"/>
          </rPr>
          <t>Darren Jones:</t>
        </r>
        <r>
          <rPr>
            <sz val="9"/>
            <color indexed="81"/>
            <rFont val="Tahoma"/>
            <family val="2"/>
          </rPr>
          <t xml:space="preserve">
Calculated based upon Table 1 within paper.</t>
        </r>
      </text>
    </comment>
    <comment ref="AK162" authorId="0" shapeId="0" xr:uid="{B29AA825-980E-423F-9258-B757E6388A85}">
      <text>
        <r>
          <rPr>
            <b/>
            <sz val="9"/>
            <color indexed="81"/>
            <rFont val="Tahoma"/>
            <family val="2"/>
          </rPr>
          <t>Darren Jones:</t>
        </r>
        <r>
          <rPr>
            <sz val="9"/>
            <color indexed="81"/>
            <rFont val="Tahoma"/>
            <family val="2"/>
          </rPr>
          <t xml:space="preserve">
Calculated based upon Table 1 within paper.</t>
        </r>
      </text>
    </comment>
    <comment ref="AL162" authorId="0" shapeId="0" xr:uid="{4A605283-6278-4A4B-8BA1-0151F6233B66}">
      <text>
        <r>
          <rPr>
            <b/>
            <sz val="9"/>
            <color indexed="81"/>
            <rFont val="Tahoma"/>
            <family val="2"/>
          </rPr>
          <t>Darren Jones:</t>
        </r>
        <r>
          <rPr>
            <sz val="9"/>
            <color indexed="81"/>
            <rFont val="Tahoma"/>
            <family val="2"/>
          </rPr>
          <t xml:space="preserve">
Calculated based upon Table 1 within paper.</t>
        </r>
      </text>
    </comment>
    <comment ref="AP162" authorId="0" shapeId="0" xr:uid="{BD73E47C-F97B-4FC9-90DB-4800E8B9CE55}">
      <text>
        <r>
          <rPr>
            <b/>
            <sz val="9"/>
            <color indexed="81"/>
            <rFont val="Tahoma"/>
            <family val="2"/>
          </rPr>
          <t>Darren Jones:</t>
        </r>
        <r>
          <rPr>
            <sz val="9"/>
            <color indexed="81"/>
            <rFont val="Tahoma"/>
            <family val="2"/>
          </rPr>
          <t xml:space="preserve">
Calculated based upon Table 1 within paper.</t>
        </r>
      </text>
    </comment>
    <comment ref="AQ162" authorId="0" shapeId="0" xr:uid="{ABCBDE5A-D1B7-4DC3-ACE5-D64580130CE8}">
      <text>
        <r>
          <rPr>
            <b/>
            <sz val="9"/>
            <color indexed="81"/>
            <rFont val="Tahoma"/>
            <family val="2"/>
          </rPr>
          <t>Darren Jones:</t>
        </r>
        <r>
          <rPr>
            <sz val="9"/>
            <color indexed="81"/>
            <rFont val="Tahoma"/>
            <family val="2"/>
          </rPr>
          <t xml:space="preserve">
Calculated based upon Table 1 within paper.</t>
        </r>
      </text>
    </comment>
    <comment ref="AR162" authorId="0" shapeId="0" xr:uid="{9FDF19D0-9737-4F84-97B7-0B34F328E115}">
      <text>
        <r>
          <rPr>
            <b/>
            <sz val="9"/>
            <color indexed="81"/>
            <rFont val="Tahoma"/>
            <family val="2"/>
          </rPr>
          <t>Darren Jones:</t>
        </r>
        <r>
          <rPr>
            <sz val="9"/>
            <color indexed="81"/>
            <rFont val="Tahoma"/>
            <family val="2"/>
          </rPr>
          <t xml:space="preserve">
Calculated based upon Table 1 within paper.</t>
        </r>
      </text>
    </comment>
    <comment ref="B163" authorId="0" shapeId="0" xr:uid="{0FA8C010-6274-4346-8031-6CEC7CACF20D}">
      <text>
        <r>
          <rPr>
            <b/>
            <sz val="9"/>
            <color indexed="81"/>
            <rFont val="Tahoma"/>
            <family val="2"/>
          </rPr>
          <t>Darren Jones:</t>
        </r>
        <r>
          <rPr>
            <sz val="9"/>
            <color indexed="81"/>
            <rFont val="Tahoma"/>
            <family val="2"/>
          </rPr>
          <t xml:space="preserve">
MAHANEY, W. C. 1980. LATE QUATERNARY ROCK GLACIERS, MOUNT KENYA, KENYA. Journal of Glaciology, 25, 492-497.</t>
        </r>
      </text>
    </comment>
    <comment ref="M163" authorId="0" shapeId="0" xr:uid="{D9860145-53FD-4540-BDE6-AF04B5B89947}">
      <text>
        <r>
          <rPr>
            <b/>
            <sz val="9"/>
            <color indexed="81"/>
            <rFont val="Tahoma"/>
            <family val="2"/>
          </rPr>
          <t>Darren Jones:</t>
        </r>
        <r>
          <rPr>
            <sz val="9"/>
            <color indexed="81"/>
            <rFont val="Tahoma"/>
            <family val="2"/>
          </rPr>
          <t xml:space="preserve">
Cores revealed no interstitial ice, while lichen cover - ca. 80%. That said, re-activated fronts are noted.</t>
        </r>
      </text>
    </comment>
    <comment ref="B164" authorId="0" shapeId="0" xr:uid="{02012CAC-485E-4AD7-A7C0-8FD2F22CB859}">
      <text>
        <r>
          <rPr>
            <b/>
            <sz val="9"/>
            <color indexed="81"/>
            <rFont val="Tahoma"/>
            <family val="2"/>
          </rPr>
          <t>Darren Jones:</t>
        </r>
        <r>
          <rPr>
            <sz val="9"/>
            <color indexed="81"/>
            <rFont val="Tahoma"/>
            <family val="2"/>
          </rPr>
          <t xml:space="preserve">
GALANIN, A. A. 2017. Rock glaciers in the Southern Chukchi Peninsula. Geomorphology RAS, 66-79 (in Russ.).
</t>
        </r>
        <r>
          <rPr>
            <b/>
            <sz val="9"/>
            <color indexed="81"/>
            <rFont val="Tahoma"/>
            <family val="2"/>
          </rPr>
          <t>Study translated in PROMT® Translator.</t>
        </r>
      </text>
    </comment>
    <comment ref="K164" authorId="0" shapeId="0" xr:uid="{18EAEE31-E72A-4835-AA3E-B71340350603}">
      <text>
        <r>
          <rPr>
            <b/>
            <sz val="9"/>
            <color indexed="81"/>
            <rFont val="Tahoma"/>
            <family val="2"/>
          </rPr>
          <t>Darren Jones:</t>
        </r>
        <r>
          <rPr>
            <sz val="9"/>
            <color indexed="81"/>
            <rFont val="Tahoma"/>
            <family val="2"/>
          </rPr>
          <t xml:space="preserve">
Access issues, therefore activity status unknown.</t>
        </r>
      </text>
    </comment>
    <comment ref="B165" authorId="0" shapeId="0" xr:uid="{24DB2FA4-7E71-478E-BF8B-2809D9D7A0B1}">
      <text>
        <r>
          <rPr>
            <b/>
            <sz val="9"/>
            <color indexed="81"/>
            <rFont val="Tahoma"/>
            <family val="2"/>
          </rPr>
          <t>Darren Jones:</t>
        </r>
        <r>
          <rPr>
            <sz val="9"/>
            <color indexed="81"/>
            <rFont val="Tahoma"/>
            <family val="2"/>
          </rPr>
          <t xml:space="preserve">
FERNANDES, M., PALMA, P., LOPES, L., RUIZ-FERNÁNDEZ, J., PEREIRA, P. &amp; OLIVA, M. 2017. Spatial distribution and morphometry of permafrost-related landforms in the Central Pyrenees and associated paleoclimatic implications. Quaternary International.</t>
        </r>
      </text>
    </comment>
    <comment ref="J165" authorId="0" shapeId="0" xr:uid="{2F24DE82-FE70-4724-B8C2-3CF87A1225B6}">
      <text>
        <r>
          <rPr>
            <b/>
            <sz val="9"/>
            <color indexed="81"/>
            <rFont val="Tahoma"/>
            <family val="2"/>
          </rPr>
          <t>Darren Jones:</t>
        </r>
        <r>
          <rPr>
            <sz val="9"/>
            <color indexed="81"/>
            <rFont val="Tahoma"/>
            <family val="2"/>
          </rPr>
          <t xml:space="preserve">
"..., and subsequently complemented
with field observations".</t>
        </r>
      </text>
    </comment>
    <comment ref="K165" authorId="0" shapeId="0" xr:uid="{86D2F70F-D49F-4BF3-B871-03FD0F7CCFFD}">
      <text>
        <r>
          <rPr>
            <b/>
            <sz val="9"/>
            <color indexed="81"/>
            <rFont val="Tahoma"/>
            <family val="2"/>
          </rPr>
          <t>Darren Jones:</t>
        </r>
        <r>
          <rPr>
            <sz val="9"/>
            <color indexed="81"/>
            <rFont val="Tahoma"/>
            <family val="2"/>
          </rPr>
          <t xml:space="preserve">
Also mapped 184 protalus lobes that are not included here.</t>
        </r>
      </text>
    </comment>
    <comment ref="M165" authorId="0" shapeId="0" xr:uid="{2C41CA3C-5AF9-46A3-8DF4-76984D7E59EE}">
      <text>
        <r>
          <rPr>
            <b/>
            <sz val="9"/>
            <color indexed="81"/>
            <rFont val="Tahoma"/>
            <family val="2"/>
          </rPr>
          <t>Darren Jones:</t>
        </r>
        <r>
          <rPr>
            <sz val="9"/>
            <color indexed="81"/>
            <rFont val="Tahoma"/>
            <family val="2"/>
          </rPr>
          <t xml:space="preserve">
Categorised as inactive but classification system unknown. They note "most of the landforms in the study area are inactive under present-day climate conditions and they are inherited landforms developed during past climate conditions much colder than today. This is also revealed by the degree of vegetal colonization, abundance of lichens and concave upward profiles</t>
        </r>
      </text>
    </comment>
    <comment ref="AD165" authorId="0" shapeId="0" xr:uid="{1C23F339-87C6-453E-A977-C0A0A464AF64}">
      <text>
        <r>
          <rPr>
            <b/>
            <sz val="9"/>
            <color indexed="81"/>
            <rFont val="Tahoma"/>
            <family val="2"/>
          </rPr>
          <t>Darren Jones:</t>
        </r>
        <r>
          <rPr>
            <sz val="9"/>
            <color indexed="81"/>
            <rFont val="Tahoma"/>
            <family val="2"/>
          </rPr>
          <t xml:space="preserve">
Calculated based on RG average areas in Table 4 within paper. 
Boi Valley = 5.9 ha [56 RGs]
Aram Valley = 3.6 ha [76 RGs]</t>
        </r>
      </text>
    </comment>
    <comment ref="AF165" authorId="0" shapeId="0" xr:uid="{3EFA0CBE-21C7-49D6-AF98-91A052FB3A96}">
      <text>
        <r>
          <rPr>
            <b/>
            <sz val="9"/>
            <color indexed="81"/>
            <rFont val="Tahoma"/>
            <family val="2"/>
          </rPr>
          <t>Darren Jones:</t>
        </r>
        <r>
          <rPr>
            <sz val="9"/>
            <color indexed="81"/>
            <rFont val="Tahoma"/>
            <family val="2"/>
          </rPr>
          <t xml:space="preserve">
Calculated based on RG average areas in Table 4 within paper. 
Boi Valley = 5.9 ha [56 RGs]
Aram Valley = 3.6 ha [76 RGs]</t>
        </r>
      </text>
    </comment>
    <comment ref="B166" authorId="0" shapeId="0" xr:uid="{9948A713-0272-43F7-A7E6-0956FE856F1F}">
      <text>
        <r>
          <rPr>
            <b/>
            <sz val="9"/>
            <color indexed="81"/>
            <rFont val="Tahoma"/>
            <family val="2"/>
          </rPr>
          <t>Darren Jones:</t>
        </r>
        <r>
          <rPr>
            <sz val="9"/>
            <color indexed="81"/>
            <rFont val="Tahoma"/>
            <family val="2"/>
          </rPr>
          <t xml:space="preserve">
DEDE, V., ÇIÇEK, İ. &amp; UNCU, L. 2015. Formations of rock glaciers in Karçal Mountains. Yerbilimleri/ Earth Sciences, 36, 61-80.
</t>
        </r>
        <r>
          <rPr>
            <b/>
            <sz val="9"/>
            <color indexed="81"/>
            <rFont val="Tahoma"/>
            <family val="2"/>
          </rPr>
          <t>Study translated in PROMT® Translator.</t>
        </r>
      </text>
    </comment>
    <comment ref="K166" authorId="0" shapeId="0" xr:uid="{9A26C3AA-8911-42C0-AC42-61270274D35E}">
      <text>
        <r>
          <rPr>
            <b/>
            <sz val="9"/>
            <color indexed="81"/>
            <rFont val="Tahoma"/>
            <family val="2"/>
          </rPr>
          <t xml:space="preserve">Darren Jones:
</t>
        </r>
        <r>
          <rPr>
            <sz val="9"/>
            <color indexed="81"/>
            <rFont val="Tahoma"/>
            <family val="2"/>
          </rPr>
          <t>Translation issues: difficult to determine activity status.</t>
        </r>
      </text>
    </comment>
    <comment ref="N166" authorId="0" shapeId="0" xr:uid="{E356EF5A-20F3-48DF-AD7C-8642C6C425D1}">
      <text>
        <r>
          <rPr>
            <b/>
            <sz val="9"/>
            <color indexed="81"/>
            <rFont val="Tahoma"/>
            <family val="2"/>
          </rPr>
          <t>Darren Jones:</t>
        </r>
        <r>
          <rPr>
            <sz val="9"/>
            <color indexed="81"/>
            <rFont val="Tahoma"/>
            <family val="2"/>
          </rPr>
          <t xml:space="preserve">
Detailed map (Figure 2) but no table or downloadable content</t>
        </r>
      </text>
    </comment>
    <comment ref="AJ166" authorId="0" shapeId="0" xr:uid="{65CE15CF-0C6A-4E47-968C-190DA87F9143}">
      <text>
        <r>
          <rPr>
            <b/>
            <sz val="9"/>
            <color indexed="81"/>
            <rFont val="Tahoma"/>
            <family val="2"/>
          </rPr>
          <t>Darren Jones:</t>
        </r>
        <r>
          <rPr>
            <sz val="9"/>
            <color indexed="81"/>
            <rFont val="Tahoma"/>
            <family val="2"/>
          </rPr>
          <t xml:space="preserve">
Calculated based upon Table 2 within paper.</t>
        </r>
      </text>
    </comment>
    <comment ref="AP166" authorId="0" shapeId="0" xr:uid="{11E02871-1C0F-467A-BDE9-4E05810234E6}">
      <text>
        <r>
          <rPr>
            <b/>
            <sz val="9"/>
            <color indexed="81"/>
            <rFont val="Tahoma"/>
            <family val="2"/>
          </rPr>
          <t>Darren Jones:</t>
        </r>
        <r>
          <rPr>
            <sz val="9"/>
            <color indexed="81"/>
            <rFont val="Tahoma"/>
            <family val="2"/>
          </rPr>
          <t xml:space="preserve">
Calculated based upon Table 2 within paper.</t>
        </r>
      </text>
    </comment>
    <comment ref="B167" authorId="0" shapeId="0" xr:uid="{6B7AC233-9E04-4059-B802-B1DAD3E022DD}">
      <text>
        <r>
          <rPr>
            <b/>
            <sz val="9"/>
            <color indexed="81"/>
            <rFont val="Tahoma"/>
            <family val="2"/>
          </rPr>
          <t>Darren Jones:</t>
        </r>
        <r>
          <rPr>
            <sz val="9"/>
            <color indexed="81"/>
            <rFont val="Tahoma"/>
            <family val="2"/>
          </rPr>
          <t xml:space="preserve">
Pellitero , R., Serrano, E., &amp; González Trueba, J. J. (2011). Glaciares rocosos del sector central de la Montaña Cantábrica: indicadores paleoambientales. Cuadernos de Investigación Geográfica, 37(2), 119-143.
</t>
        </r>
        <r>
          <rPr>
            <b/>
            <sz val="9"/>
            <color indexed="81"/>
            <rFont val="Tahoma"/>
            <family val="2"/>
          </rPr>
          <t>Study translated in PROMT® Translator.</t>
        </r>
      </text>
    </comment>
    <comment ref="N167" authorId="0" shapeId="0" xr:uid="{D99402EC-6D98-4610-BF98-30C562547CF7}">
      <text>
        <r>
          <rPr>
            <b/>
            <sz val="9"/>
            <color indexed="81"/>
            <rFont val="Tahoma"/>
            <family val="2"/>
          </rPr>
          <t>Darren Jones:</t>
        </r>
        <r>
          <rPr>
            <sz val="9"/>
            <color indexed="81"/>
            <rFont val="Tahoma"/>
            <family val="2"/>
          </rPr>
          <t xml:space="preserve">
Table available within text detailing locations.</t>
        </r>
      </text>
    </comment>
    <comment ref="B168" authorId="0" shapeId="0" xr:uid="{0C4DFFB6-00DA-4FAB-B903-E60E605C36A0}">
      <text>
        <r>
          <rPr>
            <b/>
            <sz val="9"/>
            <color indexed="81"/>
            <rFont val="Tahoma"/>
            <family val="2"/>
          </rPr>
          <t>Darren Jones:</t>
        </r>
        <r>
          <rPr>
            <sz val="9"/>
            <color indexed="81"/>
            <rFont val="Tahoma"/>
            <family val="2"/>
          </rPr>
          <t xml:space="preserve">
PALADE, B., PALACIOS ESTREMERA, D. &amp; GÓMEZ ORTIZ, A. 2011. Palaeoclimatic significance of rock glaciers in Sierra Nevada. A first approach. Cuadernos de Investigacion Geografica, 37, 95-118.
</t>
        </r>
        <r>
          <rPr>
            <b/>
            <sz val="9"/>
            <color indexed="81"/>
            <rFont val="Tahoma"/>
            <family val="2"/>
          </rPr>
          <t>Study translated in PROMT® Translator.</t>
        </r>
      </text>
    </comment>
    <comment ref="AD168" authorId="0" shapeId="0" xr:uid="{ACC7E402-0457-4818-9569-28F941A0A91F}">
      <text>
        <r>
          <rPr>
            <b/>
            <sz val="9"/>
            <color indexed="81"/>
            <rFont val="Tahoma"/>
            <family val="2"/>
          </rPr>
          <t>Darren Jones:</t>
        </r>
        <r>
          <rPr>
            <sz val="9"/>
            <color indexed="81"/>
            <rFont val="Tahoma"/>
            <family val="2"/>
          </rPr>
          <t xml:space="preserve">
Calculated based on mean RG size of 0.08.</t>
        </r>
      </text>
    </comment>
    <comment ref="B169" authorId="0" shapeId="0" xr:uid="{33B11DF5-DBFC-4097-842A-22A322E081E9}">
      <text>
        <r>
          <rPr>
            <b/>
            <sz val="9"/>
            <color indexed="81"/>
            <rFont val="Tahoma"/>
            <family val="2"/>
          </rPr>
          <t>Darren Jones:</t>
        </r>
        <r>
          <rPr>
            <sz val="9"/>
            <color indexed="81"/>
            <rFont val="Tahoma"/>
            <family val="2"/>
          </rPr>
          <t xml:space="preserve">
CUI, Z. INVESTIGATION OF ROCK GLACIERS IN THE KUNLUN SHAN, CHINA.  Permafrost, 4th International Conference, 1983 Fairbanks, AK, USA. 208-211.</t>
        </r>
      </text>
    </comment>
    <comment ref="B170" authorId="0" shapeId="0" xr:uid="{87A87A37-5B07-4F7F-BCD2-4C0DE04898C9}">
      <text>
        <r>
          <rPr>
            <b/>
            <sz val="9"/>
            <color indexed="81"/>
            <rFont val="Tahoma"/>
            <family val="2"/>
          </rPr>
          <t>Darren Jones:</t>
        </r>
        <r>
          <rPr>
            <sz val="9"/>
            <color indexed="81"/>
            <rFont val="Tahoma"/>
            <family val="2"/>
          </rPr>
          <t xml:space="preserve">
GORBUNOV, A. P. 2012. Rock glaciers, kurums, glaciers and permafrost in the mountains of Turkey (geographical review). Earth's Cryosphere, 16, 3-8.</t>
        </r>
      </text>
    </comment>
    <comment ref="K170" authorId="0" shapeId="0" xr:uid="{92980E0B-DCD0-49E7-8DBE-EA93C06FD82D}">
      <text>
        <r>
          <rPr>
            <b/>
            <sz val="9"/>
            <color indexed="81"/>
            <rFont val="Tahoma"/>
            <family val="2"/>
          </rPr>
          <t>Darren Jones:</t>
        </r>
        <r>
          <rPr>
            <sz val="9"/>
            <color indexed="81"/>
            <rFont val="Tahoma"/>
            <family val="2"/>
          </rPr>
          <t xml:space="preserve">
200 defined as active RGs and the remaining 400 were not defin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Darren Jones</author>
  </authors>
  <commentList>
    <comment ref="A5" authorId="0" shapeId="0" xr:uid="{5101101D-39E5-4D6F-9B12-89A9BE34897D}">
      <text>
        <r>
          <rPr>
            <b/>
            <sz val="9"/>
            <color indexed="81"/>
            <rFont val="Tahoma"/>
            <family val="2"/>
          </rPr>
          <t>Darren Jones:</t>
        </r>
        <r>
          <rPr>
            <sz val="9"/>
            <color indexed="81"/>
            <rFont val="Tahoma"/>
            <family val="2"/>
          </rPr>
          <t xml:space="preserve">
BOCKHEIM, J. G. 2014. Distribution, properties and origin of viscous-flow features in the McMurdo Dry Valleys, Antarctica. Geomorphology, 204, 114-122.</t>
        </r>
      </text>
    </comment>
    <comment ref="C5" authorId="0" shapeId="0" xr:uid="{97DE9F46-798C-434F-BD8D-B99E86A18A77}">
      <text>
        <r>
          <rPr>
            <b/>
            <sz val="9"/>
            <color indexed="81"/>
            <rFont val="Tahoma"/>
          </rPr>
          <t>Darren Jones:</t>
        </r>
        <r>
          <rPr>
            <sz val="9"/>
            <color indexed="81"/>
            <rFont val="Tahoma"/>
          </rPr>
          <t xml:space="preserve">
"From field and laboratory investigations, 24 rock- and/or debris covered glaciers were identified in the MDVs (Table 2). This is fewer than the 32 reported by Hassinger and Mayewski (1983) because it was determined that some of their smaller features could more appropriately be regarded as protalus lobes or gelifluction lobes. In addition, the features at the Sollas Glacier (Hassinger and Mayewski, 1983) and at Nussbaum Riegel in Taylor Valley (Tedrow, 1977) are lava flows".</t>
        </r>
      </text>
    </comment>
    <comment ref="I5" authorId="0" shapeId="0" xr:uid="{84E3C597-1061-4EE6-B582-97BC1EE4D290}">
      <text>
        <r>
          <rPr>
            <b/>
            <sz val="9"/>
            <color indexed="81"/>
            <rFont val="Tahoma"/>
            <family val="2"/>
          </rPr>
          <t>Darren Jones:</t>
        </r>
        <r>
          <rPr>
            <sz val="9"/>
            <color indexed="81"/>
            <rFont val="Tahoma"/>
            <family val="2"/>
          </rPr>
          <t xml:space="preserve">
Active = 17
Inactive = 5</t>
        </r>
      </text>
    </comment>
    <comment ref="A6" authorId="0" shapeId="0" xr:uid="{472C1FEC-ACEE-4773-9793-854A005B6242}">
      <text>
        <r>
          <rPr>
            <b/>
            <sz val="9"/>
            <color indexed="81"/>
            <rFont val="Tahoma"/>
            <family val="2"/>
          </rPr>
          <t>Darren Jones:</t>
        </r>
        <r>
          <rPr>
            <sz val="9"/>
            <color indexed="81"/>
            <rFont val="Tahoma"/>
            <family val="2"/>
          </rPr>
          <t xml:space="preserve">
MCLEOD, M., BOCKHEIM, J. G. &amp; BALKS, M. R. 2008. Glacial geomorphology, soil development and permafrost features in central-upper Wright Valley, Antarctica. Geoderma, 144, 93-103.</t>
        </r>
      </text>
    </comment>
    <comment ref="A7" authorId="0" shapeId="0" xr:uid="{00000000-0006-0000-0100-000002000000}">
      <text>
        <r>
          <rPr>
            <b/>
            <sz val="8"/>
            <color indexed="81"/>
            <rFont val="Tahoma"/>
            <family val="2"/>
          </rPr>
          <t>Darren Jones:</t>
        </r>
        <r>
          <rPr>
            <sz val="8"/>
            <color indexed="81"/>
            <rFont val="Tahoma"/>
            <family val="2"/>
          </rPr>
          <t xml:space="preserve">
SERRANO, E. &amp; LÓPEZ-MARTı́NEZ, J. 2000. Rock glaciers in the South Shetland Islands, Western Antarctica. Geomorphology, 35, 145-162.</t>
        </r>
      </text>
    </comment>
    <comment ref="A8" authorId="0" shapeId="0" xr:uid="{00000000-0006-0000-0100-000004000000}">
      <text>
        <r>
          <rPr>
            <b/>
            <sz val="8"/>
            <color indexed="81"/>
            <rFont val="Tahoma"/>
            <family val="2"/>
          </rPr>
          <t xml:space="preserve">Darren Jones:
</t>
        </r>
        <r>
          <rPr>
            <sz val="8"/>
            <color indexed="81"/>
            <rFont val="Tahoma"/>
            <family val="2"/>
          </rPr>
          <t xml:space="preserve">GORBUNOV, A. P. 2013. ROCK GLACIERS, GLACIERS AND PERMAFROST IN IRAN. Kriosfera Zemli, XVII, 28-34. (Available at http://www.izdatgeo.ru/pdf/krio/).
</t>
        </r>
        <r>
          <rPr>
            <b/>
            <sz val="8"/>
            <color indexed="81"/>
            <rFont val="Tahoma"/>
            <family val="2"/>
          </rPr>
          <t>Study translated in Microsoft® Translator</t>
        </r>
      </text>
    </comment>
    <comment ref="A9" authorId="0" shapeId="0" xr:uid="{00000000-0006-0000-0100-000003000000}">
      <text>
        <r>
          <rPr>
            <b/>
            <sz val="8"/>
            <color indexed="81"/>
            <rFont val="Tahoma"/>
            <family val="2"/>
          </rPr>
          <t>Darren Jones:</t>
        </r>
        <r>
          <rPr>
            <sz val="8"/>
            <color indexed="81"/>
            <rFont val="Tahoma"/>
            <family val="2"/>
          </rPr>
          <t xml:space="preserve">
SARıKAYA, M. A. &amp; TEKELI, A. E. 2014. Satellite Inventory of Glaciers in Turkey. In: KARGEL, S. J., LEONARD, J. G., BISHOP, P. M., KÄÄB, A. &amp; RAUP, H. B. (eds.) Global Land Ice Measurements from Space. Berlin, Heidelberg: Springer Berlin Heidelberg.</t>
        </r>
      </text>
    </comment>
    <comment ref="A10" authorId="0" shapeId="0" xr:uid="{0147BA4F-3DEA-40C9-8E69-F639225B6032}">
      <text>
        <r>
          <rPr>
            <b/>
            <sz val="9"/>
            <color indexed="81"/>
            <rFont val="Tahoma"/>
            <family val="2"/>
          </rPr>
          <t>Darren Jones:</t>
        </r>
        <r>
          <rPr>
            <sz val="9"/>
            <color indexed="81"/>
            <rFont val="Tahoma"/>
            <family val="2"/>
          </rPr>
          <t xml:space="preserve">
GORBUNOV, A. P. 2012. Rock glaciers, kurums, glaciers and permafrost in the mountains of Turkey (geographical review). Earth's Cryosphere, 16, 3-8.</t>
        </r>
      </text>
    </comment>
    <comment ref="H10" authorId="0" shapeId="0" xr:uid="{B061918A-18EF-4B11-9002-D0C3B57322A0}">
      <text>
        <r>
          <rPr>
            <b/>
            <sz val="9"/>
            <color indexed="81"/>
            <rFont val="Tahoma"/>
            <family val="2"/>
          </rPr>
          <t>Darren Jones:</t>
        </r>
        <r>
          <rPr>
            <sz val="9"/>
            <color indexed="81"/>
            <rFont val="Tahoma"/>
            <family val="2"/>
          </rPr>
          <t xml:space="preserve">
200 defined as active RGs and the remaining 400 were not defined.</t>
        </r>
      </text>
    </comment>
    <comment ref="I10" authorId="0" shapeId="0" xr:uid="{19F123E8-E5A7-4A2B-AE0D-3D11892F6EA3}">
      <text>
        <r>
          <rPr>
            <b/>
            <sz val="9"/>
            <color indexed="81"/>
            <rFont val="Tahoma"/>
            <family val="2"/>
          </rPr>
          <t>Darren Jones:</t>
        </r>
        <r>
          <rPr>
            <sz val="9"/>
            <color indexed="81"/>
            <rFont val="Tahoma"/>
            <family val="2"/>
          </rPr>
          <t xml:space="preserve">
200 rock glaciers were defined as active. However, the remaining 400 were not classified as inactive or relict, and thus here we applied the proportional mean (%) of intact/relict landforms from the whole inventory. </t>
        </r>
      </text>
    </comment>
    <comment ref="A11" authorId="0" shapeId="0" xr:uid="{00000000-0006-0000-0100-00001F000000}">
      <text>
        <r>
          <rPr>
            <b/>
            <sz val="8"/>
            <color indexed="81"/>
            <rFont val="Tahoma"/>
            <family val="2"/>
          </rPr>
          <t>Darren Jones:</t>
        </r>
        <r>
          <rPr>
            <sz val="8"/>
            <color indexed="81"/>
            <rFont val="Tahoma"/>
            <family val="2"/>
          </rPr>
          <t xml:space="preserve">
2016 X. Wang, L. Liu, L. Zhao, T. Wu, Z. Li and G. Liu Mapping and inventorying active rock glaciers in the Northern Tien Shan (China) using satellite SAR interferometry</t>
        </r>
      </text>
    </comment>
    <comment ref="H11" authorId="0" shapeId="0" xr:uid="{00000000-0006-0000-0100-000020000000}">
      <text>
        <r>
          <rPr>
            <b/>
            <sz val="8"/>
            <color indexed="81"/>
            <rFont val="Tahoma"/>
            <family val="2"/>
          </rPr>
          <t>Darren Jones:</t>
        </r>
        <r>
          <rPr>
            <sz val="8"/>
            <color indexed="81"/>
            <rFont val="Tahoma"/>
            <family val="2"/>
          </rPr>
          <t xml:space="preserve">
InSAR used to map ARGs (active RGs only).</t>
        </r>
      </text>
    </comment>
    <comment ref="A12" authorId="0" shapeId="0" xr:uid="{00000000-0006-0000-0100-00001E000000}">
      <text>
        <r>
          <rPr>
            <b/>
            <sz val="8"/>
            <color indexed="81"/>
            <rFont val="Tahoma"/>
            <family val="2"/>
          </rPr>
          <t>Darren Jones:</t>
        </r>
        <r>
          <rPr>
            <sz val="8"/>
            <color indexed="81"/>
            <rFont val="Tahoma"/>
            <family val="2"/>
          </rPr>
          <t xml:space="preserve">
Shude, L. and Heqin, Y. 1987. Preliminary study of the rock glaciers in the Gongga Mt. area. Journal of glaciology and geocryology. 9(1), pp. 55-60.</t>
        </r>
      </text>
    </comment>
    <comment ref="A13" authorId="0" shapeId="0" xr:uid="{EDBBFA05-C1FB-4C7B-B3C7-4EF60CE0D0B2}">
      <text>
        <r>
          <rPr>
            <b/>
            <sz val="9"/>
            <color indexed="81"/>
            <rFont val="Tahoma"/>
            <family val="2"/>
          </rPr>
          <t>Darren Jones:</t>
        </r>
        <r>
          <rPr>
            <sz val="9"/>
            <color indexed="81"/>
            <rFont val="Tahoma"/>
            <family val="2"/>
          </rPr>
          <t xml:space="preserve">
CUI, Z. INVESTIGATION OF ROCK GLACIERS IN THE KUNLUN SHAN, CHINA.  Permafrost, 4th International Conference, 1983 Fairbanks, AK, USA. 208-211.</t>
        </r>
      </text>
    </comment>
    <comment ref="A14" authorId="0" shapeId="0" xr:uid="{9866E2E4-B89D-42F5-A385-85BAEA9BD75E}">
      <text>
        <r>
          <rPr>
            <b/>
            <sz val="9"/>
            <color indexed="81"/>
            <rFont val="Tahoma"/>
            <family val="2"/>
          </rPr>
          <t>Darren Jones:</t>
        </r>
        <r>
          <rPr>
            <sz val="9"/>
            <color indexed="81"/>
            <rFont val="Tahoma"/>
            <family val="2"/>
          </rPr>
          <t xml:space="preserve">
GORBUNOV, A. P., TITKOV, S. N. &amp; POLYAKOV, V. G. 1992. Dynamics of rock glaciers of the Northern Tien Shan and the Djungar Ala Tau, Kazakhstan. Permafrost and Periglacial Processes, 3, 29-39.</t>
        </r>
      </text>
    </comment>
    <comment ref="A15" authorId="0" shapeId="0" xr:uid="{D76E43C8-4496-4508-B578-8E911668CA8D}">
      <text>
        <r>
          <rPr>
            <b/>
            <sz val="9"/>
            <color indexed="81"/>
            <rFont val="Tahoma"/>
            <family val="2"/>
          </rPr>
          <t>Darren Jones:</t>
        </r>
        <r>
          <rPr>
            <sz val="9"/>
            <color indexed="81"/>
            <rFont val="Tahoma"/>
            <family val="2"/>
          </rPr>
          <t xml:space="preserve">
Titkov, S.N. Rock glaciers and glaciation of the Central Asia mountains. Permafrost, 5th International Conference, Vol. 1, 1988, Trondheim, Norway. 259-262. 
</t>
        </r>
      </text>
    </comment>
    <comment ref="K15" authorId="0" shapeId="0" xr:uid="{84B48B51-0075-4609-ABB2-E9235255150D}">
      <text>
        <r>
          <rPr>
            <b/>
            <sz val="9"/>
            <color indexed="81"/>
            <rFont val="Tahoma"/>
            <family val="2"/>
          </rPr>
          <t>Darren Jones:</t>
        </r>
        <r>
          <rPr>
            <sz val="9"/>
            <color indexed="81"/>
            <rFont val="Tahoma"/>
            <family val="2"/>
          </rPr>
          <t xml:space="preserve">
This value reflects intact rock glaciers. Relict area calculated as per Supplementary Figure 2 and added here.</t>
        </r>
      </text>
    </comment>
    <comment ref="A16" authorId="0" shapeId="0" xr:uid="{390D46FF-E98C-47F6-822F-44A7605E25B9}">
      <text>
        <r>
          <rPr>
            <b/>
            <sz val="9"/>
            <color indexed="81"/>
            <rFont val="Tahoma"/>
            <family val="2"/>
          </rPr>
          <t>Darren Jones:</t>
        </r>
        <r>
          <rPr>
            <sz val="9"/>
            <color indexed="81"/>
            <rFont val="Tahoma"/>
            <family val="2"/>
          </rPr>
          <t xml:space="preserve">
PALMENTOLA, G., BABOCI, K., GRUDA, G. J. &amp; ZITO, G. 1995. A note on rock glaciers in the Albanian Alps. Permafrost and Periglacial Processes, 6, 251-257.</t>
        </r>
      </text>
    </comment>
    <comment ref="A17" authorId="0" shapeId="0" xr:uid="{00000000-0006-0000-0100-00003B000000}">
      <text>
        <r>
          <rPr>
            <b/>
            <sz val="8"/>
            <color indexed="81"/>
            <rFont val="Tahoma"/>
            <family val="2"/>
          </rPr>
          <t>Darren Jones:</t>
        </r>
        <r>
          <rPr>
            <sz val="8"/>
            <color indexed="81"/>
            <rFont val="Tahoma"/>
            <family val="2"/>
          </rPr>
          <t xml:space="preserve">
WINKLER, G., PAURITSCH, M., WAGNER, T. &amp; KELLERER-PIRKLBAUER, A. 2016. Reliktische Blockgletscher als Grundwasserspeicher in alpinen Einzugsgebieten der Niederen Tauern. Berichte der Wasserwirtschaftlichen Planung Steiermark. Band, 87, 134 (in German).
</t>
        </r>
        <r>
          <rPr>
            <b/>
            <sz val="8"/>
            <color indexed="81"/>
            <rFont val="Tahoma"/>
            <family val="2"/>
          </rPr>
          <t xml:space="preserve">Study translated in Google Translate.
</t>
        </r>
        <r>
          <rPr>
            <sz val="8"/>
            <color indexed="81"/>
            <rFont val="Tahoma"/>
            <family val="2"/>
          </rPr>
          <t>Additional information: Winkler, G. (Pers. Comms. 08 November 2016).</t>
        </r>
      </text>
    </comment>
    <comment ref="A18" authorId="0" shapeId="0" xr:uid="{00000000-0006-0000-0100-000035000000}">
      <text>
        <r>
          <rPr>
            <b/>
            <sz val="8"/>
            <color indexed="81"/>
            <rFont val="Tahoma"/>
            <family val="2"/>
          </rPr>
          <t>Darren Jones:</t>
        </r>
        <r>
          <rPr>
            <sz val="8"/>
            <color indexed="81"/>
            <rFont val="Tahoma"/>
            <family val="2"/>
          </rPr>
          <t xml:space="preserve">
KELLERER-PIRKLBAUER, A., LIEB, G. K. &amp; KLEINFERCHNER, H. 2012. A new rock glacier inventory of the Eastern European Alps. Austrian Journal of Earth Sciences, 105, 78-93.</t>
        </r>
      </text>
    </comment>
    <comment ref="C18" authorId="0" shapeId="0" xr:uid="{00000000-0006-0000-0100-000036000000}">
      <text>
        <r>
          <rPr>
            <b/>
            <sz val="8"/>
            <color indexed="81"/>
            <rFont val="Tahoma"/>
            <family val="2"/>
          </rPr>
          <t>Darren Jones:</t>
        </r>
        <r>
          <rPr>
            <sz val="8"/>
            <color indexed="81"/>
            <rFont val="Tahoma"/>
            <family val="2"/>
          </rPr>
          <t xml:space="preserve">
Kellerer-Pirklbauer &amp; Others (2012) overlaps with Krainer &amp; Ribis (2012 [Eastern Tyrol]) and with Winkler et al. (2016 [Styria]). </t>
        </r>
      </text>
    </comment>
    <comment ref="H18" authorId="0" shapeId="0" xr:uid="{00000000-0006-0000-0100-000037000000}">
      <text>
        <r>
          <rPr>
            <b/>
            <sz val="8"/>
            <color indexed="81"/>
            <rFont val="Tahoma"/>
            <family val="2"/>
          </rPr>
          <t>Darren Jones:</t>
        </r>
        <r>
          <rPr>
            <sz val="8"/>
            <color indexed="81"/>
            <rFont val="Tahoma"/>
            <family val="2"/>
          </rPr>
          <t xml:space="preserve">
Kellerer-Pirklbauer &amp; Others (2012) overlaps with Krainer &amp; Ribis (2012 [Eastern Tyrol]) and with Winkler et al. (2016 [Styria]). The latter studies used improved imagery (e.g. ALS), therefore replace data for those areas within this study.
</t>
        </r>
        <r>
          <rPr>
            <b/>
            <sz val="8"/>
            <color indexed="81"/>
            <rFont val="Tahoma"/>
            <family val="2"/>
          </rPr>
          <t xml:space="preserve">E. Tyrol: </t>
        </r>
        <r>
          <rPr>
            <sz val="8"/>
            <color indexed="81"/>
            <rFont val="Tahoma"/>
            <family val="2"/>
          </rPr>
          <t xml:space="preserve">Relict = 299; Intact = 145
</t>
        </r>
        <r>
          <rPr>
            <b/>
            <sz val="8"/>
            <color indexed="81"/>
            <rFont val="Tahoma"/>
            <family val="2"/>
          </rPr>
          <t xml:space="preserve">Styria: </t>
        </r>
        <r>
          <rPr>
            <sz val="8"/>
            <color indexed="81"/>
            <rFont val="Tahoma"/>
            <family val="2"/>
          </rPr>
          <t>Relict = 406; Intact = 9</t>
        </r>
      </text>
    </comment>
    <comment ref="K18" authorId="0" shapeId="0" xr:uid="{00000000-0006-0000-0100-000038000000}">
      <text>
        <r>
          <rPr>
            <b/>
            <sz val="8"/>
            <color indexed="81"/>
            <rFont val="Tahoma"/>
            <family val="2"/>
          </rPr>
          <t>Darren Jones:</t>
        </r>
        <r>
          <rPr>
            <sz val="8"/>
            <color indexed="81"/>
            <rFont val="Tahoma"/>
            <family val="2"/>
          </rPr>
          <t xml:space="preserve">
Area values adjusted as per RG numbers:
</t>
        </r>
        <r>
          <rPr>
            <b/>
            <sz val="8"/>
            <color indexed="81"/>
            <rFont val="Tahoma"/>
            <family val="2"/>
          </rPr>
          <t>E. Tyrol:</t>
        </r>
        <r>
          <rPr>
            <sz val="8"/>
            <color indexed="81"/>
            <rFont val="Tahoma"/>
            <family val="2"/>
          </rPr>
          <t xml:space="preserve"> Relict = 22.98 km²; Intact = 9.21 km²
</t>
        </r>
        <r>
          <rPr>
            <b/>
            <sz val="8"/>
            <color indexed="81"/>
            <rFont val="Tahoma"/>
            <family val="2"/>
          </rPr>
          <t>Styria:</t>
        </r>
        <r>
          <rPr>
            <sz val="8"/>
            <color indexed="81"/>
            <rFont val="Tahoma"/>
            <family val="2"/>
          </rPr>
          <t xml:space="preserve"> Relict = 31.45 km²; Intact = 0.25 km²</t>
        </r>
      </text>
    </comment>
    <comment ref="A19" authorId="0" shapeId="0" xr:uid="{00000000-0006-0000-0100-000039000000}">
      <text>
        <r>
          <rPr>
            <b/>
            <sz val="8"/>
            <color indexed="81"/>
            <rFont val="Tahoma"/>
            <family val="2"/>
          </rPr>
          <t>Darren Jones:</t>
        </r>
        <r>
          <rPr>
            <sz val="8"/>
            <color indexed="81"/>
            <rFont val="Tahoma"/>
            <family val="2"/>
          </rPr>
          <t xml:space="preserve">
KRAINER, K. &amp; RIBIS, M. 2012. A Rock Glacier Inventory of the Tyrolean Alps (Austria). Austrian Journal of Earth Sciences, 105, 32-47.</t>
        </r>
      </text>
    </comment>
    <comment ref="Q19" authorId="0" shapeId="0" xr:uid="{00000000-0006-0000-0100-00003A000000}">
      <text>
        <r>
          <rPr>
            <b/>
            <sz val="8"/>
            <color indexed="81"/>
            <rFont val="Tahoma"/>
            <family val="2"/>
          </rPr>
          <t>Darren Jones:</t>
        </r>
        <r>
          <rPr>
            <sz val="8"/>
            <color indexed="81"/>
            <rFont val="Tahoma"/>
            <family val="2"/>
          </rPr>
          <t xml:space="preserve">
Krainer &amp; Ribis (2012) estimate 0.17-0.24 km³, however for uniformity, the same weqv calculation is applied to all databases here.</t>
        </r>
      </text>
    </comment>
    <comment ref="A20" authorId="0" shapeId="0" xr:uid="{00000000-0006-0000-0100-00003E000000}">
      <text>
        <r>
          <rPr>
            <b/>
            <sz val="8"/>
            <color indexed="81"/>
            <rFont val="Tahoma"/>
            <family val="2"/>
          </rPr>
          <t>Darren Jones:</t>
        </r>
        <r>
          <rPr>
            <sz val="8"/>
            <color indexed="81"/>
            <rFont val="Tahoma"/>
            <family val="2"/>
          </rPr>
          <t xml:space="preserve">
BODIN, X. 2013. Present status and development of rock glacier complexes in south-faced valleys (45°N, French Alps). Geografia Fisica e Dinamica Quaternaria, 36, 27-28.</t>
        </r>
      </text>
    </comment>
    <comment ref="A21" authorId="0" shapeId="0" xr:uid="{00000000-0006-0000-0100-00003F000000}">
      <text>
        <r>
          <rPr>
            <b/>
            <sz val="8"/>
            <color indexed="81"/>
            <rFont val="Tahoma"/>
            <family val="2"/>
          </rPr>
          <t>Darren Jones:</t>
        </r>
        <r>
          <rPr>
            <sz val="8"/>
            <color indexed="81"/>
            <rFont val="Tahoma"/>
            <family val="2"/>
          </rPr>
          <t xml:space="preserve">
HUGHES, P. D., GIBBARD, P. L. &amp; WOODWARD, J. C. 2003. Relict rock glaciers as indicators of Mediterranean palaeoclimate during the Last Glacial Maximum (Late Würmian) in northwest Greece. Journal of Quaternary Science, 18, 431-440.</t>
        </r>
      </text>
    </comment>
    <comment ref="A22" authorId="0" shapeId="0" xr:uid="{00000000-0006-0000-0100-000041000000}">
      <text>
        <r>
          <rPr>
            <b/>
            <sz val="8"/>
            <color indexed="81"/>
            <rFont val="Tahoma"/>
            <family val="2"/>
          </rPr>
          <t>Darren Jones:</t>
        </r>
        <r>
          <rPr>
            <sz val="8"/>
            <color indexed="81"/>
            <rFont val="Tahoma"/>
            <family val="2"/>
          </rPr>
          <t xml:space="preserve">
SCOTTI, R., BRARDINONI, F., ALBERTI, S., FRATTINI, P. &amp; CROSTA, G. B. 2013. A regional inventory of rock glaciers and protalus ramparts in the central Italian Alps. Geomorphology, 186, 136-149.</t>
        </r>
      </text>
    </comment>
    <comment ref="A23" authorId="0" shapeId="0" xr:uid="{00000000-0006-0000-0100-000040000000}">
      <text>
        <r>
          <rPr>
            <b/>
            <sz val="8"/>
            <color indexed="81"/>
            <rFont val="Tahoma"/>
            <family val="2"/>
          </rPr>
          <t>Darren Jones:</t>
        </r>
        <r>
          <rPr>
            <sz val="8"/>
            <color indexed="81"/>
            <rFont val="Tahoma"/>
            <family val="2"/>
          </rPr>
          <t xml:space="preserve">
SEPPI, R., CARTON, A., ZUMIANI, M., DALL'AMICO, M., ZAMPEDRI, G. &amp; RIGON, R. 2012. Inventory, distribution and topographic features of rock glaciers in the southern region of the Eastern Italian Alps (Trentino). Geografia Fisica e Dinamica Quaternaria, 35, 185-197.</t>
        </r>
      </text>
    </comment>
    <comment ref="A24" authorId="0" shapeId="0" xr:uid="{00000000-0006-0000-0100-000042000000}">
      <text>
        <r>
          <rPr>
            <b/>
            <sz val="8"/>
            <color indexed="81"/>
            <rFont val="Tahoma"/>
            <family val="2"/>
          </rPr>
          <t>Darren Jones:</t>
        </r>
        <r>
          <rPr>
            <sz val="8"/>
            <color indexed="81"/>
            <rFont val="Tahoma"/>
            <family val="2"/>
          </rPr>
          <t xml:space="preserve">
GUGLIELMIN, M. &amp; SMIRAGLIA, C. 1997. Rock glacier inventory of the Italian Alps. Italian Glaciological Committee Archives, 3, 117.
Additional Details available from: GUGLIELMIN, M. &amp; SMIRAGLIA, C. The Rock Glacier Inventory of the Italian Alps.  Permafrost - Seventh International Conference (Proceedings), 1998 Yellowknife (Canada). Collection Nordicana.</t>
        </r>
      </text>
    </comment>
    <comment ref="C24" authorId="0" shapeId="0" xr:uid="{00000000-0006-0000-0100-000043000000}">
      <text>
        <r>
          <rPr>
            <b/>
            <sz val="8"/>
            <color indexed="81"/>
            <rFont val="Tahoma"/>
            <family val="2"/>
          </rPr>
          <t>Darren Jones:</t>
        </r>
        <r>
          <rPr>
            <sz val="8"/>
            <color indexed="81"/>
            <rFont val="Tahoma"/>
            <family val="2"/>
          </rPr>
          <t xml:space="preserve">
To reduce risk of study area overlap, the data for the Maritime and Cottian Alps </t>
        </r>
        <r>
          <rPr>
            <b/>
            <sz val="8"/>
            <color indexed="81"/>
            <rFont val="Tahoma"/>
            <family val="2"/>
          </rPr>
          <t xml:space="preserve">only </t>
        </r>
        <r>
          <rPr>
            <sz val="8"/>
            <color indexed="81"/>
            <rFont val="Tahoma"/>
            <family val="2"/>
          </rPr>
          <t>are used from this database.</t>
        </r>
      </text>
    </comment>
    <comment ref="H24" authorId="0" shapeId="0" xr:uid="{00000000-0006-0000-0100-000044000000}">
      <text>
        <r>
          <rPr>
            <b/>
            <sz val="8"/>
            <color indexed="81"/>
            <rFont val="Tahoma"/>
            <family val="2"/>
          </rPr>
          <t>Darren Jones:</t>
        </r>
        <r>
          <rPr>
            <sz val="8"/>
            <color indexed="81"/>
            <rFont val="Tahoma"/>
            <family val="2"/>
          </rPr>
          <t xml:space="preserve">
</t>
        </r>
        <r>
          <rPr>
            <b/>
            <sz val="8"/>
            <color indexed="81"/>
            <rFont val="Tahoma"/>
            <family val="2"/>
          </rPr>
          <t xml:space="preserve">Maritime Alps: </t>
        </r>
        <r>
          <rPr>
            <sz val="8"/>
            <color indexed="81"/>
            <rFont val="Tahoma"/>
            <family val="2"/>
          </rPr>
          <t xml:space="preserve">66 RGs
</t>
        </r>
        <r>
          <rPr>
            <b/>
            <sz val="8"/>
            <color indexed="81"/>
            <rFont val="Tahoma"/>
            <family val="2"/>
          </rPr>
          <t xml:space="preserve">Cottian Alps: </t>
        </r>
        <r>
          <rPr>
            <sz val="8"/>
            <color indexed="81"/>
            <rFont val="Tahoma"/>
            <family val="2"/>
          </rPr>
          <t>48 RGs</t>
        </r>
      </text>
    </comment>
    <comment ref="I24" authorId="0" shapeId="0" xr:uid="{00000000-0006-0000-0100-000045000000}">
      <text>
        <r>
          <rPr>
            <b/>
            <sz val="8"/>
            <color indexed="81"/>
            <rFont val="Tahoma"/>
            <family val="2"/>
          </rPr>
          <t>Darren Jones:</t>
        </r>
        <r>
          <rPr>
            <sz val="8"/>
            <color indexed="81"/>
            <rFont val="Tahoma"/>
            <family val="2"/>
          </rPr>
          <t xml:space="preserve">
</t>
        </r>
        <r>
          <rPr>
            <b/>
            <sz val="8"/>
            <color indexed="81"/>
            <rFont val="Tahoma"/>
            <family val="2"/>
          </rPr>
          <t>Maritme Alps:</t>
        </r>
        <r>
          <rPr>
            <sz val="8"/>
            <color indexed="81"/>
            <rFont val="Tahoma"/>
            <family val="2"/>
          </rPr>
          <t xml:space="preserve"> Active RGs (1), Inactive (45), remainder are complex or uncertain activity.
</t>
        </r>
        <r>
          <rPr>
            <b/>
            <sz val="8"/>
            <color indexed="81"/>
            <rFont val="Tahoma"/>
            <family val="2"/>
          </rPr>
          <t>Cottian Alps:</t>
        </r>
        <r>
          <rPr>
            <sz val="8"/>
            <color indexed="81"/>
            <rFont val="Tahoma"/>
            <family val="2"/>
          </rPr>
          <t xml:space="preserve"> Active RGs (10), Inactive (11), remainder are complex or uncertain activity.</t>
        </r>
      </text>
    </comment>
    <comment ref="L24" authorId="0" shapeId="0" xr:uid="{00000000-0006-0000-0100-000046000000}">
      <text>
        <r>
          <rPr>
            <b/>
            <sz val="8"/>
            <color indexed="81"/>
            <rFont val="Tahoma"/>
            <family val="2"/>
          </rPr>
          <t>Darren Jones:</t>
        </r>
        <r>
          <rPr>
            <sz val="8"/>
            <color indexed="81"/>
            <rFont val="Tahoma"/>
            <family val="2"/>
          </rPr>
          <t xml:space="preserve">
Acitive = 1.6394 km²
Inactive = 6.41785 km²</t>
        </r>
      </text>
    </comment>
    <comment ref="A25" authorId="0" shapeId="0" xr:uid="{00000000-0006-0000-0100-000030000000}">
      <text>
        <r>
          <rPr>
            <b/>
            <sz val="8"/>
            <color indexed="81"/>
            <rFont val="Tahoma"/>
            <family val="2"/>
          </rPr>
          <t>Darren Jones:</t>
        </r>
        <r>
          <rPr>
            <sz val="8"/>
            <color indexed="81"/>
            <rFont val="Tahoma"/>
            <family val="2"/>
          </rPr>
          <t xml:space="preserve">
CREMONESE, E., GRUBER, S., PHILLIPS, M., POGLIOTTI, P., BOECKLI, L., NOETZLI, J., SUTER, C., BODIN, X., CREPAZ, A., KELLERER-PIRKLBAUER, A., LANG, K., LETEY, S., MAIR, V., MORRA DI CELLA, U., RAVANEL, L., SCAPOZZA, C., SEPPI, R. &amp; ZISCHG, A. 2011. Brief Communication: "An inventory of permafrost evidence for the European Alps". The Cryosphere, 5, 651-657.</t>
        </r>
      </text>
    </comment>
    <comment ref="C25" authorId="0" shapeId="0" xr:uid="{00000000-0006-0000-0100-000031000000}">
      <text>
        <r>
          <rPr>
            <b/>
            <sz val="8"/>
            <color indexed="81"/>
            <rFont val="Tahoma"/>
            <family val="2"/>
          </rPr>
          <t>Darren Jones:</t>
        </r>
        <r>
          <rPr>
            <sz val="8"/>
            <color indexed="81"/>
            <rFont val="Tahoma"/>
            <family val="2"/>
          </rPr>
          <t xml:space="preserve">
Cremonese et al. (2011) overlaps with Seppi et al. (2012 [Trentino, Eastern Italian Alps]), Krainer &amp; Ribis (2012 [E. Tyrol]), Winkler et al. (2016 [Niedere Tauern Range]) and Bodin (2013 [Combeynot Massif, S. French Alps]).</t>
        </r>
      </text>
    </comment>
    <comment ref="H25" authorId="0" shapeId="0" xr:uid="{00000000-0006-0000-0100-000032000000}">
      <text>
        <r>
          <rPr>
            <b/>
            <sz val="8"/>
            <color indexed="81"/>
            <rFont val="Tahoma"/>
            <family val="2"/>
          </rPr>
          <t>Darren Jones:</t>
        </r>
        <r>
          <rPr>
            <sz val="8"/>
            <color indexed="81"/>
            <rFont val="Tahoma"/>
            <family val="2"/>
          </rPr>
          <t xml:space="preserve">
Cremonese et al. (2011) overlaps with Seppi et al. (2012 [Trentino, Eastern Italian Alps]), Krainer &amp; Ribis (2012 [E. Tyrol]), Winkler et al. (2016 [Niedere Tauern Range]) and Bodin (2013 [Combeynot Massif, S. French Alps]).
</t>
        </r>
        <r>
          <rPr>
            <b/>
            <sz val="8"/>
            <color indexed="81"/>
            <rFont val="Tahoma"/>
            <family val="2"/>
          </rPr>
          <t xml:space="preserve">Seppi et al. (2012): </t>
        </r>
        <r>
          <rPr>
            <sz val="8"/>
            <color indexed="81"/>
            <rFont val="Tahoma"/>
            <family val="2"/>
          </rPr>
          <t xml:space="preserve">561 of 4795 replaced.
</t>
        </r>
        <r>
          <rPr>
            <b/>
            <sz val="8"/>
            <color indexed="81"/>
            <rFont val="Tahoma"/>
            <family val="2"/>
          </rPr>
          <t xml:space="preserve">Krainer &amp; Ribis (2012): </t>
        </r>
        <r>
          <rPr>
            <sz val="8"/>
            <color indexed="81"/>
            <rFont val="Tahoma"/>
            <family val="2"/>
          </rPr>
          <t xml:space="preserve">444 of 4795 replaced.
</t>
        </r>
        <r>
          <rPr>
            <b/>
            <sz val="8"/>
            <color indexed="81"/>
            <rFont val="Tahoma"/>
            <family val="2"/>
          </rPr>
          <t xml:space="preserve">Winkler et al. (2016): </t>
        </r>
        <r>
          <rPr>
            <sz val="8"/>
            <color indexed="81"/>
            <rFont val="Tahoma"/>
            <family val="2"/>
          </rPr>
          <t xml:space="preserve">376 of 4795 replaced.
</t>
        </r>
        <r>
          <rPr>
            <b/>
            <sz val="8"/>
            <color indexed="81"/>
            <rFont val="Tahoma"/>
            <family val="2"/>
          </rPr>
          <t xml:space="preserve">Bodin (2013): </t>
        </r>
        <r>
          <rPr>
            <sz val="8"/>
            <color indexed="81"/>
            <rFont val="Tahoma"/>
            <family val="2"/>
          </rPr>
          <t>40 of 4795 replaced.</t>
        </r>
      </text>
    </comment>
    <comment ref="A26" authorId="0" shapeId="0" xr:uid="{00000000-0006-0000-0100-00002F000000}">
      <text>
        <r>
          <rPr>
            <b/>
            <sz val="8"/>
            <color indexed="81"/>
            <rFont val="Tahoma"/>
            <family val="2"/>
          </rPr>
          <t>Darren Jones:</t>
        </r>
        <r>
          <rPr>
            <sz val="8"/>
            <color indexed="81"/>
            <rFont val="Tahoma"/>
            <family val="2"/>
          </rPr>
          <t xml:space="preserve">
ONACA, A., ARDELEAN, F., URDEA, P. &amp; MAGORI, B. 2016. Southern Carpathian rock glaciers: Inventory, distribution and environmental controlling factors. Geomorphology.</t>
        </r>
      </text>
    </comment>
    <comment ref="A27" authorId="0" shapeId="0" xr:uid="{00000000-0006-0000-0100-000033000000}">
      <text>
        <r>
          <rPr>
            <b/>
            <sz val="8"/>
            <color indexed="81"/>
            <rFont val="Tahoma"/>
            <family val="2"/>
          </rPr>
          <t>Darren Jones:</t>
        </r>
        <r>
          <rPr>
            <sz val="8"/>
            <color indexed="81"/>
            <rFont val="Tahoma"/>
            <family val="2"/>
          </rPr>
          <t xml:space="preserve">
COLUCCI, R. R., BOCCALI, C., ŽEBRE, M. &amp; GUGLIELMIN, M. 2016. Rock glaciers, protalus ramparts and pronival ramparts in the south-eastern Alps. Geomorphology, 269, 112-121.</t>
        </r>
      </text>
    </comment>
    <comment ref="H27" authorId="0" shapeId="0" xr:uid="{00000000-0006-0000-0100-000034000000}">
      <text>
        <r>
          <rPr>
            <b/>
            <sz val="8"/>
            <color indexed="81"/>
            <rFont val="Tahoma"/>
            <family val="2"/>
          </rPr>
          <t>Darren Jones:</t>
        </r>
        <r>
          <rPr>
            <sz val="8"/>
            <color indexed="81"/>
            <rFont val="Tahoma"/>
            <family val="2"/>
          </rPr>
          <t xml:space="preserve">
4 rock glaciers are of uncertain activity; reasons explained within section 4.1 of the paper.</t>
        </r>
      </text>
    </comment>
    <comment ref="A28" authorId="0" shapeId="0" xr:uid="{791C0B52-F45C-476A-94E2-1B993F265C1B}">
      <text>
        <r>
          <rPr>
            <b/>
            <sz val="9"/>
            <color indexed="81"/>
            <rFont val="Tahoma"/>
            <family val="2"/>
          </rPr>
          <t>Darren Jones:</t>
        </r>
        <r>
          <rPr>
            <sz val="9"/>
            <color indexed="81"/>
            <rFont val="Tahoma"/>
            <family val="2"/>
          </rPr>
          <t xml:space="preserve">
PALMA, P., OLIVA, M., GARCÍA-HERNÁNDEZ, C., GÓMEZ ORTIZ, A., RUIZ-FERNÁNDEZ, J., SALVADOR-FRANCH, F. &amp; CATARINEU, M. 2017. Spatial characterization of glacial and periglacial landforms in the highlands of Sierra Nevada (Spain). Science of The Total Environment, 584-585, 1256-1267.</t>
        </r>
      </text>
    </comment>
    <comment ref="I28" authorId="0" shapeId="0" xr:uid="{55A665FD-18AE-441F-9167-42B9F40C1B2D}">
      <text>
        <r>
          <rPr>
            <b/>
            <sz val="9"/>
            <color indexed="81"/>
            <rFont val="Tahoma"/>
            <family val="2"/>
          </rPr>
          <t>Darren Jones:</t>
        </r>
        <r>
          <rPr>
            <sz val="9"/>
            <color indexed="81"/>
            <rFont val="Tahoma"/>
            <family val="2"/>
          </rPr>
          <t xml:space="preserve">
"Today, there is still one active rock glacier...". </t>
        </r>
      </text>
    </comment>
    <comment ref="K28" authorId="0" shapeId="0" xr:uid="{92BFB0A1-5389-4625-A07A-8CC6BE21B6B5}">
      <text>
        <r>
          <rPr>
            <b/>
            <sz val="9"/>
            <color indexed="81"/>
            <rFont val="Tahoma"/>
            <family val="2"/>
          </rPr>
          <t>Darren Jones:</t>
        </r>
        <r>
          <rPr>
            <sz val="9"/>
            <color indexed="81"/>
            <rFont val="Tahoma"/>
            <family val="2"/>
          </rPr>
          <t xml:space="preserve">
Calculated here based on 50 * 0.057 (i.e. the average rock glacier area). </t>
        </r>
      </text>
    </comment>
    <comment ref="N28" authorId="0" shapeId="0" xr:uid="{B11BD171-2EB2-4177-9D51-0959A50C163B}">
      <text>
        <r>
          <rPr>
            <b/>
            <sz val="9"/>
            <color indexed="81"/>
            <rFont val="Tahoma"/>
            <family val="2"/>
          </rPr>
          <t>Darren Jones:</t>
        </r>
        <r>
          <rPr>
            <sz val="9"/>
            <color indexed="81"/>
            <rFont val="Tahoma"/>
            <family val="2"/>
          </rPr>
          <t xml:space="preserve">
Converted from 5.7 ha.</t>
        </r>
      </text>
    </comment>
    <comment ref="A29" authorId="0" shapeId="0" xr:uid="{7103F30E-B2DC-4BB5-9CF1-877329ADDA90}">
      <text>
        <r>
          <rPr>
            <b/>
            <sz val="9"/>
            <color indexed="81"/>
            <rFont val="Tahoma"/>
            <family val="2"/>
          </rPr>
          <t>Darren Jones:</t>
        </r>
        <r>
          <rPr>
            <sz val="9"/>
            <color indexed="81"/>
            <rFont val="Tahoma"/>
            <family val="2"/>
          </rPr>
          <t xml:space="preserve">
FERNANDES, M., PALMA, P., LOPES, L., RUIZ-FERNÁNDEZ, J., PEREIRA, P. &amp; OLIVA, M. 2017. Spatial distribution and morphometry of permafrost-related landforms in the Central Pyrenees and associated paleoclimatic implications. Quaternary International.</t>
        </r>
      </text>
    </comment>
    <comment ref="H29" authorId="0" shapeId="0" xr:uid="{CC77DA08-F550-4C88-8298-0C2264077754}">
      <text>
        <r>
          <rPr>
            <b/>
            <sz val="9"/>
            <color indexed="81"/>
            <rFont val="Tahoma"/>
            <family val="2"/>
          </rPr>
          <t>Darren Jones:</t>
        </r>
        <r>
          <rPr>
            <sz val="9"/>
            <color indexed="81"/>
            <rFont val="Tahoma"/>
            <family val="2"/>
          </rPr>
          <t xml:space="preserve">
Also mapped 184 protalus lobes that are not included here.</t>
        </r>
      </text>
    </comment>
    <comment ref="J29" authorId="0" shapeId="0" xr:uid="{ABED7F06-B66A-4D7C-84C5-7FBABC5B4188}">
      <text>
        <r>
          <rPr>
            <b/>
            <sz val="9"/>
            <color indexed="81"/>
            <rFont val="Tahoma"/>
            <family val="2"/>
          </rPr>
          <t>Darren Jones:</t>
        </r>
        <r>
          <rPr>
            <sz val="9"/>
            <color indexed="81"/>
            <rFont val="Tahoma"/>
            <family val="2"/>
          </rPr>
          <t xml:space="preserve">
Categorised as inactive but classification system unknown. They note "most of the landforms in the study area are inactive under present-day climate conditions and they are inherited landforms developed during past climate conditions much colder than today. This is also revealed by the degree of vegetal colonization, abundance of lichens and concave upward profiles</t>
        </r>
      </text>
    </comment>
    <comment ref="K29" authorId="0" shapeId="0" xr:uid="{5F7E7449-3B3F-45A3-8672-C462CFA06682}">
      <text>
        <r>
          <rPr>
            <b/>
            <sz val="9"/>
            <color indexed="81"/>
            <rFont val="Tahoma"/>
            <family val="2"/>
          </rPr>
          <t>Darren Jones:</t>
        </r>
        <r>
          <rPr>
            <sz val="9"/>
            <color indexed="81"/>
            <rFont val="Tahoma"/>
            <family val="2"/>
          </rPr>
          <t xml:space="preserve">
Calculated based on RG average areas in Table 4 within paper. 
Boi Valley = 5.9 ha [56 RGs]
Aram Valley = 3.6 ha [76 RGs]</t>
        </r>
      </text>
    </comment>
    <comment ref="M29" authorId="0" shapeId="0" xr:uid="{5BA4B358-E97B-41C2-A396-9E58CBC0273F}">
      <text>
        <r>
          <rPr>
            <b/>
            <sz val="9"/>
            <color indexed="81"/>
            <rFont val="Tahoma"/>
            <family val="2"/>
          </rPr>
          <t>Darren Jones:</t>
        </r>
        <r>
          <rPr>
            <sz val="9"/>
            <color indexed="81"/>
            <rFont val="Tahoma"/>
            <family val="2"/>
          </rPr>
          <t xml:space="preserve">
Calculated based on RG average areas in Table 4 within paper. 
Boi Valley = 5.9 ha [56 RGs]
Aram Valley = 3.6 ha [76 RGs]</t>
        </r>
      </text>
    </comment>
    <comment ref="A30" authorId="0" shapeId="0" xr:uid="{A7A9E958-CA4A-45D1-AFF5-9CCCF254D5FB}">
      <text>
        <r>
          <rPr>
            <b/>
            <sz val="9"/>
            <color indexed="81"/>
            <rFont val="Tahoma"/>
            <family val="2"/>
          </rPr>
          <t>Darren Jones:</t>
        </r>
        <r>
          <rPr>
            <sz val="9"/>
            <color indexed="81"/>
            <rFont val="Tahoma"/>
            <family val="2"/>
          </rPr>
          <t xml:space="preserve">
Pellitero , R., Serrano, E., &amp; González Trueba, J. J. (2011). Glaciares rocosos del sector central de la Montaña Cantábrica: indicadores paleoambientales. Cuadernos de Investigación Geográfica, 37(2), 119-143.
</t>
        </r>
        <r>
          <rPr>
            <b/>
            <sz val="9"/>
            <color indexed="81"/>
            <rFont val="Tahoma"/>
            <family val="2"/>
          </rPr>
          <t>Study translated in PROMT® Translator.</t>
        </r>
      </text>
    </comment>
    <comment ref="A31" authorId="0" shapeId="0" xr:uid="{62EB95C6-7AD8-4C63-8A99-29C4F5AF0CC3}">
      <text>
        <r>
          <rPr>
            <b/>
            <sz val="9"/>
            <color indexed="81"/>
            <rFont val="Tahoma"/>
            <family val="2"/>
          </rPr>
          <t>Darren Jones:</t>
        </r>
        <r>
          <rPr>
            <sz val="9"/>
            <color indexed="81"/>
            <rFont val="Tahoma"/>
            <family val="2"/>
          </rPr>
          <t xml:space="preserve">
PALADE, B., PALACIOS ESTREMERA, D. &amp; GÓMEZ ORTIZ, A. 2011. Palaeoclimatic significance of rock glaciers in Sierra Nevada. A first approach. Cuadernos de Investigacion Geografica, 37, 95-118.
</t>
        </r>
        <r>
          <rPr>
            <b/>
            <sz val="9"/>
            <color indexed="81"/>
            <rFont val="Tahoma"/>
            <family val="2"/>
          </rPr>
          <t>Study translated in PROMT® Translator.</t>
        </r>
      </text>
    </comment>
    <comment ref="K31" authorId="0" shapeId="0" xr:uid="{B1B450F1-A0EC-4BD2-B238-938A9C1AB237}">
      <text>
        <r>
          <rPr>
            <b/>
            <sz val="9"/>
            <color indexed="81"/>
            <rFont val="Tahoma"/>
            <family val="2"/>
          </rPr>
          <t>Darren Jones:</t>
        </r>
        <r>
          <rPr>
            <sz val="9"/>
            <color indexed="81"/>
            <rFont val="Tahoma"/>
            <family val="2"/>
          </rPr>
          <t xml:space="preserve">
Calculated based on mean RG size of 0.08.</t>
        </r>
      </text>
    </comment>
    <comment ref="A32" authorId="0" shapeId="0" xr:uid="{A46E066A-54E7-4330-BB28-C2E8C75213CA}">
      <text>
        <r>
          <rPr>
            <b/>
            <sz val="9"/>
            <color indexed="81"/>
            <rFont val="Tahoma"/>
            <family val="2"/>
          </rPr>
          <t>Darren Jones:</t>
        </r>
        <r>
          <rPr>
            <sz val="9"/>
            <color indexed="81"/>
            <rFont val="Tahoma"/>
            <family val="2"/>
          </rPr>
          <t xml:space="preserve">
ALONSO, V. &amp; LIAUDAT, D. T. 2009. Periglacial geomorphology of El Miro area, Cantabrian Mountains, NW Spain. Zeitschrift für Geomorphologie, 53, 335-357.</t>
        </r>
      </text>
    </comment>
    <comment ref="A33" authorId="0" shapeId="0" xr:uid="{FE745B0C-D6DA-4DFE-8F23-A91372516A89}">
      <text>
        <r>
          <rPr>
            <b/>
            <sz val="9"/>
            <color indexed="81"/>
            <rFont val="Tahoma"/>
            <family val="2"/>
          </rPr>
          <t>Darren Jones:</t>
        </r>
        <r>
          <rPr>
            <sz val="9"/>
            <color indexed="81"/>
            <rFont val="Tahoma"/>
            <family val="2"/>
          </rPr>
          <t xml:space="preserve">
CHUECA, J. 1992. A statistical analysis of the spatial distribution of rock glaciers, Spanish Central Pyrenees. Permafrost and Periglacial Processes, 3, 261-265.</t>
        </r>
      </text>
    </comment>
    <comment ref="A34" authorId="0" shapeId="0" xr:uid="{00000000-0006-0000-0100-00003C000000}">
      <text>
        <r>
          <rPr>
            <b/>
            <sz val="8"/>
            <color indexed="81"/>
            <rFont val="Tahoma"/>
            <family val="2"/>
          </rPr>
          <t>Darren Jones:</t>
        </r>
        <r>
          <rPr>
            <sz val="8"/>
            <color indexed="81"/>
            <rFont val="Tahoma"/>
            <family val="2"/>
          </rPr>
          <t xml:space="preserve">
SALVADOR-FRANCH, F., PÉREZ-SÁNCHEZ, J., SALVÀ-CATARINEU, M. &amp; GÓMEZ-ORTIZ, A. 2016. Inventory and Spatial distribution of rock glaciers in the Eastern Pyrenees: paleoenvironmental implications. Geophysical Research Abstracts, 18, EGU2016-16284.</t>
        </r>
      </text>
    </comment>
    <comment ref="A35" authorId="0" shapeId="0" xr:uid="{00000000-0006-0000-0100-00003D000000}">
      <text>
        <r>
          <rPr>
            <b/>
            <sz val="8"/>
            <color indexed="81"/>
            <rFont val="Tahoma"/>
            <family val="2"/>
          </rPr>
          <t>Darren Jones:</t>
        </r>
        <r>
          <rPr>
            <sz val="8"/>
            <color indexed="81"/>
            <rFont val="Tahoma"/>
            <family val="2"/>
          </rPr>
          <t xml:space="preserve">
Martinez de Pison, E., J. Lopez-Martinez, and J. Duran. 1998. Rock glaciers in the Pyrenees, Spain and France, Version 1. [GGD285]. Boulder, Colorado USA. NSIDC: National Snow and Ice Data Center. [16 September 2016].
Dataset related to: SERRANO, E., AGUDO, C. &amp; MARTINEZ DE PISÓN, E. 1999. Rock glaciers in the Pyrenees. Permafrost and Periglacial Processes, 10, 101-106.</t>
        </r>
      </text>
    </comment>
    <comment ref="A36" authorId="0" shapeId="0" xr:uid="{00000000-0006-0000-0100-00004D000000}">
      <text>
        <r>
          <rPr>
            <b/>
            <sz val="8"/>
            <color indexed="81"/>
            <rFont val="Tahoma"/>
            <family val="2"/>
          </rPr>
          <t>Darren Jones:</t>
        </r>
        <r>
          <rPr>
            <sz val="8"/>
            <color indexed="81"/>
            <rFont val="Tahoma"/>
            <family val="2"/>
          </rPr>
          <t xml:space="preserve">
NYENHUIS, M., HOELZLE, M. &amp; DIKAU, R. 2005. Rock glacier mapping and permafrost distribution modelling in the Turtmanntal, Valais, Switzerland. Zeitschrift Fur Geomorphologie, 49, 275-292.</t>
        </r>
      </text>
    </comment>
    <comment ref="A37" authorId="0" shapeId="0" xr:uid="{00000000-0006-0000-0100-000047000000}">
      <text>
        <r>
          <rPr>
            <b/>
            <sz val="8"/>
            <color indexed="81"/>
            <rFont val="Tahoma"/>
            <family val="2"/>
          </rPr>
          <t>Darren Jones:</t>
        </r>
        <r>
          <rPr>
            <sz val="8"/>
            <color indexed="81"/>
            <rFont val="Tahoma"/>
            <family val="2"/>
          </rPr>
          <t xml:space="preserve">
IMHOF, M. 1996. Modelling and verification of the permafrost distribution in the Bernese Alps (Western Switzerland). Permafrost and Periglacial Processes, 7, 267-280.
Imhof, M. 1998. Rock glaciers, Bernese Alps, western Switzerland. In: International Permafrost Association, Data and Information Working Group, comp. Circumpolar Active-Layer Permafrost System (CAPS), version 1.0. CD-ROM available from National Snow and Ice Data Center, nsidc@kryos.colorado.edu. Boulder, Colorado: NSIDC, University of Colorado at Boulder.</t>
        </r>
      </text>
    </comment>
    <comment ref="A38" authorId="0" shapeId="0" xr:uid="{00000000-0006-0000-0100-000048000000}">
      <text>
        <r>
          <rPr>
            <b/>
            <sz val="8"/>
            <color indexed="81"/>
            <rFont val="Tahoma"/>
            <family val="2"/>
          </rPr>
          <t>Darren Jones:</t>
        </r>
        <r>
          <rPr>
            <sz val="8"/>
            <color indexed="81"/>
            <rFont val="Tahoma"/>
            <family val="2"/>
          </rPr>
          <t xml:space="preserve">
Hoelzle, M 1998. Rock glaciers, Upper Engadin, Switzerland, Version 1. [GGD288]. Boulder, Colorado USA. NSIDC: National Snow and Ice Data Center. [21 October 2016]</t>
        </r>
      </text>
    </comment>
    <comment ref="A39" authorId="0" shapeId="0" xr:uid="{00000000-0006-0000-0100-000049000000}">
      <text>
        <r>
          <rPr>
            <b/>
            <sz val="8"/>
            <color indexed="81"/>
            <rFont val="Tahoma"/>
            <family val="2"/>
          </rPr>
          <t>Darren Jones:</t>
        </r>
        <r>
          <rPr>
            <sz val="8"/>
            <color indexed="81"/>
            <rFont val="Tahoma"/>
            <family val="2"/>
          </rPr>
          <t xml:space="preserve">
Delaloye, R, E. Reynard, and L.Wenker 1998. Rock glaciers, Entremont, Valais, Switzerland, Version 1. [GGD290]. Boulder, Colorado USA. NSIDC: National Snow and Ice Data Center. [24 October 2016].</t>
        </r>
      </text>
    </comment>
    <comment ref="A40" authorId="0" shapeId="0" xr:uid="{00000000-0006-0000-0100-00004A000000}">
      <text>
        <r>
          <rPr>
            <b/>
            <sz val="8"/>
            <color indexed="81"/>
            <rFont val="Tahoma"/>
            <family val="2"/>
          </rPr>
          <t>Darren Jones:</t>
        </r>
        <r>
          <rPr>
            <sz val="8"/>
            <color indexed="81"/>
            <rFont val="Tahoma"/>
            <family val="2"/>
          </rPr>
          <t xml:space="preserve">
Schoeneich, P., C. Lambiel, and L .Wenker 1998. Rock glaciers, Prealps, Vaud, Switzerland, Version 1. [GGD292]. Boulder, Colorado USA. NSIDC: National Snow and Ice Data Center. [24 October 2016].</t>
        </r>
      </text>
    </comment>
    <comment ref="A41" authorId="0" shapeId="0" xr:uid="{00000000-0006-0000-0100-00004B000000}">
      <text>
        <r>
          <rPr>
            <b/>
            <sz val="8"/>
            <color indexed="81"/>
            <rFont val="Tahoma"/>
            <family val="2"/>
          </rPr>
          <t>Darren Jones:</t>
        </r>
        <r>
          <rPr>
            <sz val="8"/>
            <color indexed="81"/>
            <rFont val="Tahoma"/>
            <family val="2"/>
          </rPr>
          <t xml:space="preserve">
Reynard, E. and S.Morand 1998. Rock glacier inventory, Printse Valley, Valais, Switzerland, Version 1. [GGD291]. Boulder, Colorado USA. NSIDC: National Snow and Ice Data Center. [24 October 2016].</t>
        </r>
      </text>
    </comment>
    <comment ref="A42" authorId="0" shapeId="0" xr:uid="{00000000-0006-0000-0100-00004C000000}">
      <text>
        <r>
          <rPr>
            <b/>
            <sz val="8"/>
            <color indexed="81"/>
            <rFont val="Tahoma"/>
            <family val="2"/>
          </rPr>
          <t>Darren Jones:</t>
        </r>
        <r>
          <rPr>
            <sz val="8"/>
            <color indexed="81"/>
            <rFont val="Tahoma"/>
            <family val="2"/>
          </rPr>
          <t xml:space="preserve">
Frauenfelder, R 1998. Rock glaciers, Fletschhorn Area, Valais, Switzerland, Version 1. [GGD287]. Boulder, Colorado USA. NSIDC: National Snow and Ice Data Center. [24 October 2016].
Additional Information: Frauenfelder, R. (1998) Permafrost Investigations with GIS - A Case Study in the Fletschhorn Area, Wallis, Swiss Alps. Proceedings of the Seventh International Conference on Permafrost, Yellowknife, Canada.</t>
        </r>
      </text>
    </comment>
    <comment ref="A43" authorId="0" shapeId="0" xr:uid="{00000000-0006-0000-0100-000005000000}">
      <text>
        <r>
          <rPr>
            <b/>
            <sz val="8"/>
            <color indexed="81"/>
            <rFont val="Tahoma"/>
            <family val="2"/>
          </rPr>
          <t>Darren Jones:</t>
        </r>
        <r>
          <rPr>
            <sz val="8"/>
            <color indexed="81"/>
            <rFont val="Tahoma"/>
            <family val="2"/>
          </rPr>
          <t xml:space="preserve">
HUMLUM, O. 2000. The geomorphic significance of rock glaciers: estimates of rock glacier debris volumes and headwall recession rates in West Greenland. Geomorphology, 35, 41-67.</t>
        </r>
      </text>
    </comment>
    <comment ref="A44" authorId="0" shapeId="0" xr:uid="{E0F32A16-F66E-4D96-A329-46DBF4D375BB}">
      <text>
        <r>
          <rPr>
            <b/>
            <sz val="9"/>
            <color indexed="81"/>
            <rFont val="Tahoma"/>
            <family val="2"/>
          </rPr>
          <t>Darren Jones:</t>
        </r>
        <r>
          <rPr>
            <sz val="9"/>
            <color indexed="81"/>
            <rFont val="Tahoma"/>
            <family val="2"/>
          </rPr>
          <t xml:space="preserve">
BRYNJÓLFSSON, S., SCHOMACKER, A. &amp; INGÓLFSSON, Ó. 2014. Geomorphology and the Little Ice Age extent of the Drangajökull ice cap, NW Iceland, with focus on its three surge-type outlets. Geomorphology, 213, 292-304.</t>
        </r>
      </text>
    </comment>
    <comment ref="A45" authorId="0" shapeId="0" xr:uid="{00000000-0006-0000-0100-000006000000}">
      <text>
        <r>
          <rPr>
            <b/>
            <sz val="8"/>
            <color indexed="81"/>
            <rFont val="Tahoma"/>
            <family val="2"/>
          </rPr>
          <t>Darren Jones:</t>
        </r>
        <r>
          <rPr>
            <sz val="8"/>
            <color indexed="81"/>
            <rFont val="Tahoma"/>
            <family val="2"/>
          </rPr>
          <t xml:space="preserve">
LILLEØREN, K. S., ETZELMÜLLER, B., GÄRTNER-ROER, I., KÄÄB, A., WESTERMANN, S. &amp; GUÐMUNDSSON, Á. 2013. The Distribution, Thermal Characteristics and Dynamics of Permafrost in Tröllaskagi, Northern Iceland, as Inferred from the Distribution of Rock Glaciers and Ice-Cored Moraines. Permafrost and Periglacial Processes, 24, 322-335.</t>
        </r>
      </text>
    </comment>
    <comment ref="A46" authorId="0" shapeId="0" xr:uid="{0232659E-436F-451E-AA80-726FC170813B}">
      <text>
        <r>
          <rPr>
            <b/>
            <sz val="9"/>
            <color indexed="81"/>
            <rFont val="Tahoma"/>
            <family val="2"/>
          </rPr>
          <t>Darren Jones:</t>
        </r>
        <r>
          <rPr>
            <sz val="9"/>
            <color indexed="81"/>
            <rFont val="Tahoma"/>
            <family val="2"/>
          </rPr>
          <t xml:space="preserve">
MAHANEY, W. C. 1980. LATE QUATERNARY ROCK GLACIERS, MOUNT KENYA, KENYA. Journal of Glaciology, 25, 492-497.</t>
        </r>
      </text>
    </comment>
    <comment ref="J46" authorId="0" shapeId="0" xr:uid="{B82F68F6-3384-47B3-8FCF-0A006B76C2A1}">
      <text>
        <r>
          <rPr>
            <b/>
            <sz val="9"/>
            <color indexed="81"/>
            <rFont val="Tahoma"/>
            <family val="2"/>
          </rPr>
          <t>Darren Jones:</t>
        </r>
        <r>
          <rPr>
            <sz val="9"/>
            <color indexed="81"/>
            <rFont val="Tahoma"/>
            <family val="2"/>
          </rPr>
          <t xml:space="preserve">
Cores revealed no interstitial ice, while lichen cover - ca. 80%. That said, re-activated fronts are noted.</t>
        </r>
      </text>
    </comment>
    <comment ref="A47" authorId="0" shapeId="0" xr:uid="{AFB4181E-348B-4E64-A956-EED4CC94DC0C}">
      <text>
        <r>
          <rPr>
            <b/>
            <sz val="9"/>
            <color indexed="81"/>
            <rFont val="Tahoma"/>
            <family val="2"/>
          </rPr>
          <t>Darren Jones:</t>
        </r>
        <r>
          <rPr>
            <sz val="9"/>
            <color indexed="81"/>
            <rFont val="Tahoma"/>
            <family val="2"/>
          </rPr>
          <t xml:space="preserve">
CASTILLO-RODRÍGUEZ, M., LÓPEZ-BLANCO, J. &amp; PALACIOS, D. 2007. Multivariate analysis of the location of rock glaciers and the environmental implications in a tropical volcano: La Malinche (Central Mexico). Zeitschrift für Geomorphologie, Supplementary Issues, 51, 39-54.</t>
        </r>
      </text>
    </comment>
    <comment ref="K47" authorId="0" shapeId="0" xr:uid="{5B7C9DE1-C934-4E59-885C-C2D7494D281D}">
      <text>
        <r>
          <rPr>
            <b/>
            <sz val="9"/>
            <color indexed="81"/>
            <rFont val="Tahoma"/>
            <family val="2"/>
          </rPr>
          <t>Darren Jones:</t>
        </r>
        <r>
          <rPr>
            <sz val="9"/>
            <color indexed="81"/>
            <rFont val="Tahoma"/>
            <family val="2"/>
          </rPr>
          <t xml:space="preserve">
Calculated from values in Table 1 within paper.</t>
        </r>
      </text>
    </comment>
    <comment ref="M47" authorId="0" shapeId="0" xr:uid="{217424C6-F7AA-4269-95E7-6168AA26418E}">
      <text>
        <r>
          <rPr>
            <b/>
            <sz val="9"/>
            <color indexed="81"/>
            <rFont val="Tahoma"/>
            <family val="2"/>
          </rPr>
          <t>Darren Jones:</t>
        </r>
        <r>
          <rPr>
            <sz val="9"/>
            <color indexed="81"/>
            <rFont val="Tahoma"/>
            <family val="2"/>
          </rPr>
          <t xml:space="preserve">
Calculated from values in Table 1 within paper.</t>
        </r>
      </text>
    </comment>
    <comment ref="A48" authorId="0" shapeId="0" xr:uid="{00000000-0006-0000-0100-000007000000}">
      <text>
        <r>
          <rPr>
            <b/>
            <sz val="8"/>
            <color indexed="81"/>
            <rFont val="Tahoma"/>
            <family val="2"/>
          </rPr>
          <t>Darren Jones:</t>
        </r>
        <r>
          <rPr>
            <sz val="8"/>
            <color indexed="81"/>
            <rFont val="Tahoma"/>
            <family val="2"/>
          </rPr>
          <t xml:space="preserve">
SATTLER, K., ANDERSON, B., MACKINTOSH, A., NORTON, K. &amp; DE RÓISTE, M. 2016. Estimating permafrost distribution in the maritime Southern Alps, New Zealand, based on climatic conditions at rock glacier sites. Frontiers in Earth Science, 4.</t>
        </r>
      </text>
    </comment>
    <comment ref="A49" authorId="0" shapeId="0" xr:uid="{00000000-0006-0000-0100-000010000000}">
      <text>
        <r>
          <rPr>
            <b/>
            <sz val="8"/>
            <color indexed="81"/>
            <rFont val="Tahoma"/>
            <family val="2"/>
          </rPr>
          <t>Darren Jones:</t>
        </r>
        <r>
          <rPr>
            <sz val="8"/>
            <color indexed="81"/>
            <rFont val="Tahoma"/>
            <family val="2"/>
          </rPr>
          <t xml:space="preserve">
CHARBONNEAU, A. A. 2015. Rock glacier activity and distribution in the southeastern British Columbia Coast Mountains. MSc, University of Victoria.</t>
        </r>
      </text>
    </comment>
    <comment ref="A50" authorId="0" shapeId="0" xr:uid="{00000000-0006-0000-0100-000011000000}">
      <text>
        <r>
          <rPr>
            <b/>
            <sz val="8"/>
            <color indexed="81"/>
            <rFont val="Tahoma"/>
            <family val="2"/>
          </rPr>
          <t>Darren Jones:</t>
        </r>
        <r>
          <rPr>
            <sz val="8"/>
            <color indexed="81"/>
            <rFont val="Tahoma"/>
            <family val="2"/>
          </rPr>
          <t xml:space="preserve">
PAGE, A. 2009. A topographic and photogrammetric study of ock glaciers in the southern Yukon Territory. M.Sc. Geography M.Sc., University of Ottawa (Canada).</t>
        </r>
      </text>
    </comment>
    <comment ref="I50" authorId="0" shapeId="0" xr:uid="{00000000-0006-0000-0100-000012000000}">
      <text>
        <r>
          <rPr>
            <b/>
            <sz val="8"/>
            <color indexed="81"/>
            <rFont val="Tahoma"/>
            <family val="2"/>
          </rPr>
          <t>Darren Jones:</t>
        </r>
        <r>
          <rPr>
            <sz val="8"/>
            <color indexed="81"/>
            <rFont val="Tahoma"/>
            <family val="2"/>
          </rPr>
          <t xml:space="preserve">
Of the 179 RGs sampled within the field, 169 (94.41%) were classified as intact. Here, this proportion has been applied to the whole.</t>
        </r>
      </text>
    </comment>
    <comment ref="J50" authorId="0" shapeId="0" xr:uid="{00000000-0006-0000-0100-000013000000}">
      <text>
        <r>
          <rPr>
            <b/>
            <sz val="8"/>
            <color indexed="81"/>
            <rFont val="Tahoma"/>
            <family val="2"/>
          </rPr>
          <t>Darren Jones:</t>
        </r>
        <r>
          <rPr>
            <sz val="8"/>
            <color indexed="81"/>
            <rFont val="Tahoma"/>
            <family val="2"/>
          </rPr>
          <t xml:space="preserve">
Of the 179 RGs sampled within the field, 10 (5.59%) were classified as relict. Here, this proportion has been applied to the whole.</t>
        </r>
      </text>
    </comment>
    <comment ref="L50" authorId="0" shapeId="0" xr:uid="{00000000-0006-0000-0100-000014000000}">
      <text>
        <r>
          <rPr>
            <b/>
            <sz val="8"/>
            <color indexed="81"/>
            <rFont val="Tahoma"/>
            <family val="2"/>
          </rPr>
          <t>Darren Jones:</t>
        </r>
        <r>
          <rPr>
            <sz val="8"/>
            <color indexed="81"/>
            <rFont val="Tahoma"/>
            <family val="2"/>
          </rPr>
          <t xml:space="preserve">
As the activity status and associated areas of 179 RGs given, therefore here total area for intact and relict RGs is calculated by multiplying average RG size by number of intact/relict RGs.</t>
        </r>
      </text>
    </comment>
    <comment ref="N50" authorId="0" shapeId="0" xr:uid="{00000000-0006-0000-0100-000015000000}">
      <text>
        <r>
          <rPr>
            <b/>
            <sz val="8"/>
            <color indexed="81"/>
            <rFont val="Tahoma"/>
            <family val="2"/>
          </rPr>
          <t>Darren Jones:</t>
        </r>
        <r>
          <rPr>
            <sz val="8"/>
            <color indexed="81"/>
            <rFont val="Tahoma"/>
            <family val="2"/>
          </rPr>
          <t xml:space="preserve">
As the activity status and associated areas of 179 RGs given, therefore here total area is divided by total number of RGs to calculate average RG area. </t>
        </r>
      </text>
    </comment>
    <comment ref="A51" authorId="0" shapeId="0" xr:uid="{00000000-0006-0000-0100-000016000000}">
      <text>
        <r>
          <rPr>
            <b/>
            <sz val="8"/>
            <color indexed="81"/>
            <rFont val="Tahoma"/>
            <family val="2"/>
          </rPr>
          <t>Darren Jones:</t>
        </r>
        <r>
          <rPr>
            <sz val="8"/>
            <color indexed="81"/>
            <rFont val="Tahoma"/>
            <family val="2"/>
          </rPr>
          <t xml:space="preserve">
LUCKMAN, B. H. &amp; CROCKETT, K. J. 1978. Distribution and characteristics of rock glaciers in the southern part of Jasper National Park, Alberta. Canadian Journal of Earth Sciences, 15, 540-550.</t>
        </r>
      </text>
    </comment>
    <comment ref="A52" authorId="0" shapeId="0" xr:uid="{00000000-0006-0000-0100-000017000000}">
      <text>
        <r>
          <rPr>
            <b/>
            <sz val="8"/>
            <color indexed="81"/>
            <rFont val="Tahoma"/>
            <family val="2"/>
          </rPr>
          <t>Darren Jones:</t>
        </r>
        <r>
          <rPr>
            <sz val="8"/>
            <color indexed="81"/>
            <rFont val="Tahoma"/>
            <family val="2"/>
          </rPr>
          <t xml:space="preserve">
The Johnson and Fountain Rock Glacier Inventory is available upon request (gfj@pdx.edu)</t>
        </r>
      </text>
    </comment>
    <comment ref="C52" authorId="0" shapeId="0" xr:uid="{00000000-0006-0000-0100-000018000000}">
      <text>
        <r>
          <rPr>
            <b/>
            <sz val="8"/>
            <color indexed="81"/>
            <rFont val="Tahoma"/>
            <family val="2"/>
          </rPr>
          <t>Darren Jones:</t>
        </r>
        <r>
          <rPr>
            <sz val="8"/>
            <color indexed="81"/>
            <rFont val="Tahoma"/>
            <family val="2"/>
          </rPr>
          <t xml:space="preserve">
Johnson &amp; Fountain (Unpublished) overlaps with Kinworthy (2015 [New Mexico])</t>
        </r>
      </text>
    </comment>
    <comment ref="H52" authorId="0" shapeId="0" xr:uid="{00000000-0006-0000-0100-000019000000}">
      <text>
        <r>
          <rPr>
            <b/>
            <sz val="8"/>
            <color indexed="81"/>
            <rFont val="Tahoma"/>
            <family val="2"/>
          </rPr>
          <t xml:space="preserve">Darren Jones:
</t>
        </r>
        <r>
          <rPr>
            <sz val="8"/>
            <color indexed="81"/>
            <rFont val="Tahoma"/>
            <family val="2"/>
          </rPr>
          <t>Johnson &amp; Fountain (Unpublished) overlaps with Kinworthy (2015 [New Mexico]), however the latter appears more complete, therefore 134 RGs are removed.</t>
        </r>
      </text>
    </comment>
    <comment ref="A53" authorId="0" shapeId="0" xr:uid="{00000000-0006-0000-0100-00001A000000}">
      <text>
        <r>
          <rPr>
            <b/>
            <sz val="8"/>
            <color indexed="81"/>
            <rFont val="Tahoma"/>
            <family val="2"/>
          </rPr>
          <t>Darren Jones:</t>
        </r>
        <r>
          <rPr>
            <sz val="8"/>
            <color indexed="81"/>
            <rFont val="Tahoma"/>
            <family val="2"/>
          </rPr>
          <t xml:space="preserve">
KINWORTHY, B. 2015. New Mexico rock glacier inventory: analysis of geomorphology and paleogeography. MSc Geography M.S. Thesis, University of New Mexico.</t>
        </r>
      </text>
    </comment>
    <comment ref="A54" authorId="0" shapeId="0" xr:uid="{00000000-0006-0000-0100-00001B000000}">
      <text>
        <r>
          <rPr>
            <b/>
            <sz val="8"/>
            <color indexed="81"/>
            <rFont val="Tahoma"/>
            <family val="2"/>
          </rPr>
          <t>Darren Jones:</t>
        </r>
        <r>
          <rPr>
            <sz val="8"/>
            <color indexed="81"/>
            <rFont val="Tahoma"/>
            <family val="2"/>
          </rPr>
          <t xml:space="preserve">
ELLIS, J. M. &amp; CALKIN, P. E. 1979. Nature and Distribution of Glaciers, Neoglacial Moraines, and Rock Glaciers, East-Central Brooks Range, Alaska. Arctic and Alpine Research, 11, 403-420.</t>
        </r>
      </text>
    </comment>
    <comment ref="A55" authorId="0" shapeId="0" xr:uid="{00000000-0006-0000-0100-00001C000000}">
      <text>
        <r>
          <rPr>
            <b/>
            <sz val="8"/>
            <color indexed="81"/>
            <rFont val="Tahoma"/>
            <family val="2"/>
          </rPr>
          <t>Darren Jones:</t>
        </r>
        <r>
          <rPr>
            <sz val="8"/>
            <color indexed="81"/>
            <rFont val="Tahoma"/>
            <family val="2"/>
          </rPr>
          <t xml:space="preserve">
WAHRHAFTIG, C. &amp; COX, A. 1959. Rock glaciers in the Alaska range. Geological Society of America Bulletin, 70, 383-436.</t>
        </r>
      </text>
    </comment>
    <comment ref="A56" authorId="0" shapeId="0" xr:uid="{00000000-0006-0000-0100-00000B000000}">
      <text>
        <r>
          <rPr>
            <b/>
            <sz val="8"/>
            <color indexed="81"/>
            <rFont val="Tahoma"/>
            <family val="2"/>
          </rPr>
          <t>Darren Jones:</t>
        </r>
        <r>
          <rPr>
            <sz val="8"/>
            <color indexed="81"/>
            <rFont val="Tahoma"/>
            <family val="2"/>
          </rPr>
          <t xml:space="preserve">
AOYAMA, M. 2005. Rock glaciers in the northern Japanese Alps: palaeoenvironmental implications since the Late Glacial. Journal of Quaternary Science, 20, 471-484.</t>
        </r>
      </text>
    </comment>
    <comment ref="E56" authorId="0" shapeId="0" xr:uid="{00000000-0006-0000-0100-00000C000000}">
      <text>
        <r>
          <rPr>
            <b/>
            <sz val="8"/>
            <color indexed="81"/>
            <rFont val="Tahoma"/>
            <family val="2"/>
          </rPr>
          <t>Darren Jones:</t>
        </r>
        <r>
          <rPr>
            <sz val="8"/>
            <color indexed="81"/>
            <rFont val="Tahoma"/>
            <family val="2"/>
          </rPr>
          <t xml:space="preserve">
Not encompassed within any RGI region, here assigned to North Asia.</t>
        </r>
      </text>
    </comment>
    <comment ref="A57" authorId="0" shapeId="0" xr:uid="{00000000-0006-0000-0100-000008000000}">
      <text>
        <r>
          <rPr>
            <b/>
            <sz val="8"/>
            <color indexed="81"/>
            <rFont val="Tahoma"/>
            <family val="2"/>
          </rPr>
          <t>Darren Jones:</t>
        </r>
        <r>
          <rPr>
            <sz val="8"/>
            <color indexed="81"/>
            <rFont val="Tahoma"/>
            <family val="2"/>
          </rPr>
          <t xml:space="preserve">
LEHMKUHL, F., STAUCH, G. &amp; BATKHISHIG, O. Rock glacier and periglacial processes in the Mongolian Altai. In: PHILLIPS, M., SPRINGMAN, S. M. &amp; ARENSON, L. U., eds. Permafrost, Proceedings of the Eighth International Conference on Permafrost, 21-25 July 2003 Zurich, Switzerland. Lisse: AA Balkema, 639-644.</t>
        </r>
      </text>
    </comment>
    <comment ref="A58" authorId="0" shapeId="0" xr:uid="{EBF58705-61E0-4498-A3F7-AA758B0D168B}">
      <text>
        <r>
          <rPr>
            <b/>
            <sz val="9"/>
            <color indexed="81"/>
            <rFont val="Tahoma"/>
            <family val="2"/>
          </rPr>
          <t>Darren Jones:</t>
        </r>
        <r>
          <rPr>
            <sz val="9"/>
            <color indexed="81"/>
            <rFont val="Tahoma"/>
            <family val="2"/>
          </rPr>
          <t xml:space="preserve">
GALANIN, A. A. 2017. Rock glaciers in the Southern Chukchi Peninsula. Geomorphology RAS, 66-79 (in Russ.).
</t>
        </r>
        <r>
          <rPr>
            <b/>
            <sz val="9"/>
            <color indexed="81"/>
            <rFont val="Tahoma"/>
            <family val="2"/>
          </rPr>
          <t>Study translated in PROMT® Translator.</t>
        </r>
      </text>
    </comment>
    <comment ref="H58" authorId="0" shapeId="0" xr:uid="{F8570E08-0986-4325-9966-FC3B41D1E099}">
      <text>
        <r>
          <rPr>
            <b/>
            <sz val="9"/>
            <color indexed="81"/>
            <rFont val="Tahoma"/>
            <family val="2"/>
          </rPr>
          <t>Darren Jones:</t>
        </r>
        <r>
          <rPr>
            <sz val="9"/>
            <color indexed="81"/>
            <rFont val="Tahoma"/>
            <family val="2"/>
          </rPr>
          <t xml:space="preserve">
Access issues, therefore activity status unknown.</t>
        </r>
      </text>
    </comment>
    <comment ref="A59" authorId="0" shapeId="0" xr:uid="{00000000-0006-0000-0100-00000A000000}">
      <text>
        <r>
          <rPr>
            <b/>
            <sz val="8"/>
            <color indexed="81"/>
            <rFont val="Tahoma"/>
            <family val="2"/>
          </rPr>
          <t>Darren Jones:</t>
        </r>
        <r>
          <rPr>
            <sz val="8"/>
            <color indexed="81"/>
            <rFont val="Tahoma"/>
            <family val="2"/>
          </rPr>
          <t xml:space="preserve">
Galanin, A.A. 2009. The rock glaciers of the north-east of Asia: mapping and geographical analysis. Kriosfera Zemli 4: 49-61 (in Russian).
</t>
        </r>
        <r>
          <rPr>
            <b/>
            <sz val="8"/>
            <color indexed="81"/>
            <rFont val="Tahoma"/>
            <family val="2"/>
          </rPr>
          <t>Study translated in Microsoft® Translator</t>
        </r>
      </text>
    </comment>
    <comment ref="A60" authorId="0" shapeId="0" xr:uid="{00000000-0006-0000-0100-000009000000}">
      <text>
        <r>
          <rPr>
            <b/>
            <sz val="8"/>
            <color indexed="81"/>
            <rFont val="Tahoma"/>
            <family val="2"/>
          </rPr>
          <t>Darren Jones:</t>
        </r>
        <r>
          <rPr>
            <sz val="8"/>
            <color indexed="81"/>
            <rFont val="Tahoma"/>
            <family val="2"/>
          </rPr>
          <t xml:space="preserve">
FUKUI, K., FUJII, Y., MIKHAILOV, N., OSTANIN, O. &amp; IWAHANA, G. 2007. The lower limit of mountain permafrost in the Russian Altai Mountains. Permafrost and Periglacial Processes, 18, 129-136.</t>
        </r>
      </text>
    </comment>
    <comment ref="A61" authorId="0" shapeId="0" xr:uid="{7BB64BDD-77F3-4E11-A348-9E434E928A54}">
      <text>
        <r>
          <rPr>
            <b/>
            <sz val="9"/>
            <color indexed="81"/>
            <rFont val="Tahoma"/>
            <family val="2"/>
          </rPr>
          <t>Darren Jones:</t>
        </r>
        <r>
          <rPr>
            <sz val="9"/>
            <color indexed="81"/>
            <rFont val="Tahoma"/>
            <family val="2"/>
          </rPr>
          <t xml:space="preserve">
HUMLUM, O. 1998. Rock glaciers on the Faeroe Islands, the North Atlantic. Journal of Quaternary Science, 13, 293-307.</t>
        </r>
      </text>
    </comment>
    <comment ref="H61" authorId="0" shapeId="0" xr:uid="{46EF1E7E-B639-48DF-B219-BF8C4A68EE15}">
      <text>
        <r>
          <rPr>
            <b/>
            <sz val="9"/>
            <color indexed="81"/>
            <rFont val="Tahoma"/>
            <family val="2"/>
          </rPr>
          <t xml:space="preserve">Darren Jones: 
</t>
        </r>
        <r>
          <rPr>
            <sz val="9"/>
            <color indexed="81"/>
            <rFont val="Tahoma"/>
            <family val="2"/>
          </rPr>
          <t xml:space="preserve">Humlum (1998) defines three localities:
Locality 1: 1 large RG complex comprised of 6 distinct lobes.
Locality 2: 5 RGs
Locality 3: 1 RG
"All the alleged rock glaciers are presently relict and permafrost is currently absent on the Faeroe Islands (Humlum and Christiansen, submitted)".
</t>
        </r>
      </text>
    </comment>
    <comment ref="A62" authorId="0" shapeId="0" xr:uid="{00000000-0006-0000-0100-00000D000000}">
      <text>
        <r>
          <rPr>
            <b/>
            <sz val="8"/>
            <color indexed="81"/>
            <rFont val="Tahoma"/>
            <family val="2"/>
          </rPr>
          <t>Darren Jones:</t>
        </r>
        <r>
          <rPr>
            <sz val="8"/>
            <color indexed="81"/>
            <rFont val="Tahoma"/>
            <family val="2"/>
          </rPr>
          <t xml:space="preserve">
LILLEØREN, K. S. &amp; ETZELMÜLLER, B. 2011. A regional inventory of rock glaciers and ice-cored moraines in Norway. Geografiska Annaler: Series A, Physical Geography, 93, 175-191.</t>
        </r>
      </text>
    </comment>
    <comment ref="A63" authorId="0" shapeId="0" xr:uid="{18EC3865-9E04-49C0-A555-9B2FDEFAEB66}">
      <text>
        <r>
          <rPr>
            <b/>
            <sz val="9"/>
            <color indexed="81"/>
            <rFont val="Tahoma"/>
            <family val="2"/>
          </rPr>
          <t>Darren Jones:</t>
        </r>
        <r>
          <rPr>
            <sz val="9"/>
            <color indexed="81"/>
            <rFont val="Tahoma"/>
            <family val="2"/>
          </rPr>
          <t xml:space="preserve">
ESPER ANGILLIERI, M. Y. 2017. Permafrost distribution map of San Juan Dry Andes (Argentina) based on rock glacier sites. Journal of South American Earth Sciences, 73, 42-49.</t>
        </r>
      </text>
    </comment>
    <comment ref="H63" authorId="0" shapeId="0" xr:uid="{4DDA7F5C-4467-45B8-9F2F-3F8980F268CF}">
      <text>
        <r>
          <rPr>
            <b/>
            <sz val="9"/>
            <color indexed="81"/>
            <rFont val="Tahoma"/>
            <family val="2"/>
          </rPr>
          <t>Darren Jones:</t>
        </r>
        <r>
          <rPr>
            <sz val="9"/>
            <color indexed="81"/>
            <rFont val="Tahoma"/>
            <family val="2"/>
          </rPr>
          <t xml:space="preserve">
Active rock glaciers used here as a diagnostic and well visible geomorphological feature to detect the existence of permafrost. Relict features not inventoried.</t>
        </r>
      </text>
    </comment>
    <comment ref="A64" authorId="0" shapeId="0" xr:uid="{00000000-0006-0000-0100-000027000000}">
      <text>
        <r>
          <rPr>
            <b/>
            <sz val="8"/>
            <color indexed="81"/>
            <rFont val="Tahoma"/>
            <family val="2"/>
          </rPr>
          <t>Darren Jones:</t>
        </r>
        <r>
          <rPr>
            <sz val="8"/>
            <color indexed="81"/>
            <rFont val="Tahoma"/>
            <family val="2"/>
          </rPr>
          <t xml:space="preserve">
FALASCHI, D., MASIOKAS, M., TADONO, T. &amp; COUVREUX, F. 2016. ALOS-derived glacier and rock glacier inventory of the Volcán Domuyo region (~36° S), southernmost Central Andes, Argentina. Zeitschrift für Geomorphologie, 60, 195-208.</t>
        </r>
      </text>
    </comment>
    <comment ref="A65" authorId="0" shapeId="0" xr:uid="{00000000-0006-0000-0100-00002A000000}">
      <text>
        <r>
          <rPr>
            <b/>
            <sz val="8"/>
            <color indexed="81"/>
            <rFont val="Tahoma"/>
            <family val="2"/>
          </rPr>
          <t>Darren Jones:</t>
        </r>
        <r>
          <rPr>
            <sz val="8"/>
            <color indexed="81"/>
            <rFont val="Tahoma"/>
            <family val="2"/>
          </rPr>
          <t xml:space="preserve">
BLÖTHE, J. H., HALLA, C., SCHROTT, L., GÖTZ, J. &amp; TROMBOTTO, D. Spatial distribution of rock glaciers in the semi-arid Andes of Argentina.  EuroEuropean Geosciences Union (EGU) General Assembly 2016, 17-22 April 2016 2016 Vienna, Austria. Geophysical Research Abstracts.</t>
        </r>
      </text>
    </comment>
    <comment ref="K65" authorId="0" shapeId="0" xr:uid="{00000000-0006-0000-0100-00002B000000}">
      <text>
        <r>
          <rPr>
            <b/>
            <sz val="8"/>
            <color indexed="81"/>
            <rFont val="Tahoma"/>
            <family val="2"/>
          </rPr>
          <t>Darren Jones:</t>
        </r>
        <r>
          <rPr>
            <sz val="8"/>
            <color indexed="81"/>
            <rFont val="Tahoma"/>
            <family val="2"/>
          </rPr>
          <t xml:space="preserve">
This is the only inventory within the RGDB to provide the area of the intact RGs, with no value for the </t>
        </r>
        <r>
          <rPr>
            <u/>
            <sz val="8"/>
            <color indexed="81"/>
            <rFont val="Tahoma"/>
            <family val="2"/>
          </rPr>
          <t>total surafce area</t>
        </r>
        <r>
          <rPr>
            <sz val="8"/>
            <color indexed="81"/>
            <rFont val="Tahoma"/>
            <family val="2"/>
          </rPr>
          <t xml:space="preserve"> given. Given the assumptions made here, the relict RG mean size is calculated using the study mean value. This value and the intact surface area is summed for the total RG surface area. </t>
        </r>
      </text>
    </comment>
    <comment ref="A66" authorId="0" shapeId="0" xr:uid="{00000000-0006-0000-0100-00002D000000}">
      <text>
        <r>
          <rPr>
            <b/>
            <sz val="8"/>
            <color indexed="81"/>
            <rFont val="Tahoma"/>
            <family val="2"/>
          </rPr>
          <t>Darren Jones:</t>
        </r>
        <r>
          <rPr>
            <sz val="8"/>
            <color indexed="81"/>
            <rFont val="Tahoma"/>
            <family val="2"/>
          </rPr>
          <t xml:space="preserve">
FALASCHI, D., CASTRO, M., MASIOKAS, M., TADONO, T. &amp; AHUMADA, A. L. 2014. Rock Glacier Inventory of the Valles Calchaquíes Region (~ 25°S), Salta, Argentina, Derived from ALOS Data. Permafrost and Periglacial Processes, 25, 69-75.</t>
        </r>
      </text>
    </comment>
    <comment ref="A67" authorId="0" shapeId="0" xr:uid="{44F5AD6D-02CF-498D-831E-DA20FC77ECC5}">
      <text>
        <r>
          <rPr>
            <b/>
            <sz val="9"/>
            <color indexed="81"/>
            <rFont val="Tahoma"/>
            <family val="2"/>
          </rPr>
          <t>Darren Jones:</t>
        </r>
        <r>
          <rPr>
            <sz val="9"/>
            <color indexed="81"/>
            <rFont val="Tahoma"/>
            <family val="2"/>
          </rPr>
          <t xml:space="preserve">
ESPER ANGILLIERI, M. Y. 2013. Geomorphological of a portion of the Andes and Pre-Andes of San Juan, Argentina. Journal of Maps, 9, 353-360.</t>
        </r>
      </text>
    </comment>
    <comment ref="I67" authorId="0" shapeId="0" xr:uid="{CB5D7EB0-7E83-4BFD-87A2-FF01E490EB5A}">
      <text>
        <r>
          <rPr>
            <b/>
            <sz val="9"/>
            <color indexed="81"/>
            <rFont val="Tahoma"/>
            <family val="2"/>
          </rPr>
          <t>Darren Jones:</t>
        </r>
        <r>
          <rPr>
            <sz val="9"/>
            <color indexed="81"/>
            <rFont val="Tahoma"/>
            <family val="2"/>
          </rPr>
          <t xml:space="preserve">
Calculated based on "Active (60%), inactive (30%) and relict (10%) rock glaciers, are widely distributed over the study area".</t>
        </r>
      </text>
    </comment>
    <comment ref="A68" authorId="0" shapeId="0" xr:uid="{00000000-0006-0000-0100-00002C000000}">
      <text>
        <r>
          <rPr>
            <b/>
            <sz val="8"/>
            <color indexed="81"/>
            <rFont val="Tahoma"/>
            <family val="2"/>
          </rPr>
          <t>Darren Jones:</t>
        </r>
        <r>
          <rPr>
            <sz val="8"/>
            <color indexed="81"/>
            <rFont val="Tahoma"/>
            <family val="2"/>
          </rPr>
          <t xml:space="preserve">
MARTINI, M. A., STRELIN, J. A. &amp; ASTINI, R. A. 2013. Inventario y caracterización morfoclimática de los glaciares de roca en la Cordillera Oriental Argentina (entre 22° y 25° S). Revista Mexicana de Ciencias Geologicas, 30, 569-581.
</t>
        </r>
        <r>
          <rPr>
            <b/>
            <sz val="8"/>
            <color indexed="81"/>
            <rFont val="Tahoma"/>
            <family val="2"/>
          </rPr>
          <t xml:space="preserve">Study translated in Microsoft® Translator
</t>
        </r>
        <r>
          <rPr>
            <sz val="8"/>
            <color indexed="81"/>
            <rFont val="Tahoma"/>
            <family val="2"/>
          </rPr>
          <t>Study partially overlaps with Falaschi et al. (2014) in Valles Calchaquíes Region (~ 25°S), therefore areas 6-10 (see Fig. 1/Table 1) have been removed to allow inclusion of Martini database and more up-to-date Falaschi Inventory.</t>
        </r>
      </text>
    </comment>
    <comment ref="A69" authorId="0" shapeId="0" xr:uid="{00000000-0006-0000-0100-00002E000000}">
      <text>
        <r>
          <rPr>
            <b/>
            <sz val="8"/>
            <color indexed="81"/>
            <rFont val="Tahoma"/>
            <family val="2"/>
          </rPr>
          <t>Darren Jones:</t>
        </r>
        <r>
          <rPr>
            <sz val="8"/>
            <color indexed="81"/>
            <rFont val="Tahoma"/>
            <family val="2"/>
          </rPr>
          <t xml:space="preserve">
AHUMADA, A. L., PAEZ, S. V. &amp; IBANEZ PALACIOS, G. P. 2013. The rock glaciers of the mountain of Aconquija, Argentina. Acta Geologica Lilloana, 25, 49-68.
Data here extracted from abstract as article access problematic.</t>
        </r>
      </text>
    </comment>
    <comment ref="A70" authorId="0" shapeId="0" xr:uid="{00000000-0006-0000-0100-000029000000}">
      <text>
        <r>
          <rPr>
            <b/>
            <sz val="8"/>
            <color indexed="81"/>
            <rFont val="Tahoma"/>
            <family val="2"/>
          </rPr>
          <t>Darren Jones:</t>
        </r>
        <r>
          <rPr>
            <sz val="8"/>
            <color indexed="81"/>
            <rFont val="Tahoma"/>
            <family val="2"/>
          </rPr>
          <t xml:space="preserve">
PERUCCA, L. &amp; ESPER ANGILLIERI, M. 2011. Glaciers and rock glaciers’ distribution at 28° SL, Dry Andes of Argentina, and some considerations about their hydrological significance. Environmental Earth Sciences, 64, 2079-2089.</t>
        </r>
      </text>
    </comment>
    <comment ref="C70" authorId="0" shapeId="0" xr:uid="{60845896-68C0-4F08-AD80-5ABEB07B7B1E}">
      <text>
        <r>
          <rPr>
            <b/>
            <sz val="9"/>
            <color indexed="81"/>
            <rFont val="Tahoma"/>
          </rPr>
          <t>Darren Jones:</t>
        </r>
        <r>
          <rPr>
            <sz val="9"/>
            <color indexed="81"/>
            <rFont val="Tahoma"/>
          </rPr>
          <t xml:space="preserve">
</t>
        </r>
        <r>
          <rPr>
            <b/>
            <sz val="9"/>
            <color indexed="81"/>
            <rFont val="Tahoma"/>
            <family val="2"/>
          </rPr>
          <t>Very</t>
        </r>
        <r>
          <rPr>
            <sz val="9"/>
            <color indexed="81"/>
            <rFont val="Tahoma"/>
          </rPr>
          <t xml:space="preserve"> slight overlap with Esper Angillieri (2017) at north of region.</t>
        </r>
      </text>
    </comment>
    <comment ref="A71" authorId="0" shapeId="0" xr:uid="{00000000-0006-0000-0100-000021000000}">
      <text>
        <r>
          <rPr>
            <b/>
            <sz val="8"/>
            <color indexed="81"/>
            <rFont val="Tahoma"/>
            <family val="2"/>
          </rPr>
          <t>Darren Jones:</t>
        </r>
        <r>
          <rPr>
            <sz val="8"/>
            <color indexed="81"/>
            <rFont val="Tahoma"/>
            <family val="2"/>
          </rPr>
          <t xml:space="preserve">
RANGECROFT, S., HARRISON, S., ANDERSON, K., MAGRATH, J., CASTEL, A. P. &amp; PACHECO, P. 2014. A First Rock Glacier Inventory for the Bolivian Andes. Permafrost and Periglacial Processes, 25, 333-343.
Water Equivalence: RANGECROFT, S., HARRISON, S. &amp; ANDERSON, K. 2015. Rock Glaciers as Water Stores in the Bolivian Andes: An Assessment of Their Hydrological Importance. Arctic, Antarctic, and Alpine Research, 47, 89-98. </t>
        </r>
      </text>
    </comment>
    <comment ref="A72" authorId="0" shapeId="0" xr:uid="{CC45D962-F4C8-43E1-A5DE-0BC93B8FBB5C}">
      <text>
        <r>
          <rPr>
            <b/>
            <sz val="9"/>
            <color indexed="81"/>
            <rFont val="Tahoma"/>
            <family val="2"/>
          </rPr>
          <t>Darren Jones:</t>
        </r>
        <r>
          <rPr>
            <sz val="9"/>
            <color indexed="81"/>
            <rFont val="Tahoma"/>
            <family val="2"/>
          </rPr>
          <t xml:space="preserve">
GARCÍA, A., ULLOA, C., AMIGO, G., MILANA, J. P. &amp; MEDINA, C. 2017. An inventory of cryospheric landforms in the arid diagonal of South America (high Central Andes, Atacama region, Chile). Quaternary International, 438, 4-19.</t>
        </r>
      </text>
    </comment>
    <comment ref="H72" authorId="0" shapeId="0" xr:uid="{43C50A5C-8EBC-4A6A-8B3C-2BD29C9C51C0}">
      <text>
        <r>
          <rPr>
            <b/>
            <sz val="9"/>
            <color indexed="81"/>
            <rFont val="Tahoma"/>
            <family val="2"/>
          </rPr>
          <t>Darren Jones:</t>
        </r>
        <r>
          <rPr>
            <sz val="9"/>
            <color indexed="81"/>
            <rFont val="Tahoma"/>
            <family val="2"/>
          </rPr>
          <t xml:space="preserve">
"Three ice-bearing permafrost landforms were surveyed: rock glaciers...". Only active rock glaciers surveyed. </t>
        </r>
      </text>
    </comment>
    <comment ref="K72" authorId="0" shapeId="0" xr:uid="{3821A84C-CA76-49F3-B571-A5D5FF3DFBFB}">
      <text>
        <r>
          <rPr>
            <b/>
            <sz val="9"/>
            <color indexed="81"/>
            <rFont val="Tahoma"/>
            <family val="2"/>
          </rPr>
          <t>Darren Jones:</t>
        </r>
        <r>
          <rPr>
            <sz val="9"/>
            <color indexed="81"/>
            <rFont val="Tahoma"/>
            <family val="2"/>
          </rPr>
          <t xml:space="preserve">
Converted from 4434 ha.</t>
        </r>
      </text>
    </comment>
    <comment ref="A73" authorId="0" shapeId="0" xr:uid="{00000000-0006-0000-0100-000023000000}">
      <text>
        <r>
          <rPr>
            <b/>
            <sz val="8"/>
            <color indexed="81"/>
            <rFont val="Tahoma"/>
            <family val="2"/>
          </rPr>
          <t>Darren Jones:</t>
        </r>
        <r>
          <rPr>
            <sz val="8"/>
            <color indexed="81"/>
            <rFont val="Tahoma"/>
            <family val="2"/>
          </rPr>
          <t xml:space="preserve">
AZÓCAR, G. F., BRENNING, A. &amp; BODIN, X. 2016. Permafrost Distribution Modeling in the Semi-Arid Chilean Andes. The Cryosphere Discuss., 2016, 1-25.</t>
        </r>
      </text>
    </comment>
    <comment ref="C73" authorId="0" shapeId="0" xr:uid="{9BE66113-34DB-4030-89E8-D838593C9077}">
      <text>
        <r>
          <rPr>
            <b/>
            <sz val="9"/>
            <color indexed="81"/>
            <rFont val="Tahoma"/>
          </rPr>
          <t>Darren Jones:</t>
        </r>
        <r>
          <rPr>
            <sz val="9"/>
            <color indexed="81"/>
            <rFont val="Tahoma"/>
          </rPr>
          <t xml:space="preserve">
Study overlaps with Garcia et al. (2017) in the Huasco region. A full inventory is available for Azócar et al. (2017) and not for the former. Therefore, the Huasco rock glaciers are removed from Azócar et al. (2017) to remove overlap and allow inclusion of both studies.
Huasco region
Total = 722
Intact = 424
Relict = 298</t>
        </r>
      </text>
    </comment>
    <comment ref="A74" authorId="0" shapeId="0" xr:uid="{00000000-0006-0000-0100-000024000000}">
      <text>
        <r>
          <rPr>
            <b/>
            <sz val="8"/>
            <color indexed="81"/>
            <rFont val="Tahoma"/>
            <family val="2"/>
          </rPr>
          <t>Darren Jones:</t>
        </r>
        <r>
          <rPr>
            <sz val="8"/>
            <color indexed="81"/>
            <rFont val="Tahoma"/>
            <family val="2"/>
          </rPr>
          <t xml:space="preserve">
BODIN, X., ROJAS, F. &amp; BRENNING, A. 2010. Status and evolution of the cryosphere in the Andes of Santiago (Chile, 33.5 degrees S.). Geomorphology, 118, 453-464.</t>
        </r>
      </text>
    </comment>
    <comment ref="A75" authorId="0" shapeId="0" xr:uid="{00000000-0006-0000-0100-000025000000}">
      <text>
        <r>
          <rPr>
            <b/>
            <sz val="8"/>
            <color indexed="81"/>
            <rFont val="Tahoma"/>
            <family val="2"/>
          </rPr>
          <t>Darren Jones:</t>
        </r>
        <r>
          <rPr>
            <sz val="8"/>
            <color indexed="81"/>
            <rFont val="Tahoma"/>
            <family val="2"/>
          </rPr>
          <t xml:space="preserve">
SELLEY, H. L. 2016. Rock glaciers of Patagonia: A first rock glacier inventory of the Jeinimeni Region. BSc, University of Exeter.</t>
        </r>
      </text>
    </comment>
    <comment ref="A76" authorId="0" shapeId="0" xr:uid="{00000000-0006-0000-0100-000026000000}">
      <text>
        <r>
          <rPr>
            <b/>
            <sz val="8"/>
            <color indexed="81"/>
            <rFont val="Tahoma"/>
            <family val="2"/>
          </rPr>
          <t>Darren Jones:</t>
        </r>
        <r>
          <rPr>
            <sz val="8"/>
            <color indexed="81"/>
            <rFont val="Tahoma"/>
            <family val="2"/>
          </rPr>
          <t xml:space="preserve">
FALASCHI, D., TADONO, T. &amp; MASIOKAS, M. 2015. Rock Glaciers in the Patagonian Andes: An Inventory for the Monte San Lorenzo (Cero Cochrane) Massif, 47° S. Geografiska Annaler: Series A, Physical Geography, 1-9.</t>
        </r>
      </text>
    </comment>
    <comment ref="A77" authorId="0" shapeId="0" xr:uid="{00000000-0006-0000-0100-000022000000}">
      <text>
        <r>
          <rPr>
            <b/>
            <sz val="8"/>
            <color indexed="81"/>
            <rFont val="Tahoma"/>
            <family val="2"/>
          </rPr>
          <t>Darren Jones:</t>
        </r>
        <r>
          <rPr>
            <sz val="8"/>
            <color indexed="81"/>
            <rFont val="Tahoma"/>
            <family val="2"/>
          </rPr>
          <t xml:space="preserve">
VILÍMEK, V., KLIMEŠ, J. &amp; ČERVENÁ, L. 2016. Glacier-related landforms and glacial lakes in Huascarán National Park, Peru. Journal of Maps, 12, 193-202.</t>
        </r>
      </text>
    </comment>
    <comment ref="A78" authorId="0" shapeId="0" xr:uid="{00000000-0006-0000-0100-00000E000000}">
      <text>
        <r>
          <rPr>
            <b/>
            <sz val="8"/>
            <color indexed="81"/>
            <rFont val="Tahoma"/>
            <family val="2"/>
          </rPr>
          <t>Darren Jones:</t>
        </r>
        <r>
          <rPr>
            <sz val="8"/>
            <color indexed="81"/>
            <rFont val="Tahoma"/>
            <family val="2"/>
          </rPr>
          <t xml:space="preserve">
CHAND, P. &amp; CHAND SHARMA, M. Unpublished. A Rock Glacier Inventory for the Ravi Basin, North-Western Himalaya, India: Characteristics, Origin and Issues.</t>
        </r>
      </text>
    </comment>
    <comment ref="A79" authorId="0" shapeId="0" xr:uid="{C5D9E044-6E8D-461F-8D23-4719B6CB95F0}">
      <text>
        <r>
          <rPr>
            <b/>
            <sz val="9"/>
            <color indexed="81"/>
            <rFont val="Tahoma"/>
            <family val="2"/>
          </rPr>
          <t>Darren Jones:</t>
        </r>
        <r>
          <rPr>
            <sz val="9"/>
            <color indexed="81"/>
            <rFont val="Tahoma"/>
            <family val="2"/>
          </rPr>
          <t xml:space="preserve">
JONES, D. B. 2017. Data for: The distribution and hydrological significance of rock glaciers in the Nepalese Himalaya. v1 ed.: Mendeley Data.</t>
        </r>
      </text>
    </comment>
    <comment ref="H79" authorId="0" shapeId="0" xr:uid="{AD8F2EE6-B0FE-4F06-9044-25E7521CABF5}">
      <text>
        <r>
          <rPr>
            <b/>
            <sz val="9"/>
            <color indexed="81"/>
            <rFont val="Tahoma"/>
            <family val="2"/>
          </rPr>
          <t>Darren Jones:</t>
        </r>
        <r>
          <rPr>
            <sz val="9"/>
            <color indexed="81"/>
            <rFont val="Tahoma"/>
            <family val="2"/>
          </rPr>
          <t xml:space="preserve">
An ~20% subsample (</t>
        </r>
        <r>
          <rPr>
            <i/>
            <sz val="9"/>
            <color indexed="81"/>
            <rFont val="Tahoma"/>
            <family val="2"/>
          </rPr>
          <t>n</t>
        </r>
        <r>
          <rPr>
            <sz val="9"/>
            <color indexed="81"/>
            <rFont val="Tahoma"/>
            <family val="2"/>
          </rPr>
          <t xml:space="preserve"> = 1137) were digitised from the total number inventoried. Detailed characteristics were described for the subsample. Results were then statistically upscaled as presented here.</t>
        </r>
      </text>
    </comment>
    <comment ref="A80" authorId="0" shapeId="0" xr:uid="{4CDCE21D-A726-4672-8EF1-132C0B33B72F}">
      <text>
        <r>
          <rPr>
            <b/>
            <sz val="9"/>
            <color indexed="81"/>
            <rFont val="Tahoma"/>
            <family val="2"/>
          </rPr>
          <t>Darren Jones:</t>
        </r>
        <r>
          <rPr>
            <sz val="9"/>
            <color indexed="81"/>
            <rFont val="Tahoma"/>
            <family val="2"/>
          </rPr>
          <t xml:space="preserve">
SOLLID, J. L. &amp; SØRBEL, L. 1992. Rock glaciers in Svalbard and Norway. Permafrost and Periglacial Processes, 3, 215-220.</t>
        </r>
      </text>
    </comment>
  </commentList>
</comments>
</file>

<file path=xl/sharedStrings.xml><?xml version="1.0" encoding="utf-8"?>
<sst xmlns="http://schemas.openxmlformats.org/spreadsheetml/2006/main" count="2466" uniqueCount="791">
  <si>
    <t>N</t>
  </si>
  <si>
    <t>No. Rock Glaciers (RG)</t>
  </si>
  <si>
    <t>Vilímek, Klimeš &amp; Červená</t>
  </si>
  <si>
    <t>Relict</t>
  </si>
  <si>
    <t>Peru</t>
  </si>
  <si>
    <t>Argentina</t>
  </si>
  <si>
    <t>Total</t>
  </si>
  <si>
    <t>Area (km²)</t>
  </si>
  <si>
    <t>Intact</t>
  </si>
  <si>
    <t>S</t>
  </si>
  <si>
    <t xml:space="preserve">Minimum </t>
  </si>
  <si>
    <t>Maximum</t>
  </si>
  <si>
    <t>Esper Angillieri</t>
  </si>
  <si>
    <t>Dominant Aspect(s)</t>
  </si>
  <si>
    <t>Author</t>
  </si>
  <si>
    <t>Year</t>
  </si>
  <si>
    <t>Country</t>
  </si>
  <si>
    <t>Dataset(s) Applied</t>
  </si>
  <si>
    <t>Y</t>
  </si>
  <si>
    <t>Aoyama</t>
  </si>
  <si>
    <t>Japan</t>
  </si>
  <si>
    <t>Chile</t>
  </si>
  <si>
    <t>Image Dataset(s)</t>
  </si>
  <si>
    <t>Topographic Dataset(s)</t>
  </si>
  <si>
    <t>1: 100,000 Topographic Sheets (Argentine Military Geographic Institute)</t>
  </si>
  <si>
    <t>1:15,000 Panchromatic Aerial Photographs (1960s); Landsat 7 TM+</t>
  </si>
  <si>
    <t>Study Location</t>
  </si>
  <si>
    <t>Intact RG Elevations (m a.s.l)</t>
  </si>
  <si>
    <t>Relict RG Elevations (m a.s.l)</t>
  </si>
  <si>
    <t>-</t>
  </si>
  <si>
    <t>Baroni, Carton &amp; Seppi</t>
  </si>
  <si>
    <t>Italy</t>
  </si>
  <si>
    <t>Cordillera Frontal of San Juan, Argentina (29° 41′–30 °5′S, 69° 23′–69° 39′W)</t>
  </si>
  <si>
    <t>Yari-Hotaka Mountains, Northern Japanese Alps, Japan (36° 20′N, 137° 40′E)</t>
  </si>
  <si>
    <t>Aerial Photographs (Undisclosed)</t>
  </si>
  <si>
    <t>1:10,000 Topographic Maps (Autonomous Province of Trento and Lombardy Region)</t>
  </si>
  <si>
    <t>N, NE, NW</t>
  </si>
  <si>
    <t>Tongue-shaped</t>
  </si>
  <si>
    <t>Lobate</t>
  </si>
  <si>
    <t>Average</t>
  </si>
  <si>
    <t>Absolute</t>
  </si>
  <si>
    <t>Length (m)</t>
  </si>
  <si>
    <t>Mean</t>
  </si>
  <si>
    <t>All</t>
  </si>
  <si>
    <t>Width (m)</t>
  </si>
  <si>
    <t>Maximum (Absolute)</t>
  </si>
  <si>
    <t>Plan-form (Shape)</t>
  </si>
  <si>
    <t>Rangecroft et al.</t>
  </si>
  <si>
    <t>Bolivian Andes, Bolivia (15–22°S)</t>
  </si>
  <si>
    <t>Semi-arid Chilean Andes, Chile (~29–32°S)</t>
  </si>
  <si>
    <t xml:space="preserve">Bolivia </t>
  </si>
  <si>
    <t>SE, E, SW</t>
  </si>
  <si>
    <t>Water Equivalent Volume (km³)</t>
  </si>
  <si>
    <t>-- Cordillera Real 15°-16°S</t>
  </si>
  <si>
    <t>-- Sajama 17°-18°S</t>
  </si>
  <si>
    <t>-- Western Cordillera 18°-22°S</t>
  </si>
  <si>
    <t>0.09 - 0.14</t>
  </si>
  <si>
    <t>0.01 - 0.02</t>
  </si>
  <si>
    <t>0.04 - 0.06</t>
  </si>
  <si>
    <t>1:33</t>
  </si>
  <si>
    <t>1:228</t>
  </si>
  <si>
    <t>1:7</t>
  </si>
  <si>
    <t>∞</t>
  </si>
  <si>
    <t xml:space="preserve">Bolch &amp; Gorbunov </t>
  </si>
  <si>
    <t>Northern Tien Shan, Kazakhstan/Kyrgyzstan</t>
  </si>
  <si>
    <t>Kazakhstan/Kyrgyzstan</t>
  </si>
  <si>
    <t>GoogleEarth</t>
  </si>
  <si>
    <t xml:space="preserve">GoogleEarth (Images Dated: 2012-2013) </t>
  </si>
  <si>
    <t>Landsat ETM+ (Image dated Aug 1999); Supporting: ASTER Scenes (2000, 2001); GoogleEarth; Aerial Photographs (1990)</t>
  </si>
  <si>
    <t>Specific Density (%)</t>
  </si>
  <si>
    <t>N, S</t>
  </si>
  <si>
    <t>Adamello–Presanella Massif, Italian Alps, Italy (45° 54′–46° 19′N; 10° 21′–10° 53′E)</t>
  </si>
  <si>
    <t>Kazakhstan</t>
  </si>
  <si>
    <t>Aerial Photographs; Maps 1:100,000</t>
  </si>
  <si>
    <t>RG (All) Elevations (m a.s.l)</t>
  </si>
  <si>
    <t>Falaschi et al.</t>
  </si>
  <si>
    <t>Valles Calchaquíes Region, Salta, Argentina (24° 10’S–25° 20’S, 66° 00’W–66° 30’W)</t>
  </si>
  <si>
    <t>ALOS PRISM DSM (10 m resolution)</t>
  </si>
  <si>
    <t>ASTER GDEM2 (30 m resolution)</t>
  </si>
  <si>
    <t>Coalescent</t>
  </si>
  <si>
    <t>NA</t>
  </si>
  <si>
    <t>Monte San Lorenzo (Cerro Cochrane) Massif, Patagonian Andes (47° 35′S, 72° 18′W)</t>
  </si>
  <si>
    <t>Chile/Argentina</t>
  </si>
  <si>
    <t>ALOS PRISM 2.5 m resolution (Images dated June 2009, November 2010)</t>
  </si>
  <si>
    <t>ALOS PRISM 2.5 m resolution (Images dated April 2008); GoogleEarth (where rock glaciers located in cast shadows were not visible in ALOS PRISM images)</t>
  </si>
  <si>
    <t>W, SW</t>
  </si>
  <si>
    <t>Dry Andes, Chile (27–33°S)</t>
  </si>
  <si>
    <t xml:space="preserve">Chile </t>
  </si>
  <si>
    <t>Aerial Photographs (~1:30,000 Autonomous Province of Trento Aerial Photographs [1983]; ~1:20,000 Lombardy Region Aerial Colour Photographs [Early-1980s]; Autonomous Province of Trento Digital Orthphotographs [1994])</t>
  </si>
  <si>
    <t>27–28°S</t>
  </si>
  <si>
    <t>28–29°S</t>
  </si>
  <si>
    <t>29–30°S</t>
  </si>
  <si>
    <t>30–31°S</t>
  </si>
  <si>
    <t>31–32°S</t>
  </si>
  <si>
    <t>32–33°S</t>
  </si>
  <si>
    <t>1:2.9</t>
  </si>
  <si>
    <t>1:2.7</t>
  </si>
  <si>
    <t>1.2:1</t>
  </si>
  <si>
    <t>8.3:1</t>
  </si>
  <si>
    <t>Ratio of rock glacier to glacier water equivalent (ratio)</t>
  </si>
  <si>
    <t xml:space="preserve">Triglav-Čekada et al. </t>
  </si>
  <si>
    <t>Slovenia</t>
  </si>
  <si>
    <t>SRTM 3 Arc-Seconds (90 m resolution)</t>
  </si>
  <si>
    <t>Slovenia (areas &gt;1200 m a.s.l)</t>
  </si>
  <si>
    <t>Slope</t>
  </si>
  <si>
    <t>Volcán Domuyo region (~36° S), southernmost Central Andes, Argentina</t>
  </si>
  <si>
    <t>ALOS PRISM 2.5 m resolution (Images dated April 2009)</t>
  </si>
  <si>
    <t>Falaschi, Tadono &amp; Masiokas</t>
  </si>
  <si>
    <t>Colucci et al.</t>
  </si>
  <si>
    <t>Slovenia/Italy</t>
  </si>
  <si>
    <t>LiDAR-derived DTM 1 m resolution (data predominantly acquired 2014-2015)</t>
  </si>
  <si>
    <t>LiDAR-derived DTM 1 m resolution (data acquired September 2006 - September 2009 [FVG] and February 2011 - April 2015 [Slovenia])</t>
  </si>
  <si>
    <t>NW, N, NE</t>
  </si>
  <si>
    <t>Millar &amp; Westfall</t>
  </si>
  <si>
    <t>Sierra Nevada, CA. USA</t>
  </si>
  <si>
    <t>USA</t>
  </si>
  <si>
    <t>Conducted field-based surveys (2000-2005) opposed to remote sensing. Features were field-mapped visually at coarse resolution on topographic maps and later characterized with digital maps  National Geographic, 2004)</t>
  </si>
  <si>
    <t>Validation?</t>
  </si>
  <si>
    <t>N, NE</t>
  </si>
  <si>
    <t>N, NW</t>
  </si>
  <si>
    <t>Iceland</t>
  </si>
  <si>
    <t>Applied RG Inventory (active RGs) compiled by Guðmundsson (unpublished MSc thesis, 2000)</t>
  </si>
  <si>
    <t>Norway (mainland)</t>
  </si>
  <si>
    <t>Norway</t>
  </si>
  <si>
    <t>Lilleøren &amp; Etzelmüller</t>
  </si>
  <si>
    <t>N, NW, NE</t>
  </si>
  <si>
    <t>Lilleøren et al.</t>
  </si>
  <si>
    <t>Tröllaskagi Region, Northern Iceland</t>
  </si>
  <si>
    <t>Field Study</t>
  </si>
  <si>
    <t>Aerial Orthorectified Photographs 0.5 m resolution (1998, 2003, 2011 and 2014) and 0.15 m resolution (2006-2009), provided by Civil Defense of Region Friuli Venezia Giulia and the Surveying and Mapping Authority of the Republic of Slovenia. LiDAR-derived DTM 1 m resolution (data acquired September 2006 - September 2009 [FVG] and February 2011 - April 2015 [Slovenia])</t>
  </si>
  <si>
    <t>DEM 25 m resolution (Norwegian Mapping Authorities [Statens Kartverk])</t>
  </si>
  <si>
    <t>DEM 30 m resolution (Petersen, 2007)</t>
  </si>
  <si>
    <t>Additional Information Provided</t>
  </si>
  <si>
    <t>Slovenia and Friuli Venezia Giulia (FVG) region 45° 25′–46° 52′N, 12° 20′–16° 36′E</t>
  </si>
  <si>
    <t>Canada</t>
  </si>
  <si>
    <t>Landforms mapped onto 1:50,000 maps</t>
  </si>
  <si>
    <t>Jasper National Park (Southern Part) 58° 28′–53° 00′N, Canadian Rocky Mountains, Alberta</t>
  </si>
  <si>
    <t>Spatulate</t>
  </si>
  <si>
    <t>Head</t>
  </si>
  <si>
    <t>Toe</t>
  </si>
  <si>
    <t>Origin (Glacier-derived/Non-glacier-derived)</t>
  </si>
  <si>
    <t>Origin (Talus-derived/Moriane-derived); Surface Velocity; Slope; (MAAT) Mean Annual Air Temperature; (LST) Land Surface Temperature; Various R² values</t>
  </si>
  <si>
    <t>Legg</t>
  </si>
  <si>
    <t>Glacier National Park (48.6967˚ N 113.7183˚ W), NW Montana, USA</t>
  </si>
  <si>
    <t>Median</t>
  </si>
  <si>
    <t>Kinworthy</t>
  </si>
  <si>
    <t>New Mexico (State), USA</t>
  </si>
  <si>
    <t>Solar Irradiance; RG Dating; MAAT</t>
  </si>
  <si>
    <t xml:space="preserve">Sattler et al. </t>
  </si>
  <si>
    <t>New Zealand</t>
  </si>
  <si>
    <t>Southern Alps, New Zealand (44.32°–42.95° S as well as the Inland Kaikoura Range [42° S])</t>
  </si>
  <si>
    <t>DEM 25 m resolution (Barringer et al., 2002)</t>
  </si>
  <si>
    <t>MAAT; Potential incoming solar radiation in snow-free months [kWh m²]</t>
  </si>
  <si>
    <t>Onaca et al.</t>
  </si>
  <si>
    <t xml:space="preserve">Romania </t>
  </si>
  <si>
    <t>Southern Carpathians (a.k.a. Transylvanian Alps, Romanian Carpathians (45° N and 22°21′–25°33′ E)</t>
  </si>
  <si>
    <t>Colour Orthophoto Mosaic 0.75 m resolution (Terralink: 2004-2010); GoogleEarth (Images dated mid-2010)</t>
  </si>
  <si>
    <t>Previous incomplete inventory (analogue drawings of RG contours on 1:25,000 topographic maps [Urdea, 1998a]); Aerial Orthorectified Photographs 0.5 m resolution (ANCPI: 2006, 2009, 2012)</t>
  </si>
  <si>
    <t xml:space="preserve">DEM 10 m resolution </t>
  </si>
  <si>
    <t>Field Study &amp; Previous Studies</t>
  </si>
  <si>
    <t>Țarcu</t>
  </si>
  <si>
    <t>Godeanu</t>
  </si>
  <si>
    <t>Retezat</t>
  </si>
  <si>
    <t>Parâng</t>
  </si>
  <si>
    <t>Latorița</t>
  </si>
  <si>
    <t>Lotru</t>
  </si>
  <si>
    <t>Cindrel</t>
  </si>
  <si>
    <t>Făgăraș</t>
  </si>
  <si>
    <t>Iezer</t>
  </si>
  <si>
    <t>Origin (Talus-derived/Debris-derived); RG Area dependent upon origin; Lithology; RG/km² (density)</t>
  </si>
  <si>
    <t xml:space="preserve">Regmi et al. </t>
  </si>
  <si>
    <t>Nepal Himalaya (Kangchenjunga, Khumbu, Langtang, Annapurna, and Sisne [1654 km²])</t>
  </si>
  <si>
    <t>Nepal</t>
  </si>
  <si>
    <t>Aerial Photographs (1:50,000 Survey Department, Government of Nepal [Kangchenjunga, Khumbu, Lanagtang: 1992 and Annapurna, Sisne: 1996])</t>
  </si>
  <si>
    <t xml:space="preserve">Analogue Topographic Maps </t>
  </si>
  <si>
    <t xml:space="preserve">Field Study </t>
  </si>
  <si>
    <t>Origin (Glacier-derived/Periglacial-derived)</t>
  </si>
  <si>
    <t>SE, SW, S</t>
  </si>
  <si>
    <t>Andes of La Rioja and San Juan, Argentina (~28° S)</t>
  </si>
  <si>
    <t>Aerial Photograph Stereopairs (1:50,000 [1960s, 1980s]); Features plotted on photomosaics of orthorectified air photographs and ASTER (January 2005) and Landsat (February 1985) satellite images, at 1:100,000</t>
  </si>
  <si>
    <t>Perucca &amp; Esper Angillieri</t>
  </si>
  <si>
    <t>Allen, Owens &amp; Huggel</t>
  </si>
  <si>
    <t>Mt. Cook Region, Southern Alps, New Zealand</t>
  </si>
  <si>
    <t xml:space="preserve">Previous inventory dataset (Brazier et al., 1998) transferred into GIS, QuickBird satellite imagery (0.61 m resoultion) and DTM used to reassess some features </t>
  </si>
  <si>
    <t>E, SE, S, SW</t>
  </si>
  <si>
    <t>Brazier, Kirkbride &amp; Owens</t>
  </si>
  <si>
    <t>Ben Ohau Range, Southern Alps, New Zealand</t>
  </si>
  <si>
    <t>Black &amp; White Aerial Photographs (1:50,000 [1965, 1985])</t>
  </si>
  <si>
    <t>NZMS 260 Series Topographic Sheets H36 to H38 (1:50,000 and 20 m contour interval)</t>
  </si>
  <si>
    <t>Climatic controls on RG distribution</t>
  </si>
  <si>
    <t>E, SE, S</t>
  </si>
  <si>
    <t>Kellerer-Pirklbauer, Lieb &amp; Kleinferchner</t>
  </si>
  <si>
    <t>Austria</t>
  </si>
  <si>
    <t>Eastern European Alps (areas &gt;1000 m a.s.l), Austria (46° 23’N–48° 17’N, 12° 06’E–16° 31’E)</t>
  </si>
  <si>
    <t>NE, NW</t>
  </si>
  <si>
    <t>Krainer and Ribis</t>
  </si>
  <si>
    <t>Tyrolean Alps (Eastern Alps), Austria</t>
  </si>
  <si>
    <t>Colour Othophotos and Laserscan Images (Government of Tyrol: Orthophotos [2000-2006], Laserscan Images [0.25 to 1 m resolution, 2006-2011])</t>
  </si>
  <si>
    <t>Previous Study</t>
  </si>
  <si>
    <t>Origin (Talus-derived/Glacial-derived); Lithology; Spring/Lake Presence</t>
  </si>
  <si>
    <t xml:space="preserve">Total </t>
  </si>
  <si>
    <t>0.17 - 0.24</t>
  </si>
  <si>
    <t>NE, N, NW</t>
  </si>
  <si>
    <t>Lehmkuhl, Stauch &amp; Batkhishig</t>
  </si>
  <si>
    <t>Turgen-Kharkhiraa Mountains, Mongolian Altai (northernmost part), Mongolia</t>
  </si>
  <si>
    <t>Mongolia</t>
  </si>
  <si>
    <t>Field Observations (topographic parameters determined using a Leica Photogrammetric Workstation SD 3000)</t>
  </si>
  <si>
    <t>Field Observations (topographic parameters determined using GPS, barometric altimetry and levelling)</t>
  </si>
  <si>
    <t>E, NE, N, NW</t>
  </si>
  <si>
    <t>Liu et al.</t>
  </si>
  <si>
    <t>Location (Cirque RG/Valley Wall RG)</t>
  </si>
  <si>
    <t>ALOS PALSAR (RGs identified through manual inspection of moving features on interferograms [InSAR]); Previous inventory dataset (Miller and Westfall, 2008) and GoogleEarth used as aids to identifying RGs from interferograms</t>
  </si>
  <si>
    <t>RG flow rates (mean and range [cm/yr])</t>
  </si>
  <si>
    <t>Topographic dataset(s) information unavailable</t>
  </si>
  <si>
    <t>Ghunsa Valley, Kanchanjunga Himal, Eastern Nepal</t>
  </si>
  <si>
    <t>Topographical Maps 1:50,000</t>
  </si>
  <si>
    <t>Origin (Talus-derived/Glacial-derived); DC Resistivity Imaging</t>
  </si>
  <si>
    <t>Pyrenees, Spain/France</t>
  </si>
  <si>
    <t>Spain/France</t>
  </si>
  <si>
    <t>Origin (Talus-derived/Glacial-derived); Slope; Catchment Geomorphology</t>
  </si>
  <si>
    <t>Seppi et al.</t>
  </si>
  <si>
    <t>Eastern Italian Alps (Trentino), Italy (45° 39’–46° 32’N, 10° 26’–11° 58’E)</t>
  </si>
  <si>
    <t>DEM 1-2 m resolution derived from LiDAR (2006)</t>
  </si>
  <si>
    <t>Guglielmin &amp; Smiraglia</t>
  </si>
  <si>
    <t>Italian Alps, Italy</t>
  </si>
  <si>
    <t>Colour, Black &amp; White Aerial Photographs (1:20,000 to 1:56,000)</t>
  </si>
  <si>
    <t xml:space="preserve">1:25,000 to 1:10,000 Regional and National Maps </t>
  </si>
  <si>
    <t>N, NW, NNW, NNE</t>
  </si>
  <si>
    <t>Humlum</t>
  </si>
  <si>
    <t xml:space="preserve">Greenland </t>
  </si>
  <si>
    <t>Aerial Photographs (1953, 1962, 1964 [ca. 1:30,000] and 1985 [ca. 150,000])</t>
  </si>
  <si>
    <t>1:100,000 and 50 m contour interval, unpublished manuscript maps (Danish National Survey and Cadastre)</t>
  </si>
  <si>
    <t>NW</t>
  </si>
  <si>
    <t>Origin (Talus-derived/Glacial-derived); Headwall Recession Rates; Volumetric Debris Content; Catchment Geomorphology</t>
  </si>
  <si>
    <t>NE</t>
  </si>
  <si>
    <t>Brenning</t>
  </si>
  <si>
    <t>Topographic Maps (1:50,000 published by IGM)</t>
  </si>
  <si>
    <t>≈3000–4000</t>
  </si>
  <si>
    <t>Charbonneau</t>
  </si>
  <si>
    <t>Andes of Santiago de Chile (32° 45’–35° 15’S)</t>
  </si>
  <si>
    <t>Southeastern British Columbia Coast Mountains, Canada (50° 10’S–52° 08’N)</t>
  </si>
  <si>
    <t>GoogleEarth (Images dated 2004-2005)</t>
  </si>
  <si>
    <t>DEM 50 m resolution (Geogratis, 2013)</t>
  </si>
  <si>
    <t>Origin (Talus-derived/Glacial-derived); Geology; Associated MAATs; Associated Mean Annual Precipitation (MAPs); RG Activity (Lichenometry/Dendrochronology)</t>
  </si>
  <si>
    <t>Disko Island (70°N, 54°W), West Greenland</t>
  </si>
  <si>
    <t>Image dataset(s) information unavailable</t>
  </si>
  <si>
    <t>Origin (Talus-derived/Glacial-derived); Catchment Geomorphology; RG Activity (Activity Generation[s])</t>
  </si>
  <si>
    <t>Johnson et al.</t>
  </si>
  <si>
    <t>Lehmi Range, central Idaho, USA</t>
  </si>
  <si>
    <t>Aerial Orthphotos 0.5 m resolution (Images dated 2006)</t>
  </si>
  <si>
    <t>Scotti et al.</t>
  </si>
  <si>
    <t>Aerial Sequantial Orthophotos 0.5 m resolution (flown in 2000, 2003, and 2007)</t>
  </si>
  <si>
    <t>DSM 2 m resolution (2007)</t>
  </si>
  <si>
    <t>Lombardy Region, central Italian Alps, northern Italy</t>
  </si>
  <si>
    <t>Janke</t>
  </si>
  <si>
    <t>Colorado Front Range, USA</t>
  </si>
  <si>
    <t>Rock glaciers identified on the Braddock and Cole [1990] map plus further detailed extent re-digitized on USGS 1 m resolution Digital Orthophoto Quadrangles. Further known locations (e.g. Ward Quadrangle) were added and the accuracy and precision later improved through orthophotos (Gable and Madole, 1976).</t>
  </si>
  <si>
    <t>Field Study &amp; RS</t>
  </si>
  <si>
    <t>USGS DEM (10 m resolution)</t>
  </si>
  <si>
    <t>Bolch &amp; Marchenko</t>
  </si>
  <si>
    <t>Zailyiskiy and Kungey Alatau, northern Tien Shan, Kazakhstan/Kyrgyzstan</t>
  </si>
  <si>
    <t xml:space="preserve">DEMs derived from SRTM, ASTER, and Topographic Maps </t>
  </si>
  <si>
    <t>Malaja Almatinka</t>
  </si>
  <si>
    <t>Levij Talgar</t>
  </si>
  <si>
    <t>Turgen</t>
  </si>
  <si>
    <t>Chon-Aksu</t>
  </si>
  <si>
    <t>Bolshaja Almatinka</t>
  </si>
  <si>
    <t>Upper Chon-Kemin</t>
  </si>
  <si>
    <t>2.65</t>
  </si>
  <si>
    <t>1:10.6</t>
  </si>
  <si>
    <t>1:38.5</t>
  </si>
  <si>
    <t>1:40</t>
  </si>
  <si>
    <t>1:76.9</t>
  </si>
  <si>
    <t>1:23.8</t>
  </si>
  <si>
    <t>1:43.5</t>
  </si>
  <si>
    <t>1:31.3</t>
  </si>
  <si>
    <t>Ellis &amp; Calkin</t>
  </si>
  <si>
    <t>East-central Brooks Range, Alaska, USA</t>
  </si>
  <si>
    <t>Aerial Photographs (1:15,840); Digital Orthorectified Quarter Quadrangles 1 m resolution; SPOT satellite imagery 2.5 m resolution</t>
  </si>
  <si>
    <t>Landsat ETM+ (Image dated Aug 1999); Aerial Photography (1990). Conducted complementary field-based surveys.</t>
  </si>
  <si>
    <t>Conducted field-based surveys across 500 km² (1977, 1978 [summer]); 3200 km² surveyed through Aerial Photography (1:80,000, USGS Series GS-VCIK, August 1970)</t>
  </si>
  <si>
    <t xml:space="preserve">Chandalar Lake and Philip Smith Mountains 1:63,360 Topographic Quadrangle Sheets </t>
  </si>
  <si>
    <t>Transitionary Feature Inventory; Plan-form Shape (data given for lobate and tongue-shaped RGs separately)</t>
  </si>
  <si>
    <t>Schmid et al.</t>
  </si>
  <si>
    <t>Hindu Kush Himalaya</t>
  </si>
  <si>
    <t>Selley</t>
  </si>
  <si>
    <t>Jeinimeni region, central Patagonian Andes, Patagonia (46° 52′ 0″S, 72° 4′ 0″W)</t>
  </si>
  <si>
    <t>GoogleEarth (Multiple Imagery Dates); *Comment box for methodology comments*</t>
  </si>
  <si>
    <t>GoogleEarth (Images dated: 2015)</t>
  </si>
  <si>
    <t>1.8</t>
  </si>
  <si>
    <t>S, SE, SW</t>
  </si>
  <si>
    <t>Scapozza &amp; Mari</t>
  </si>
  <si>
    <t>Ticino Alps, Swiss Alps, Switzerland</t>
  </si>
  <si>
    <t>Switzerland</t>
  </si>
  <si>
    <t>InSAR &amp; RS</t>
  </si>
  <si>
    <t>Field Study &amp; InSAR</t>
  </si>
  <si>
    <t>Geological Atlas of Switzerland (CN) 1:25000; GIS (data undefined)</t>
  </si>
  <si>
    <t xml:space="preserve">Seligman </t>
  </si>
  <si>
    <t>Absaroka and Beartooth ranges, northern Rocky Mountains, Montana/Wyoming, USA</t>
  </si>
  <si>
    <t>Aerial Photographs (1:45,000 [August 1966])</t>
  </si>
  <si>
    <t>Aerial Photographs (1 m resolution, U.S. Farm Services Agency, August 2005)</t>
  </si>
  <si>
    <t>DEM 10 m resolution (USGS)</t>
  </si>
  <si>
    <t>Lithology; Solar Insolation</t>
  </si>
  <si>
    <t>Solar Insolation; Slope; Climatological Factors; Lithology; Surface Velocity</t>
  </si>
  <si>
    <t>Antarctica</t>
  </si>
  <si>
    <t>South Shetland Islands, Western Antarctica (62°45′–57°40′W, 61°59′–63°40′S)</t>
  </si>
  <si>
    <t>Aerial Photographs; Conducted complementary field-based surveys</t>
  </si>
  <si>
    <t>Origin (Talus-derived/Glacial-derived)</t>
  </si>
  <si>
    <t>Hassinger &amp; Mayewski</t>
  </si>
  <si>
    <t xml:space="preserve">Southern Victoria Land, Antarctica </t>
  </si>
  <si>
    <t>Conducted complementary field-based surveys</t>
  </si>
  <si>
    <t>Origin (Talus-derived/Glacial-derived); Slope; Front Thickness; Debris Volume (Debris Transport, Displacement Rate); RG Density (km²)</t>
  </si>
  <si>
    <t>S, N</t>
  </si>
  <si>
    <t>~6.0</t>
  </si>
  <si>
    <t xml:space="preserve">RG Internal Structure (Seismic Refraction/Electrical Resistivity [11 RGs]); Displacement Rate(s); Solar Insolation </t>
  </si>
  <si>
    <t>RG/km²; Origin (Talus-derived/Glacial-derived)</t>
  </si>
  <si>
    <t>Aerial Photographs</t>
  </si>
  <si>
    <t>Huascarán National Park, Cordillera Blanca mountain range, Peru</t>
  </si>
  <si>
    <t>SRTM 1 Arc-Seconds (30 m resolution)</t>
  </si>
  <si>
    <t>RG/km²; Lithology</t>
  </si>
  <si>
    <t>Minimum (MAF)</t>
  </si>
  <si>
    <t>Maximum (RILA)</t>
  </si>
  <si>
    <t>Slope; Topographic Controls on RG Distribution; Catchment Geomorphology</t>
  </si>
  <si>
    <t>Azócar, Brenning &amp; Bodin</t>
  </si>
  <si>
    <t>Semi-arid Chilean Andes, Chile (~28.5–32.2°S) - Huasco, Elqui, Limarí and Choapa watersheds</t>
  </si>
  <si>
    <t>Bing Maps Aerial Imagery (Accessible in ESRI-ArcGIS 10.1); Previous inventory dataset (UGP-UC, 2010)</t>
  </si>
  <si>
    <t>Bing Maps Aerial Imagery (Accessible in ESRI-ArcGIS 10.1); Previous inventory dataset (UGP-UC, 2013; Azócar, 2013). Previous inventories were compiled, edited and extended</t>
  </si>
  <si>
    <t xml:space="preserve">Potential Permafrost </t>
  </si>
  <si>
    <t>Solar Insolation; Associated MAATs; Potential Permafrost</t>
  </si>
  <si>
    <t>Overarching RG Inventory</t>
  </si>
  <si>
    <t>Azócar and Brenning (Study are partially covered by A, B &amp; B [2016], however results derive from statistical estimation)</t>
  </si>
  <si>
    <t>Azócar (included in A, B &amp; B, 2016 [above])</t>
  </si>
  <si>
    <t>Martini, Strelin &amp; Astini</t>
  </si>
  <si>
    <t>Satellite Imagery (SPOT, GeoEye, QuickBird, IKONOS in GoogleEarth [Images dated 2004, 2007, 2008, 2009]); Aerial Photographs (1:65,000 Geographic Institute Argentina National Nevado de Chañi [Images dated 10/1982, 07/1986])</t>
  </si>
  <si>
    <t>Sarıkaya &amp; Tekeli</t>
  </si>
  <si>
    <t>Turkey</t>
  </si>
  <si>
    <t>GoogleEarth; ASTER Imagery (Images dated 2002-2011)</t>
  </si>
  <si>
    <t>Lambiel &amp; Reynard</t>
  </si>
  <si>
    <t>Bagnes‐Hérémence area (Western Swiss Alps), Switzerland (~46° 21′N, 7° 13′E)</t>
  </si>
  <si>
    <t>DEM 25 m resolution (Swiss Federal Topographic Office)</t>
  </si>
  <si>
    <t>Ahumada et al.</t>
  </si>
  <si>
    <t>Upper Bermejo river, Sierra de Santa, Victoria, Argentina (22°08′–23°00′S, 65°00′–65°30′W)</t>
  </si>
  <si>
    <t>ASTER Imagery; Satellite Imagery (CBERS, Landsat TM); Compementary GoogleEarth</t>
  </si>
  <si>
    <t>Winkler et al.</t>
  </si>
  <si>
    <t>Airborne Laser Scanning 1 m resolution; Previous inventory dataset (Lieb et al., 2010)</t>
  </si>
  <si>
    <t>Field Study &amp; Previous Study</t>
  </si>
  <si>
    <t>Seckauer Tauern</t>
  </si>
  <si>
    <t>Rottenmanner Tauern</t>
  </si>
  <si>
    <t>Schladminger Tauern</t>
  </si>
  <si>
    <t>Origin (Talus-derived/Glacial-derived); Polymorphic/Monomorphic; Catchment Geomorphology (Area); Associated Hydrological Measurements</t>
  </si>
  <si>
    <t>Bodin</t>
  </si>
  <si>
    <t>Combeynot Massif, Southern French Alps, France (~45°N, 6°E)</t>
  </si>
  <si>
    <t>France</t>
  </si>
  <si>
    <t>Aerial Orthorectified Photos (0.5 m resolution Institut Géographique National - Images dated 2003)</t>
  </si>
  <si>
    <t>DEM 10 m resolution. Derived from topographic map (1:25,000) digitised with 10 m contours.</t>
  </si>
  <si>
    <t>Solar Insolation; BTS Measurements; Geoelectrical Surveys</t>
  </si>
  <si>
    <t xml:space="preserve">Fukui et al. </t>
  </si>
  <si>
    <t>South Chuyskiy Range, Russian Altai Mountains (49°40′–50°00′N, 87°30′–88°30′E)</t>
  </si>
  <si>
    <t>Russia</t>
  </si>
  <si>
    <t>Field Observations (2003, 2004, 2005)</t>
  </si>
  <si>
    <t>Van Hoesen &amp; Orndorff</t>
  </si>
  <si>
    <t>The Snake Range, east-central Nevada, USA (39°N, 114°W)</t>
  </si>
  <si>
    <t xml:space="preserve">Aerial Photography 1 m resolution (National Agriculture Imagery Program [NAIP]); Conducted complementary field-based surveys. </t>
  </si>
  <si>
    <t>Dry Andes of the San Juan Frontal Cordillera, Argentina (28°15′–28°30′S, 69°32′–69°40′W)</t>
  </si>
  <si>
    <t>Aerial Photograph Stereopairs (1:50,000 [1960s]); Arranged with Aerial Orthorectified Photos and SPOT satellite images with 2.5 m resolution (Images dated 2006)</t>
  </si>
  <si>
    <t>SE</t>
  </si>
  <si>
    <t>1:7.8</t>
  </si>
  <si>
    <t>Chand &amp; Chand Sharma</t>
  </si>
  <si>
    <t xml:space="preserve">Rivi Basin, north-western Himalaya, India </t>
  </si>
  <si>
    <t>India</t>
  </si>
  <si>
    <t>Satellite Imagery (Worldview, Landsat) and Aerial Photography (Corona) 0.5-15 m resolution. Supplementary GoogleEarth and Bhuvan 2/3-D imagery</t>
  </si>
  <si>
    <t>Cremonese et al.</t>
  </si>
  <si>
    <t>European Alps  (excluding Monaco, Liechtenstein and Slovenia)</t>
  </si>
  <si>
    <t>Multiple (Europe)</t>
  </si>
  <si>
    <t>Multiple (Central Asia)</t>
  </si>
  <si>
    <t>Inventory developed from "calls for evidence" from individuals/institutions (see Appendix B)</t>
  </si>
  <si>
    <t xml:space="preserve">Johnson &amp; Fountain </t>
  </si>
  <si>
    <t>Blöthe et al.</t>
  </si>
  <si>
    <t>Central Andes of Argentina (30–33°S)</t>
  </si>
  <si>
    <t>~1200</t>
  </si>
  <si>
    <t>Page</t>
  </si>
  <si>
    <t>Southern Yukon Territory, Canada (60–65°N, 124–141°W)</t>
  </si>
  <si>
    <t>DEM 30 m resolution (National Topographic Database)</t>
  </si>
  <si>
    <t>Hughes, Gibbard &amp; Woodward</t>
  </si>
  <si>
    <t>Greece</t>
  </si>
  <si>
    <t>Base maps were ex-Soviet Edition 1:50000 topographic sheets</t>
  </si>
  <si>
    <t>Field Observations</t>
  </si>
  <si>
    <t>Brenning, Grasser &amp; Friend</t>
  </si>
  <si>
    <t>900-1300</t>
  </si>
  <si>
    <t>0.50 - 0.76</t>
  </si>
  <si>
    <t>2.4</t>
  </si>
  <si>
    <t>Dyke</t>
  </si>
  <si>
    <t>~1000</t>
  </si>
  <si>
    <t>White</t>
  </si>
  <si>
    <t xml:space="preserve">San Juan Mountains, Colorado, USA </t>
  </si>
  <si>
    <t xml:space="preserve">Chueca </t>
  </si>
  <si>
    <t>Province of Huesca, southern Central Pyreness, Spain (E-W cross-section 42°19′–42°56′N)</t>
  </si>
  <si>
    <t>Spain</t>
  </si>
  <si>
    <t>Aerial Photographs 1 m resolution (USGS digital ortho quads)</t>
  </si>
  <si>
    <t>Aerial Photographs (1:25,000 Geographical National Institute [1980-1984])</t>
  </si>
  <si>
    <t>Data plotted onto 1:50,000 maps</t>
  </si>
  <si>
    <t>Salvador-Franch et al.</t>
  </si>
  <si>
    <t>Eastern Pyrenees (massifs of Canigó, Puigmal, Bastiments, Costabona)</t>
  </si>
  <si>
    <t>Curtaz et al.</t>
  </si>
  <si>
    <t>Italy/France/Switzerland</t>
  </si>
  <si>
    <t>Aosta Valley, North-Western Alps. Overlaps Smiralgia &amp; Guglielmin (1997)</t>
  </si>
  <si>
    <t>Aerial Othorectified Photos 0.5 m resolution; DTM 2 m resolution; Infrared False Colour Images 15 cm resolution</t>
  </si>
  <si>
    <t>DTM 2 m resolution</t>
  </si>
  <si>
    <t>Mount Tymphi, Pindus Mountains, northwestern Greece (~39°59′N, 20°48′E)</t>
  </si>
  <si>
    <t>Roer &amp; Nyenhuis</t>
  </si>
  <si>
    <t>Turtmann Valley, Swiss Alps, Switzerland (46° 13′N, 7° 38′E)</t>
  </si>
  <si>
    <t xml:space="preserve">Panchromatic and Multispectral Imagery 50 cm resolution (airborne high resolution stereo camera [German Aerospace Centre - DLR]). Conducted complementary field-based surveys. </t>
  </si>
  <si>
    <t>DTM 1 m resolution</t>
  </si>
  <si>
    <t>Field Study &amp; Digital Photogrammetry</t>
  </si>
  <si>
    <t xml:space="preserve">Nicholson et al. </t>
  </si>
  <si>
    <t>Frances Lake map area, Yukon and Northwest Territories (61–62°N, 128–130°W)</t>
  </si>
  <si>
    <t>Semi-arid Norte Chico region, Chile (~27–33°S)</t>
  </si>
  <si>
    <t>Aerial Photographs (1:50,000 GEOTEC FLIGHT [1996-1999])</t>
  </si>
  <si>
    <t>15 m resolution DTM (derived from ASTER [2002-2004])</t>
  </si>
  <si>
    <t>Bernese Alps, Western Switzerland (46°10′–46°50′N, 7°10′–8°30′E)</t>
  </si>
  <si>
    <t>Topographic dataset(s) information unavailable; however, most of the coordinates were based on chilean maps 1:50,000</t>
  </si>
  <si>
    <t>Western Cordillera, Western Andes, Chile (~18–29°S) -- Selected Test Locations</t>
  </si>
  <si>
    <t>NSIDC: Imhof</t>
  </si>
  <si>
    <t>NSIDC: Kammer</t>
  </si>
  <si>
    <t>NSIDC: Lieb</t>
  </si>
  <si>
    <t>NSIDC: Ishikawa</t>
  </si>
  <si>
    <t>NSIDC: Humlum</t>
  </si>
  <si>
    <t>Austrian Alps, Austria</t>
  </si>
  <si>
    <t>Aerial Photographs (1980-1990)</t>
  </si>
  <si>
    <t>Topographic dataset(s) information unavailable; however, official topographic map(s) 1:50,000 used</t>
  </si>
  <si>
    <t>NSIDC: Hoelzle</t>
  </si>
  <si>
    <t>Infrared Aerial Photographs (1:52,000 Swiss Federal Office of Cadastral Surveys)</t>
  </si>
  <si>
    <t xml:space="preserve">Upper Engadin, eastern Swiss Alps (46° 22′–46° 33′N, 9° 44′–9° 58′E) </t>
  </si>
  <si>
    <t xml:space="preserve">Entremont, Valais, western Swiss Alps (46° 05′–46° 51′N, 7° 05′–7° 19′E) </t>
  </si>
  <si>
    <t>Topographic dataset(s) information unavailable; however, map(s) 1:25,000 used</t>
  </si>
  <si>
    <t>NSIDC: Delaloye, Reynard &amp; Wenker</t>
  </si>
  <si>
    <t>NSIDC: Schoeneich, Wenker &amp; Lambiel</t>
  </si>
  <si>
    <t xml:space="preserve">Prealps (Swiss Prealps), Vaud, Switzerland (46° 18′–46° 28′N, 7° 00′–7° 19′E) </t>
  </si>
  <si>
    <t>NSIDC: Reynard &amp; Morand</t>
  </si>
  <si>
    <t>NSIDC: Frauenfelder</t>
  </si>
  <si>
    <t xml:space="preserve">Printse Valley and Louvie Basin, Penninic Alps, Valais, Switzerland (46° 02′–46° 10′N, 7° 06′–7° 22′E) </t>
  </si>
  <si>
    <t>San Juan Mountains, Colorado, USA (37.47°–38.20°N, 107.10°–107.95°W). Overlaps White (1979)</t>
  </si>
  <si>
    <t>Fletschhorn Area, Valais, Switzerland (46.117°–46.233° N, 7.150°–8.117° E)</t>
  </si>
  <si>
    <t>Infrared Aerial Photographs (1:30,000 [1991]); Conducted complementary field-based surveys</t>
  </si>
  <si>
    <t xml:space="preserve">Outlet (source) Temperature; Vegetation Cover </t>
  </si>
  <si>
    <t>NSIDC: Phillips, Reynard &amp; Wenker</t>
  </si>
  <si>
    <t xml:space="preserve">Hautes Alpes Calcaires, Helvetic Alps, Switzerland (46° 08′–46° 25′N, 7° 02′–7° 36′E) </t>
  </si>
  <si>
    <t>75.65 Mm³ (RG)/539.10 Mm³ (Glacier)</t>
  </si>
  <si>
    <t>Sierra Nevada, CA, USA</t>
  </si>
  <si>
    <t>Calderoni et al.</t>
  </si>
  <si>
    <t>Upper Valtellina, central Lombard Alps, Sondrio, northern Italy</t>
  </si>
  <si>
    <t xml:space="preserve">Aerial Photographs; Conducted complementary field-based surveys </t>
  </si>
  <si>
    <t>Carton, Dramis &amp; Smiraglia</t>
  </si>
  <si>
    <t>Official Maps (1:10,000 - 1:25,000)</t>
  </si>
  <si>
    <t>RG/km²</t>
  </si>
  <si>
    <t>China</t>
  </si>
  <si>
    <t>Galanin</t>
  </si>
  <si>
    <t>&gt;6500</t>
  </si>
  <si>
    <t>As Above</t>
  </si>
  <si>
    <t>NSIDC: Gorbunov et al. (See Note)</t>
  </si>
  <si>
    <t>Magadan Oblast and Chukotka Autonomous Okrug, Northern Asia, northeastern Russia</t>
  </si>
  <si>
    <t>Aerial and Satellite Photographs; Conducted complementary field-based surveys</t>
  </si>
  <si>
    <t>Kolyma Upland, northeastern Russia</t>
  </si>
  <si>
    <t>Aerial and Satellite Photographs (6 m - 15 m resolution); Conducted complementary field-based surveys</t>
  </si>
  <si>
    <t>Ikeda &amp; Yoshikawa</t>
  </si>
  <si>
    <t>Near Atigun Pass (~228 km² study area), central Brooks Range, Alaska, USA</t>
  </si>
  <si>
    <t>Aerial Photographs (1:63,000)</t>
  </si>
  <si>
    <t>DEM 10 m resolution</t>
  </si>
  <si>
    <t>Slope; Catchment Geomorphology; Ground Surface Temperature; DC Resistivity</t>
  </si>
  <si>
    <t>van Tatenhove &amp; Dikau</t>
  </si>
  <si>
    <t xml:space="preserve">Turtmanntal, Walliser Alps, Swiss Alps, Switzerland </t>
  </si>
  <si>
    <t>Seismic Surveys</t>
  </si>
  <si>
    <t>Shude &amp; Heqin</t>
  </si>
  <si>
    <t>Gongga Mountains (SE Qingh-ai-Xizang Plateau and NE Heng Duan Moountains), China</t>
  </si>
  <si>
    <t>Gorbunov</t>
  </si>
  <si>
    <t>Gustin</t>
  </si>
  <si>
    <t>Tobacco Root Mountains, Montana</t>
  </si>
  <si>
    <t>Aerial Photographs 1 m resolution (USDA-FSA, 2009); Conducted complementary field-based surveys</t>
  </si>
  <si>
    <t>Slope; Catchment Geomorphology</t>
  </si>
  <si>
    <t>NE (45°)</t>
  </si>
  <si>
    <t>Dry Andes of the San Juan Frontal Cordillera, Argentina (29°41′–30°5′S, 69°23′–69°39′W)</t>
  </si>
  <si>
    <t>SPOT satellite Images (2.5 m resolution [Images Dated April 2008])</t>
  </si>
  <si>
    <t>&gt;85</t>
  </si>
  <si>
    <t>&gt;4.40</t>
  </si>
  <si>
    <t>S, E</t>
  </si>
  <si>
    <t>Ikeda &amp; Matsuoka</t>
  </si>
  <si>
    <t>Upper Engadin, eastern Switzerland</t>
  </si>
  <si>
    <t>Field and Aerial Photographs</t>
  </si>
  <si>
    <t>Features traced onto 1:25,000 topographic maps of Switzerland and the 1:50,000 farmland-name map of Celerina</t>
  </si>
  <si>
    <t>Slope; BTS; DC Resistivity</t>
  </si>
  <si>
    <t>Sabalan Mountains, Alborz Mountains and Zagras Mountains, Iran</t>
  </si>
  <si>
    <t>Iran</t>
  </si>
  <si>
    <t>Google Earth</t>
  </si>
  <si>
    <t>Nyenhuis, Hoelzle &amp; Dikau</t>
  </si>
  <si>
    <t xml:space="preserve">Turtmanntal, southern Swiss Alps, Switzerland </t>
  </si>
  <si>
    <t>Ahumada, Paez &amp; Ibanez Palacios</t>
  </si>
  <si>
    <t>Aconquija Mountain Range, Argentina</t>
  </si>
  <si>
    <t>Bodin, Rojas &amp; Brenning</t>
  </si>
  <si>
    <t>Laguna Negra catchment, Andes of Santiago, Chile (~33.5°S)</t>
  </si>
  <si>
    <t>Aerial Stereopairs Orthorectified Photos (HYCON, IGM, February 1955, scale 1:70,000; and GEOTEC, Servicio Aerofogramétrico de la Fuerza Aérea de Chile, February 1996, ∼1:50,000) - HYCON = 1.5 m resolution; GEOTEC = 0.8 m resolution; Conducted complementary field-based surveys</t>
  </si>
  <si>
    <t>8.9</t>
  </si>
  <si>
    <t xml:space="preserve">1.5:1 </t>
  </si>
  <si>
    <t>Wahrhaftig &amp; Cox</t>
  </si>
  <si>
    <t>Healy Quadrange (1:250,000), central Alaska</t>
  </si>
  <si>
    <t>Topographic Maps (1:12,000 with 100 feet contour interval)</t>
  </si>
  <si>
    <t>Aerial Photographs (1:20,000 and 1:40,000 U.S. Air Force [1946, 1946, 1952]); Conducted complementary field-based surveys</t>
  </si>
  <si>
    <t>Fallat</t>
  </si>
  <si>
    <t>Aquarius Plateau region, south-central Utah, USA</t>
  </si>
  <si>
    <t>Topographic Maps</t>
  </si>
  <si>
    <t>Slope; Clast Analysis</t>
  </si>
  <si>
    <t>Gray</t>
  </si>
  <si>
    <t>Ogilvie and Wernecke Mountains, Yukon Territory, Canada</t>
  </si>
  <si>
    <t>topographic maps of the Instituto Geográfico Militar (IGM; scale 1:50,000); SRTM (90 m resolution)</t>
  </si>
  <si>
    <t>Luckman &amp; Crockett</t>
  </si>
  <si>
    <t>Region</t>
  </si>
  <si>
    <t>Greenland_Periphery</t>
  </si>
  <si>
    <t>Scandanavia</t>
  </si>
  <si>
    <t>North_Asia</t>
  </si>
  <si>
    <t>Central_Europe</t>
  </si>
  <si>
    <t>Caucasus_Middle_East</t>
  </si>
  <si>
    <t>Central_Asia</t>
  </si>
  <si>
    <t>South_Asia_East</t>
  </si>
  <si>
    <t>New_Zealand</t>
  </si>
  <si>
    <t>Antarctic_Subantarctic</t>
  </si>
  <si>
    <t>South_America</t>
  </si>
  <si>
    <t>North_America</t>
  </si>
  <si>
    <t>Not Assigned</t>
  </si>
  <si>
    <t>New Mexico (State), USA (Use this database in place of NM in Johnson &amp; Fountain database)</t>
  </si>
  <si>
    <t>Argentinian Cordillera Oriental (22–25°S)</t>
  </si>
  <si>
    <t>Niedere Tauern Range, Austrian Eastern Alps, Austria (47°11′–47°33′N, 13°35′–15°00′E)</t>
  </si>
  <si>
    <t>FINAL DATABASE</t>
  </si>
  <si>
    <t xml:space="preserve">Italian Alps, Italy </t>
  </si>
  <si>
    <t>Water Equivalent (km³)</t>
  </si>
  <si>
    <t>40%</t>
  </si>
  <si>
    <t>50%</t>
  </si>
  <si>
    <t>60%</t>
  </si>
  <si>
    <t>Previous point-based inventory (Lieb, 1996, 1998b) and associated manuscript maps; Previous digital RG mapping Geological Survey of Austria (1:50,000 map sheets [-. 122, 131, 179, 182 of the Geological Map of the Republic of Austria]); Aerial Orthophotos; GoogleEarth</t>
  </si>
  <si>
    <t>Northern Tien Shan (NTS) region in China (82°– 95 87° E, 42°–44° N)</t>
  </si>
  <si>
    <t>Wang et al.</t>
  </si>
  <si>
    <t>Google Earth; ALOS PALSAR (InSAR)</t>
  </si>
  <si>
    <t>InSAR</t>
  </si>
  <si>
    <t>N, NE, E</t>
  </si>
  <si>
    <t>Global Totals</t>
  </si>
  <si>
    <t xml:space="preserve">No. Rock Glaciers (RG) </t>
  </si>
  <si>
    <t>n</t>
  </si>
  <si>
    <t>01 Alaska</t>
  </si>
  <si>
    <t>±1501</t>
  </si>
  <si>
    <t>02 Western Canada and US</t>
  </si>
  <si>
    <t>±84</t>
  </si>
  <si>
    <t xml:space="preserve">     North America</t>
  </si>
  <si>
    <t>±1585</t>
  </si>
  <si>
    <t>03 Arctic Canada North</t>
  </si>
  <si>
    <t>±4699</t>
  </si>
  <si>
    <t>04 Arctic Canada South</t>
  </si>
  <si>
    <t>±1115</t>
  </si>
  <si>
    <t>05 Greenland Periphery</t>
  </si>
  <si>
    <t>±2655</t>
  </si>
  <si>
    <t>06 Iceland</t>
  </si>
  <si>
    <t>±370</t>
  </si>
  <si>
    <t>07 Svalbard and Jan Mayen</t>
  </si>
  <si>
    <t>±922</t>
  </si>
  <si>
    <t>08 Scandinavia</t>
  </si>
  <si>
    <t>±19</t>
  </si>
  <si>
    <t>09 Russian Arctic</t>
  </si>
  <si>
    <t>±2205</t>
  </si>
  <si>
    <t>10 North Asia</t>
  </si>
  <si>
    <t>±15</t>
  </si>
  <si>
    <t>11 Central Europe</t>
  </si>
  <si>
    <t>±10</t>
  </si>
  <si>
    <t>12 Caucasus and Middle East</t>
  </si>
  <si>
    <t>±6</t>
  </si>
  <si>
    <t>13 Central Asia</t>
  </si>
  <si>
    <t>±503</t>
  </si>
  <si>
    <t>14 South Asia West</t>
  </si>
  <si>
    <t>±287</t>
  </si>
  <si>
    <t>15 South Asia East</t>
  </si>
  <si>
    <t>±119</t>
  </si>
  <si>
    <t>16 Low Latitudes</t>
  </si>
  <si>
    <t>±16</t>
  </si>
  <si>
    <t>17 Southern Andes</t>
  </si>
  <si>
    <t>±507</t>
  </si>
  <si>
    <t xml:space="preserve">     South America</t>
  </si>
  <si>
    <t>±523</t>
  </si>
  <si>
    <t>18 New Zealand</t>
  </si>
  <si>
    <t>±5</t>
  </si>
  <si>
    <t>19 Antarctic and Subantarctic</t>
  </si>
  <si>
    <t>±8402</t>
  </si>
  <si>
    <t>±20688</t>
  </si>
  <si>
    <t>Arctic Canada North</t>
  </si>
  <si>
    <t>Arctic Canada South</t>
  </si>
  <si>
    <t>Greenland Periphery</t>
  </si>
  <si>
    <t>Svalbard and Jan Mayen</t>
  </si>
  <si>
    <t>Scandinavia</t>
  </si>
  <si>
    <t>Russian Arctic</t>
  </si>
  <si>
    <t>North Asia</t>
  </si>
  <si>
    <t>Central Europe</t>
  </si>
  <si>
    <t>Caucasus and Middle East</t>
  </si>
  <si>
    <t>Central Asia</t>
  </si>
  <si>
    <t>South Asia West</t>
  </si>
  <si>
    <t>South Asia East</t>
  </si>
  <si>
    <t>Antarctic and Subantarctic</t>
  </si>
  <si>
    <t>South America</t>
  </si>
  <si>
    <t>North America</t>
  </si>
  <si>
    <t>Total(s)</t>
  </si>
  <si>
    <t>Lower: 40%</t>
  </si>
  <si>
    <t>Average: 50%</t>
  </si>
  <si>
    <t>Upper: 60%</t>
  </si>
  <si>
    <t>Ice volume (km³)</t>
  </si>
  <si>
    <t>Water volume equivalent (km³)</t>
  </si>
  <si>
    <t>Ice glacier</t>
  </si>
  <si>
    <t>Rock glacier</t>
  </si>
  <si>
    <t>Ratio</t>
  </si>
  <si>
    <t>Rock glacier: Ice glacier water volume equivalent</t>
  </si>
  <si>
    <t>1: 1720705</t>
  </si>
  <si>
    <t>1: 118</t>
  </si>
  <si>
    <t>1: 806</t>
  </si>
  <si>
    <t>1: 24</t>
  </si>
  <si>
    <t>1: 78792</t>
  </si>
  <si>
    <t>1: 2923</t>
  </si>
  <si>
    <t>1: 199</t>
  </si>
  <si>
    <t>1: 1019</t>
  </si>
  <si>
    <t>1: 18</t>
  </si>
  <si>
    <t>1: 1225</t>
  </si>
  <si>
    <t>1: 372</t>
  </si>
  <si>
    <t>1: 1750</t>
  </si>
  <si>
    <t>1: 3461</t>
  </si>
  <si>
    <t>RGI v5.0</t>
  </si>
  <si>
    <t>RGI v2.0 (Huss &amp; Farinotti, 2012)</t>
  </si>
  <si>
    <t>Ice volume difference (%)</t>
  </si>
  <si>
    <t xml:space="preserve">Inventory Data (e.g. Excel/KML) available? </t>
  </si>
  <si>
    <t>Intact rock glaciers (n)</t>
  </si>
  <si>
    <t>Niedere Tauern Range, Austrian Eastern Alps, Austria (47°11′–47°33′N, 13°35′–15°00′E).</t>
  </si>
  <si>
    <t>Jones et al.</t>
  </si>
  <si>
    <t>Nepal Himalaya</t>
  </si>
  <si>
    <t>GoogleEarth (Images dated: 2002-2016)</t>
  </si>
  <si>
    <t>NW, NE, N, W</t>
  </si>
  <si>
    <t>East Region</t>
  </si>
  <si>
    <t>Central Region</t>
  </si>
  <si>
    <t>Central-west Region</t>
  </si>
  <si>
    <t>West Region</t>
  </si>
  <si>
    <t>Far-west Region</t>
  </si>
  <si>
    <t>9:1</t>
  </si>
  <si>
    <t>40:1</t>
  </si>
  <si>
    <t>89:1</t>
  </si>
  <si>
    <t>13:1</t>
  </si>
  <si>
    <t>3:1</t>
  </si>
  <si>
    <t>5:1</t>
  </si>
  <si>
    <t/>
  </si>
  <si>
    <t>Serrano &amp; López-Martínez</t>
  </si>
  <si>
    <t>Wölzer Tauern</t>
  </si>
  <si>
    <t>Aerial Phototgraphs (50 ±15-20 cm resolution Panchromatic/Multispectral)</t>
  </si>
  <si>
    <t>NSIDC: Martinez de Pisón et al.</t>
  </si>
  <si>
    <t>Etzelmüller et al.</t>
  </si>
  <si>
    <t>Topographic sheets (1:100,000 and 50 m contour interval, published by Instituto Geográfico Militar [Argentine Military Geographic Institute])</t>
  </si>
  <si>
    <t>Aerial Photographs (ca. 1:50,000 Instituto Geográfico Militar [IGM], Hycon Flight, 1955-56; [partly] ca. 1:50,000 Servicio Aerofotogramétrico de la Fuerza Aérea, Geotec Flight, 1996-97)</t>
  </si>
  <si>
    <t>Aerial Photographs (~1:50,000 Servicio Aerofotogramétrico of the Chilean Air Force, GEOTEC flight [1996-2000]); GoogleEarth used where aerial photography unavailable</t>
  </si>
  <si>
    <t>Topographic sheets (1:100,000 and 50 m contour interval, published by Instituto Geográfico Militar [Argentine Military Geographic Institute]); SRTM 3 Arc-Seconds (90 m resolution)</t>
  </si>
  <si>
    <t>Garcia et al.</t>
  </si>
  <si>
    <t>SW</t>
  </si>
  <si>
    <t xml:space="preserve">Nepal Himalaya </t>
  </si>
  <si>
    <t xml:space="preserve">Palma et al. </t>
  </si>
  <si>
    <t>Sierra Nevada National Park, Iberian Peninsula (36°55′–37°09′N and 2°42′–3°31′W)</t>
  </si>
  <si>
    <t>Satellite Imagery (QuickBird and IKONOS in GoogleEarth [Images dated 2015]; ESRI world imagery)</t>
  </si>
  <si>
    <t>Satellite Imagery (ESRI world imagery; CNES/Airbus Ds—Pléiades Satellite (0.5 m resolution); GoogleEarth imagery)</t>
  </si>
  <si>
    <t>Topographical Maps 1:25,000</t>
  </si>
  <si>
    <t>E</t>
  </si>
  <si>
    <t>High Central Andes, Atacama region</t>
  </si>
  <si>
    <t>San Juan Province (west extent [28°30'-32°30'S])</t>
  </si>
  <si>
    <t>Satellite Imagery (SPOT 5 and IKONOS [2.5 m and 4 m resolution, respectively])</t>
  </si>
  <si>
    <t>1:100 000 topographic sheets with a 50 m contour interval Instituto Geográfico Militar (Argentine Military Geographic Institute); SRTM. A DEM 15 m grid spacing was interpolated</t>
  </si>
  <si>
    <t>Martini, Strelin &amp; Astini (Note: Inventory Edited - See Note)</t>
  </si>
  <si>
    <t>Lytkin and Galanin</t>
  </si>
  <si>
    <t>Suntar-Khayata Range (North‑East Asia)</t>
  </si>
  <si>
    <t>Satellite Imagery (GeoEye-1, Worldview-2 [0.5 m resolution])</t>
  </si>
  <si>
    <t xml:space="preserve">Y </t>
  </si>
  <si>
    <t>Satellite Imagery and Aerial Photographs (Landsat 5-7; Landsat Mosaic; SPOT5)</t>
  </si>
  <si>
    <t>Topographical Maps 1:100,000 and SRTM 3 Arc-Seconds (90 m resolution)</t>
  </si>
  <si>
    <t xml:space="preserve">Ghadimi et al. </t>
  </si>
  <si>
    <t>Oshtorankooh, Zagros Mountains, Southwest Iran (33°7′–33°20′N,49°15′–49°30'E)</t>
  </si>
  <si>
    <t>Brynjólfsson, Schomacker &amp; Ingólfsson</t>
  </si>
  <si>
    <t>Drangajökull ice cap, NW Iceland</t>
  </si>
  <si>
    <t>Aerial Photographs (Initial Assessment: Stereoscopic aerial photographs, 1955, scale 1:55,000); Mapping: Feautures delineated by direct field mapping over the whole area using 1:5000 scaled orthophotographs.</t>
  </si>
  <si>
    <t>Aerial Photographs (0.5 m resolution, supplied by Loftmyndir ehf., [Images dated 2005, 2006])</t>
  </si>
  <si>
    <t>LiDAR -derived DEM (5 m resolution) supplied by the Icelandic Meteorological Office (IMO)</t>
  </si>
  <si>
    <t>Bockheim</t>
  </si>
  <si>
    <t>McMurdo Dry Valleys</t>
  </si>
  <si>
    <t>Satellite Imagery (PRISM images from JAXA, Landsat Image Mosaic of Antarctica [LIMA]); Aerial Photographs (US Geological Survey); Supplemented with maps from previous publications.</t>
  </si>
  <si>
    <t>Francelino</t>
  </si>
  <si>
    <t>Keller Peninsula, part of Admiralty Bay, King George Island, Maritime Antarctica</t>
  </si>
  <si>
    <t>Aerial Photographs (1:5,000 obtained summer 2002/2003).</t>
  </si>
  <si>
    <t>Province of Huesca, southern Central Pyrenees, Spain (E-W cross-section 42°19′–42°56′N)</t>
  </si>
  <si>
    <t>Alonso &amp; Liaudat</t>
  </si>
  <si>
    <t>El Miro area, Cantabrian Mountains, NW Spain</t>
  </si>
  <si>
    <t>Digitalized topography of the Mapa Topográfico Nacional de España, at a 1:25,000 scale, was superimposed to the orthophotos</t>
  </si>
  <si>
    <t>Field Study (a 1:5,000 geomorphological map was directly made on orthophotos of the SIGPAC (Sistema de Información Geográfica de la Política Agraria Común) from the Ministerio de Agricultura Pesca y Alimentación; three different sets of black and white aerial photographs, all of them at 1:20,000 scale: (i) from 1970 of the former Diputación Provincial de Oviedo; (ii) from 1983 of ICONA and (iii) from 1990 of the Dirección General de Política Alimentaria; and (iv) another one in colour from 2003 of the Principado de Asturias at 1:15,000 scale</t>
  </si>
  <si>
    <t>McLeod, Bockheim &amp; Balks</t>
  </si>
  <si>
    <t>Central-upper Wright Valley, Antarctica</t>
  </si>
  <si>
    <t>Hillshade image built from a 2-m post-processed resolution LIDAR file (http://usarc.usgs.gov/ant-ogc-viewer/lidardownload.htm) at a 1:50 000 scale</t>
  </si>
  <si>
    <t>Stereo pair aerial photographs of Wright Valley were examined with preliminary soil boundaries plotted onto a GIS-based geo-referenced satellite image (http://usarc.usgs.gov/ant-ogc-viewer/declasdownload.htm)</t>
  </si>
  <si>
    <t>Suðuroy, southern Faeroe Islands</t>
  </si>
  <si>
    <t>Denmark</t>
  </si>
  <si>
    <t>Field Study; Aerial Photographs</t>
  </si>
  <si>
    <t>Sollid &amp; Sorbel</t>
  </si>
  <si>
    <t>Svalbard and Norway</t>
  </si>
  <si>
    <t>&gt;150</t>
  </si>
  <si>
    <t>&gt;500</t>
  </si>
  <si>
    <t>Farbrot et al.</t>
  </si>
  <si>
    <t>Hölar in Central Tröllaskagi, northern Iceland (65°44'N, 19°05'W)</t>
  </si>
  <si>
    <t>Aerial Photographs (National Land Survey of Iceland [Images dated August 1960]); Conducted complimentary field studies</t>
  </si>
  <si>
    <t>Castillo-Rodríguez, López-Blanco &amp; Palacios</t>
  </si>
  <si>
    <t>La Malinche Volcano, eastern sector Trans-Mexican Volcanic Belt</t>
  </si>
  <si>
    <t>Mexico</t>
  </si>
  <si>
    <t>Low_Latitudes</t>
  </si>
  <si>
    <t>Topographical Maps 1:50,000 (INEGI [National Institute of Statistics, Geography and Infomatics])</t>
  </si>
  <si>
    <t>Palmentola et al.</t>
  </si>
  <si>
    <t>Albanian Alps</t>
  </si>
  <si>
    <t>Albania</t>
  </si>
  <si>
    <t>Smiralgia</t>
  </si>
  <si>
    <t>Monte Emilius (Valle d'Aosta)</t>
  </si>
  <si>
    <t>Aerial Photographs (Images dated August 1964)</t>
  </si>
  <si>
    <t>Unpublished, preliminary 1:100,000 map sheets (Danish Geodetic Institute)</t>
  </si>
  <si>
    <t>Vick</t>
  </si>
  <si>
    <t>Mosquito Range, Colorado</t>
  </si>
  <si>
    <t>Aerial Photographs (1:20.000 U.S. Forest Service [Images dated 1975, 1976])</t>
  </si>
  <si>
    <t>Mahaney</t>
  </si>
  <si>
    <t>Mount Kenya</t>
  </si>
  <si>
    <t>Kenya</t>
  </si>
  <si>
    <t>Southern Part of the Providenskiy mountain massif (the Chukchi Plateau)</t>
  </si>
  <si>
    <t xml:space="preserve">Fernandes et al. </t>
  </si>
  <si>
    <t>Aran and Boí valleys, Central Pyrenees</t>
  </si>
  <si>
    <t>Satellite Imagery (25 cm resolution provided by Institut Cartografic i Geologic de Catalunya); Basemap ESRI
images; Google Earth Pro; Complemented with field surveys</t>
  </si>
  <si>
    <t>Dede, Çiçek &amp; Uncu</t>
  </si>
  <si>
    <t>Karçal Mountains</t>
  </si>
  <si>
    <t>Topographical Maps 1:100,000</t>
  </si>
  <si>
    <t>Imagery (unknown type) 1:25,000</t>
  </si>
  <si>
    <t>Pellitero, Serrano &amp; González Trueba</t>
  </si>
  <si>
    <t xml:space="preserve">Palade, Palacios Estremera &amp; Gómez Ortiz
 </t>
  </si>
  <si>
    <t>Central part of Cordillera Cantábrica</t>
  </si>
  <si>
    <t>Western part of Sierra Nevada mountains</t>
  </si>
  <si>
    <t>Aerial Photographs (0.5 m resolution [Images dated 2001-2002])</t>
  </si>
  <si>
    <t>DEM (10 m resolution) constructed from topography (scale 1,10,000) of the Junta de Andalucía (2005)</t>
  </si>
  <si>
    <t>Cui</t>
  </si>
  <si>
    <t>Jing-Xian Valley, eastern Kunlun Shan (33°49'N, 91°00'E)</t>
  </si>
  <si>
    <t>Gorbunov, Titkov &amp; Polyakov</t>
  </si>
  <si>
    <t>Djungar Ala Tau, Kazakhstan</t>
  </si>
  <si>
    <t>Titkov</t>
  </si>
  <si>
    <t>Y (see above refs)</t>
  </si>
  <si>
    <t xml:space="preserve">Zailiysiky Range &amp; Kunguei Range, Tienshan, Kazakhstan (42° 55′–43° 15′N, 76° 00′–77° 05′E) </t>
  </si>
  <si>
    <t>Satellite Imagery (GoogleEarth)</t>
  </si>
  <si>
    <t>Svalbard</t>
  </si>
  <si>
    <t>Svalbard_Jan_Mayen</t>
  </si>
  <si>
    <r>
      <t>Aerial Imagery from the National Land Survey of Iceland (Landmælingar Islands); Compared to Guðmundsson (unpublished MSc thesis, 2000) maps; I</t>
    </r>
    <r>
      <rPr>
        <b/>
        <sz val="9"/>
        <rFont val="Calibri"/>
        <family val="2"/>
      </rPr>
      <t xml:space="preserve">nventory validation: </t>
    </r>
    <r>
      <rPr>
        <sz val="9"/>
        <rFont val="Calibri"/>
        <family val="2"/>
      </rPr>
      <t>L-Band ALOS polarimetric PALSAR data (a 46-day temporal baseline between 16 August and 1 October 2007) for InSAR</t>
    </r>
  </si>
  <si>
    <r>
      <t xml:space="preserve">Aerial Photograph Stereopairs (1:50,000 [August 1991]); Landsat-7 Panchromatic Channel (15 m resolution [September 2000]). </t>
    </r>
    <r>
      <rPr>
        <b/>
        <sz val="9"/>
        <rFont val="Calibri"/>
        <family val="2"/>
      </rPr>
      <t xml:space="preserve">Activity Status: </t>
    </r>
    <r>
      <rPr>
        <sz val="9"/>
        <rFont val="Calibri"/>
        <family val="2"/>
      </rPr>
      <t>Landsat-7 False Colour Image of Reflected Infrared Channels (30 m resolution) used to distinguish active and passive forms</t>
    </r>
  </si>
  <si>
    <r>
      <rPr>
        <sz val="9"/>
        <rFont val="Calibri"/>
        <family val="2"/>
      </rPr>
      <t xml:space="preserve">Geomorphological or Quaternary Geological Maps (source examples listed in paper); </t>
    </r>
    <r>
      <rPr>
        <b/>
        <sz val="9"/>
        <rFont val="Calibri"/>
        <family val="2"/>
      </rPr>
      <t xml:space="preserve">where no previous mapping exists: </t>
    </r>
    <r>
      <rPr>
        <sz val="9"/>
        <rFont val="Calibri"/>
        <family val="2"/>
      </rPr>
      <t xml:space="preserve">Aerial Photographs; and/or Field Observations </t>
    </r>
  </si>
  <si>
    <r>
      <rPr>
        <b/>
        <sz val="9"/>
        <rFont val="Calibri"/>
        <family val="2"/>
      </rPr>
      <t xml:space="preserve">Idenification: </t>
    </r>
    <r>
      <rPr>
        <sz val="9"/>
        <rFont val="Calibri"/>
        <family val="2"/>
      </rPr>
      <t xml:space="preserve">Surficial Geology Maps (1:25,000 - 1:250,000 Yukon Geological Survey); Previous inventory dataset (Kluane region [Johnson and Hartmann-Brenner, unpublished]). </t>
    </r>
    <r>
      <rPr>
        <b/>
        <sz val="9"/>
        <rFont val="Calibri"/>
        <family val="2"/>
      </rPr>
      <t xml:space="preserve">Activity Status: </t>
    </r>
    <r>
      <rPr>
        <sz val="9"/>
        <rFont val="Calibri"/>
        <family val="2"/>
      </rPr>
      <t>Aerial Photographs (National Air Photo Library [Ottawa])</t>
    </r>
  </si>
  <si>
    <r>
      <t xml:space="preserve">GoogleEarth (Images dated July 2015 - March 2015). </t>
    </r>
    <r>
      <rPr>
        <b/>
        <sz val="9"/>
        <rFont val="Calibri"/>
        <family val="2"/>
      </rPr>
      <t xml:space="preserve">Digitization: </t>
    </r>
    <r>
      <rPr>
        <sz val="9"/>
        <rFont val="Calibri"/>
        <family val="2"/>
      </rPr>
      <t>Completed within GoogleEarth using only imagery from the National Agriculture Imagery Program (NAIP)</t>
    </r>
  </si>
  <si>
    <r>
      <t>USGS DEM (from 3DEP) at  1/9</t>
    </r>
    <r>
      <rPr>
        <vertAlign val="superscript"/>
        <sz val="9"/>
        <rFont val="Calibri"/>
        <family val="2"/>
      </rPr>
      <t>th</t>
    </r>
    <r>
      <rPr>
        <sz val="9"/>
        <rFont val="Calibri"/>
        <family val="2"/>
      </rPr>
      <t xml:space="preserve"> Arc-Seconds (~10 m resolution)</t>
    </r>
  </si>
  <si>
    <r>
      <rPr>
        <b/>
        <sz val="9"/>
        <rFont val="Calibri"/>
        <family val="2"/>
      </rPr>
      <t xml:space="preserve">Federal Province: </t>
    </r>
    <r>
      <rPr>
        <sz val="9"/>
        <rFont val="Calibri"/>
        <family val="2"/>
      </rPr>
      <t>Styria, DEM 10 m resolution; Carinthia, DEM 25 m resolution; Salzburg, DEM 25 m resolution; Tyrol (Eastern), Official Topographical Maps 1:50,000; Upper Austria, Official Topographic Maps 1:50,000</t>
    </r>
  </si>
  <si>
    <t>Portion of the Andes and Pre-Andes, San Juan Province (west extent [29°39′–30°9′S, 68°47′-69°41′W])</t>
  </si>
  <si>
    <t>Image Dataset(s) [Expand cells as required]</t>
  </si>
  <si>
    <t>Topographic Dataset(s) [Expand cells as required]</t>
  </si>
  <si>
    <r>
      <rPr>
        <b/>
        <sz val="9"/>
        <color theme="1"/>
        <rFont val="Calibri"/>
        <family val="2"/>
      </rPr>
      <t>Zailiysiky Range</t>
    </r>
    <r>
      <rPr>
        <sz val="9"/>
        <color theme="1"/>
        <rFont val="Calibri"/>
        <family val="2"/>
      </rPr>
      <t xml:space="preserve">, Tienshan, Kazakhstan (42° 55′–43° 15′N, 76° 00′–77° 05′E) </t>
    </r>
  </si>
  <si>
    <r>
      <rPr>
        <b/>
        <sz val="9"/>
        <color theme="1"/>
        <rFont val="Calibri"/>
        <family val="2"/>
      </rPr>
      <t>Kunguei Range</t>
    </r>
    <r>
      <rPr>
        <sz val="9"/>
        <color theme="1"/>
        <rFont val="Calibri"/>
        <family val="2"/>
      </rPr>
      <t xml:space="preserve">, Tienshan, Kazakhstan (42° 55′–43° 15′N, 76° 00′–77° 05′E) </t>
    </r>
  </si>
  <si>
    <r>
      <rPr>
        <b/>
        <sz val="9"/>
        <color theme="1"/>
        <rFont val="Calibri"/>
        <family val="2"/>
      </rPr>
      <t xml:space="preserve">Federal Province: </t>
    </r>
    <r>
      <rPr>
        <sz val="9"/>
        <color theme="1"/>
        <rFont val="Calibri"/>
        <family val="2"/>
      </rPr>
      <t>Styria, DEM 10 m resolution; Carinthia, DEM 25 m resolution; Salzburg, DEM 25 m resolution; Tyrol (Eastern), Official Topographical Maps 1:50,000; Upper Austria, Official Topographic Maps 1:50,000</t>
    </r>
  </si>
  <si>
    <r>
      <t>Origin (Talus-derived/Glacial-derived); Protalus Rampart Inventory Specific Density (ha km</t>
    </r>
    <r>
      <rPr>
        <vertAlign val="superscript"/>
        <sz val="9"/>
        <color theme="1"/>
        <rFont val="Calibri"/>
        <family val="2"/>
      </rPr>
      <t>-2</t>
    </r>
    <r>
      <rPr>
        <sz val="9"/>
        <color theme="1"/>
        <rFont val="Calibri"/>
        <family val="2"/>
      </rPr>
      <t>)</t>
    </r>
  </si>
  <si>
    <r>
      <rPr>
        <b/>
        <sz val="9"/>
        <color theme="1"/>
        <rFont val="Calibri"/>
        <family val="2"/>
      </rPr>
      <t xml:space="preserve">RG Identification: </t>
    </r>
    <r>
      <rPr>
        <sz val="9"/>
        <color theme="1"/>
        <rFont val="Calibri"/>
        <family val="2"/>
      </rPr>
      <t xml:space="preserve">Maps (undefined); Aerial Photographs; Conducted complementary field-based surveys. </t>
    </r>
    <r>
      <rPr>
        <b/>
        <sz val="9"/>
        <color theme="1"/>
        <rFont val="Calibri"/>
        <family val="2"/>
      </rPr>
      <t xml:space="preserve">Activity Status: </t>
    </r>
    <r>
      <rPr>
        <sz val="9"/>
        <color theme="1"/>
        <rFont val="Calibri"/>
        <family val="2"/>
      </rPr>
      <t>ERS-1 and ERS-2 European Space Agency (ESA), ALOS PALSAR, JERS-1 Aerospace Exploration Agency Japan (JAXA) (inspection of moving features on interferograms [InSAR])</t>
    </r>
  </si>
  <si>
    <r>
      <t>Aerial Imagery from the National Land Survey of Iceland (Landmælingar Islands); Compared to Guðmundsson (unpublished MSc thesis, 2000) maps; I</t>
    </r>
    <r>
      <rPr>
        <b/>
        <sz val="9"/>
        <color theme="1"/>
        <rFont val="Calibri"/>
        <family val="2"/>
      </rPr>
      <t xml:space="preserve">nventory validation: </t>
    </r>
    <r>
      <rPr>
        <sz val="9"/>
        <color theme="1"/>
        <rFont val="Calibri"/>
        <family val="2"/>
      </rPr>
      <t>L-Band ALOS polarimetric PALSAR data (a 46-day temporal baseline between 16 August and 1 October 2007) for InSAR</t>
    </r>
  </si>
  <si>
    <r>
      <rPr>
        <b/>
        <sz val="9"/>
        <color theme="1"/>
        <rFont val="Calibri"/>
        <family val="2"/>
      </rPr>
      <t xml:space="preserve">Identification: </t>
    </r>
    <r>
      <rPr>
        <sz val="9"/>
        <color theme="1"/>
        <rFont val="Calibri"/>
        <family val="2"/>
      </rPr>
      <t xml:space="preserve">GoogleEarth (Images dated July 2013); </t>
    </r>
    <r>
      <rPr>
        <b/>
        <sz val="9"/>
        <color theme="1"/>
        <rFont val="Calibri"/>
        <family val="2"/>
      </rPr>
      <t xml:space="preserve">Digitization: </t>
    </r>
    <r>
      <rPr>
        <sz val="9"/>
        <color theme="1"/>
        <rFont val="Calibri"/>
        <family val="2"/>
      </rPr>
      <t>ESRI 2016 World Imagery (ArcMap)</t>
    </r>
  </si>
  <si>
    <r>
      <t>GoogleEarth (In-built Toolset); USGS DEM (from 3DEP) at 1/3</t>
    </r>
    <r>
      <rPr>
        <vertAlign val="superscript"/>
        <sz val="9"/>
        <color theme="1"/>
        <rFont val="Calibri"/>
        <family val="2"/>
      </rPr>
      <t>rd</t>
    </r>
    <r>
      <rPr>
        <sz val="9"/>
        <color theme="1"/>
        <rFont val="Calibri"/>
        <family val="2"/>
      </rPr>
      <t xml:space="preserve"> Arc-Seconds (~10 m resolution) utilised for comparative purposes</t>
    </r>
  </si>
  <si>
    <r>
      <t xml:space="preserve">GoogleEarth (Images dated July 2015 - March 2015). </t>
    </r>
    <r>
      <rPr>
        <b/>
        <sz val="9"/>
        <color theme="1"/>
        <rFont val="Calibri"/>
        <family val="2"/>
      </rPr>
      <t xml:space="preserve">Digitization: </t>
    </r>
    <r>
      <rPr>
        <sz val="9"/>
        <color theme="1"/>
        <rFont val="Calibri"/>
        <family val="2"/>
      </rPr>
      <t>Completed within GoogleEarth using only imagery from the National Agriculture Imagery Program (NAIP)</t>
    </r>
  </si>
  <si>
    <r>
      <t>USGS DEM (from 3DEP) at  1/9</t>
    </r>
    <r>
      <rPr>
        <vertAlign val="superscript"/>
        <sz val="9"/>
        <color theme="1"/>
        <rFont val="Calibri"/>
        <family val="2"/>
      </rPr>
      <t>th</t>
    </r>
    <r>
      <rPr>
        <sz val="9"/>
        <color theme="1"/>
        <rFont val="Calibri"/>
        <family val="2"/>
      </rPr>
      <t xml:space="preserve"> Arc-Seconds (~10 m resolution)</t>
    </r>
  </si>
  <si>
    <r>
      <t>USGS DEM (from 3DEP) at 1/3</t>
    </r>
    <r>
      <rPr>
        <vertAlign val="superscript"/>
        <sz val="9"/>
        <color theme="1"/>
        <rFont val="Calibri"/>
        <family val="2"/>
      </rPr>
      <t>rd</t>
    </r>
    <r>
      <rPr>
        <sz val="9"/>
        <color theme="1"/>
        <rFont val="Calibri"/>
        <family val="2"/>
      </rPr>
      <t xml:space="preserve"> Arc-Seconds (~10 m resolution)</t>
    </r>
  </si>
  <si>
    <r>
      <rPr>
        <b/>
        <sz val="9"/>
        <color theme="1"/>
        <rFont val="Calibri"/>
        <family val="2"/>
      </rPr>
      <t xml:space="preserve">Idenification: </t>
    </r>
    <r>
      <rPr>
        <sz val="9"/>
        <color theme="1"/>
        <rFont val="Calibri"/>
        <family val="2"/>
      </rPr>
      <t xml:space="preserve">Surficial Geology Maps (1:25,000 - 1:250,000 Yukon Geological Survey); Previous inventory dataset (Kluane region [Johnson and Hartmann-Brenner, unpublished]). </t>
    </r>
    <r>
      <rPr>
        <b/>
        <sz val="9"/>
        <color theme="1"/>
        <rFont val="Calibri"/>
        <family val="2"/>
      </rPr>
      <t xml:space="preserve">Activity Status: </t>
    </r>
    <r>
      <rPr>
        <sz val="9"/>
        <color theme="1"/>
        <rFont val="Calibri"/>
        <family val="2"/>
      </rPr>
      <t>Aerial Photographs (National Air Photo Library [Ottawa])</t>
    </r>
  </si>
  <si>
    <r>
      <t xml:space="preserve">Aerial Photograph Stereopairs (1:50,000 [August 1991]); Landsat-7 Panchromatic Channel (15 m resolution [September 2000]). </t>
    </r>
    <r>
      <rPr>
        <b/>
        <sz val="9"/>
        <color theme="1"/>
        <rFont val="Calibri"/>
        <family val="2"/>
      </rPr>
      <t xml:space="preserve">Activity Status: </t>
    </r>
    <r>
      <rPr>
        <sz val="9"/>
        <color theme="1"/>
        <rFont val="Calibri"/>
        <family val="2"/>
      </rPr>
      <t>Landsat-7 False Colour Image of Reflected Infrared Channels (30 m resolution) used to distinguish active and passive forms</t>
    </r>
  </si>
  <si>
    <r>
      <rPr>
        <sz val="9"/>
        <color theme="1"/>
        <rFont val="Calibri"/>
        <family val="2"/>
      </rPr>
      <t xml:space="preserve">Geomorphological or Quaternary Geological Maps (source examples listed in paper); </t>
    </r>
    <r>
      <rPr>
        <b/>
        <sz val="9"/>
        <color theme="1"/>
        <rFont val="Calibri"/>
        <family val="2"/>
      </rPr>
      <t xml:space="preserve">where no previous mapping exists: </t>
    </r>
    <r>
      <rPr>
        <sz val="9"/>
        <color theme="1"/>
        <rFont val="Calibri"/>
        <family val="2"/>
      </rPr>
      <t xml:space="preserve">Aerial Photographs; and/or Field Observations </t>
    </r>
  </si>
  <si>
    <t>Water Equivalent (Gt)</t>
  </si>
  <si>
    <t>Relict (n as %)</t>
  </si>
  <si>
    <t>Intact (n as %)</t>
  </si>
  <si>
    <t>Activity</t>
  </si>
  <si>
    <t>Intact (km²)</t>
  </si>
  <si>
    <t>Relict (km²)</t>
  </si>
  <si>
    <t>Mean Size</t>
  </si>
  <si>
    <t>Svalbard_Van_Mayen</t>
  </si>
  <si>
    <t>Toal Area (km²)</t>
  </si>
  <si>
    <t>SCOPUS</t>
  </si>
  <si>
    <t>NSIDC</t>
  </si>
  <si>
    <t>Source</t>
  </si>
  <si>
    <t>ProQuest</t>
  </si>
  <si>
    <t>ISI_WoS</t>
  </si>
  <si>
    <t>P.Comms</t>
  </si>
  <si>
    <t>Google_Scho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00000"/>
    <numFmt numFmtId="166" formatCode="0.00000000000000"/>
  </numFmts>
  <fonts count="31" x14ac:knownFonts="1">
    <font>
      <sz val="11"/>
      <color theme="1"/>
      <name val="Calibri"/>
      <family val="2"/>
      <scheme val="minor"/>
    </font>
    <font>
      <sz val="8"/>
      <color indexed="81"/>
      <name val="Tahoma"/>
      <family val="2"/>
    </font>
    <font>
      <b/>
      <sz val="8"/>
      <color indexed="81"/>
      <name val="Tahoma"/>
      <family val="2"/>
    </font>
    <font>
      <i/>
      <sz val="8"/>
      <color indexed="81"/>
      <name val="Tahoma"/>
      <family val="2"/>
    </font>
    <font>
      <sz val="8"/>
      <color theme="1"/>
      <name val="Calibri"/>
      <family val="2"/>
      <scheme val="minor"/>
    </font>
    <font>
      <sz val="8"/>
      <name val="Calibri"/>
      <family val="2"/>
      <scheme val="minor"/>
    </font>
    <font>
      <b/>
      <sz val="8"/>
      <color theme="1"/>
      <name val="Calibri"/>
      <family val="2"/>
      <scheme val="minor"/>
    </font>
    <font>
      <u/>
      <sz val="8"/>
      <color indexed="81"/>
      <name val="Tahoma"/>
      <family val="2"/>
    </font>
    <font>
      <b/>
      <sz val="9"/>
      <color indexed="81"/>
      <name val="Tahoma"/>
      <family val="2"/>
    </font>
    <font>
      <sz val="9"/>
      <color indexed="81"/>
      <name val="Tahoma"/>
      <family val="2"/>
    </font>
    <font>
      <sz val="8"/>
      <color rgb="FFFFC000"/>
      <name val="Calibri"/>
      <family val="2"/>
      <scheme val="minor"/>
    </font>
    <font>
      <b/>
      <sz val="8"/>
      <name val="Calibri"/>
      <family val="2"/>
      <scheme val="minor"/>
    </font>
    <font>
      <sz val="11"/>
      <color theme="1"/>
      <name val="Calibri"/>
      <family val="2"/>
      <scheme val="minor"/>
    </font>
    <font>
      <sz val="9"/>
      <color theme="1"/>
      <name val="Calibri"/>
      <family val="2"/>
      <scheme val="minor"/>
    </font>
    <font>
      <i/>
      <sz val="9"/>
      <color theme="1"/>
      <name val="Calibri"/>
      <family val="2"/>
      <scheme val="minor"/>
    </font>
    <font>
      <sz val="9"/>
      <name val="Calibri"/>
      <family val="2"/>
      <scheme val="minor"/>
    </font>
    <font>
      <b/>
      <sz val="9"/>
      <color theme="1"/>
      <name val="Calibri"/>
      <family val="2"/>
      <scheme val="minor"/>
    </font>
    <font>
      <b/>
      <sz val="9"/>
      <name val="Calibri"/>
      <family val="2"/>
      <scheme val="minor"/>
    </font>
    <font>
      <sz val="9"/>
      <color rgb="FF0070C0"/>
      <name val="Calibri"/>
      <family val="2"/>
      <scheme val="minor"/>
    </font>
    <font>
      <sz val="9"/>
      <name val="Calibri"/>
      <family val="2"/>
    </font>
    <font>
      <i/>
      <sz val="9"/>
      <color indexed="81"/>
      <name val="Tahoma"/>
      <family val="2"/>
    </font>
    <font>
      <sz val="9"/>
      <color rgb="FF0070C0"/>
      <name val="Calibri"/>
      <family val="2"/>
    </font>
    <font>
      <sz val="9"/>
      <color theme="1"/>
      <name val="Calibri"/>
      <family val="2"/>
    </font>
    <font>
      <b/>
      <sz val="9"/>
      <name val="Calibri"/>
      <family val="2"/>
    </font>
    <font>
      <vertAlign val="superscript"/>
      <sz val="9"/>
      <name val="Calibri"/>
      <family val="2"/>
    </font>
    <font>
      <sz val="9"/>
      <color indexed="81"/>
      <name val="Tahoma"/>
    </font>
    <font>
      <b/>
      <sz val="9"/>
      <color indexed="81"/>
      <name val="Tahoma"/>
    </font>
    <font>
      <sz val="9"/>
      <color rgb="FF141414"/>
      <name val="Calibri"/>
      <family val="2"/>
    </font>
    <font>
      <b/>
      <sz val="9"/>
      <color theme="1"/>
      <name val="Calibri"/>
      <family val="2"/>
    </font>
    <font>
      <vertAlign val="superscript"/>
      <sz val="9"/>
      <color theme="1"/>
      <name val="Calibri"/>
      <family val="2"/>
    </font>
    <font>
      <sz val="9"/>
      <color rgb="FFFF0000"/>
      <name val="Calibri"/>
      <family val="2"/>
    </font>
  </fonts>
  <fills count="4">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s>
  <borders count="6">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9" fontId="12" fillId="0" borderId="0" applyFont="0" applyFill="0" applyBorder="0" applyAlignment="0" applyProtection="0"/>
  </cellStyleXfs>
  <cellXfs count="203">
    <xf numFmtId="0" fontId="0" fillId="0" borderId="0" xfId="0"/>
    <xf numFmtId="0" fontId="4" fillId="0" borderId="0" xfId="0" applyFont="1" applyFill="1" applyBorder="1" applyAlignment="1">
      <alignment horizontal="left" vertical="top"/>
    </xf>
    <xf numFmtId="0" fontId="5" fillId="0" borderId="0" xfId="0" applyFont="1" applyFill="1" applyAlignment="1">
      <alignment horizontal="left" vertical="top"/>
    </xf>
    <xf numFmtId="0" fontId="10" fillId="0" borderId="0" xfId="0" applyFont="1" applyFill="1" applyBorder="1" applyAlignment="1">
      <alignment horizontal="left" vertical="top"/>
    </xf>
    <xf numFmtId="0" fontId="0" fillId="0" borderId="0" xfId="0" applyFill="1"/>
    <xf numFmtId="0" fontId="0" fillId="0" borderId="0" xfId="0" applyFill="1" applyAlignment="1">
      <alignment vertical="center"/>
    </xf>
    <xf numFmtId="0" fontId="4" fillId="0" borderId="0" xfId="0" applyFont="1" applyFill="1" applyBorder="1" applyAlignment="1">
      <alignment horizontal="left" vertical="center"/>
    </xf>
    <xf numFmtId="2" fontId="0" fillId="0" borderId="0" xfId="0" applyNumberFormat="1"/>
    <xf numFmtId="0" fontId="11" fillId="0" borderId="0" xfId="0" applyFont="1" applyFill="1" applyBorder="1" applyAlignment="1">
      <alignment horizontal="left" vertical="top"/>
    </xf>
    <xf numFmtId="0" fontId="6" fillId="0" borderId="0" xfId="0" applyFont="1" applyFill="1" applyAlignment="1">
      <alignment horizontal="left"/>
    </xf>
    <xf numFmtId="1" fontId="0" fillId="0" borderId="0" xfId="0" applyNumberFormat="1"/>
    <xf numFmtId="164" fontId="0" fillId="0" borderId="0" xfId="0" applyNumberFormat="1" applyFill="1"/>
    <xf numFmtId="164" fontId="0" fillId="0" borderId="0" xfId="0" applyNumberFormat="1"/>
    <xf numFmtId="0" fontId="13" fillId="0" borderId="0" xfId="0" applyFont="1"/>
    <xf numFmtId="0" fontId="13" fillId="0" borderId="3" xfId="0" applyFont="1" applyBorder="1" applyAlignment="1">
      <alignment horizontal="center" vertical="center" wrapText="1"/>
    </xf>
    <xf numFmtId="2" fontId="13" fillId="0" borderId="0" xfId="0" applyNumberFormat="1" applyFont="1" applyAlignment="1">
      <alignment horizontal="center"/>
    </xf>
    <xf numFmtId="0" fontId="13" fillId="0" borderId="0" xfId="0" applyFont="1" applyBorder="1" applyAlignment="1">
      <alignment horizontal="right"/>
    </xf>
    <xf numFmtId="0" fontId="13" fillId="0" borderId="0" xfId="0" applyFont="1" applyBorder="1" applyAlignment="1">
      <alignment horizontal="left"/>
    </xf>
    <xf numFmtId="2" fontId="15" fillId="0" borderId="0" xfId="0" applyNumberFormat="1" applyFont="1" applyFill="1" applyBorder="1" applyAlignment="1">
      <alignment horizontal="center" vertical="top"/>
    </xf>
    <xf numFmtId="0" fontId="13" fillId="0" borderId="0" xfId="0" applyFont="1" applyAlignment="1">
      <alignment horizontal="center"/>
    </xf>
    <xf numFmtId="2" fontId="13" fillId="0" borderId="3" xfId="1" applyNumberFormat="1" applyFont="1" applyBorder="1" applyAlignment="1">
      <alignment horizontal="center" vertical="center"/>
    </xf>
    <xf numFmtId="2" fontId="13" fillId="0" borderId="3" xfId="0" applyNumberFormat="1" applyFont="1" applyBorder="1" applyAlignment="1">
      <alignment horizontal="center" vertical="center" wrapText="1"/>
    </xf>
    <xf numFmtId="0" fontId="13" fillId="0" borderId="0" xfId="0" applyFont="1" applyBorder="1" applyAlignment="1">
      <alignment horizontal="center" vertical="center" wrapText="1"/>
    </xf>
    <xf numFmtId="0" fontId="13" fillId="0" borderId="5" xfId="0" applyFont="1" applyBorder="1" applyAlignment="1">
      <alignment vertical="center"/>
    </xf>
    <xf numFmtId="0" fontId="13" fillId="0" borderId="5" xfId="0" applyFont="1" applyBorder="1" applyAlignment="1">
      <alignment horizontal="center" vertical="center"/>
    </xf>
    <xf numFmtId="0" fontId="13" fillId="0" borderId="3" xfId="0" applyFont="1" applyBorder="1" applyAlignment="1">
      <alignment vertical="center"/>
    </xf>
    <xf numFmtId="0" fontId="13" fillId="0" borderId="4" xfId="0" applyFont="1" applyBorder="1" applyAlignment="1">
      <alignment horizontal="center" vertical="center"/>
    </xf>
    <xf numFmtId="0" fontId="14" fillId="0" borderId="3" xfId="0" applyFont="1" applyBorder="1" applyAlignment="1">
      <alignment horizontal="center" vertical="center"/>
    </xf>
    <xf numFmtId="1" fontId="13" fillId="0" borderId="3" xfId="0" applyNumberFormat="1" applyFont="1" applyBorder="1" applyAlignment="1">
      <alignment horizontal="center" vertical="center"/>
    </xf>
    <xf numFmtId="1" fontId="13" fillId="0" borderId="0" xfId="0" applyNumberFormat="1" applyFont="1" applyBorder="1" applyAlignment="1">
      <alignment horizontal="center" vertical="center"/>
    </xf>
    <xf numFmtId="0" fontId="13" fillId="0" borderId="3" xfId="0" applyFont="1" applyBorder="1" applyAlignment="1">
      <alignment horizontal="center" vertical="center"/>
    </xf>
    <xf numFmtId="0" fontId="13" fillId="0" borderId="0" xfId="0" applyFont="1" applyBorder="1"/>
    <xf numFmtId="0" fontId="16" fillId="0" borderId="4" xfId="0" applyFont="1" applyBorder="1"/>
    <xf numFmtId="3" fontId="16" fillId="0" borderId="4" xfId="0" applyNumberFormat="1" applyFont="1" applyBorder="1" applyAlignment="1">
      <alignment horizontal="right"/>
    </xf>
    <xf numFmtId="0" fontId="16" fillId="0" borderId="4" xfId="0" applyFont="1" applyBorder="1" applyAlignment="1">
      <alignment horizontal="left"/>
    </xf>
    <xf numFmtId="1" fontId="13" fillId="0" borderId="0" xfId="0" applyNumberFormat="1" applyFont="1" applyAlignment="1">
      <alignment horizontal="center"/>
    </xf>
    <xf numFmtId="1" fontId="13" fillId="0" borderId="0" xfId="0" applyNumberFormat="1" applyFont="1" applyBorder="1" applyAlignment="1">
      <alignment horizontal="center"/>
    </xf>
    <xf numFmtId="1" fontId="16" fillId="0" borderId="4" xfId="0" applyNumberFormat="1" applyFont="1" applyBorder="1" applyAlignment="1">
      <alignment horizontal="center"/>
    </xf>
    <xf numFmtId="2" fontId="13" fillId="0" borderId="5" xfId="1" applyNumberFormat="1" applyFont="1" applyBorder="1" applyAlignment="1">
      <alignment horizontal="center"/>
    </xf>
    <xf numFmtId="2" fontId="13" fillId="0" borderId="0" xfId="1" applyNumberFormat="1" applyFont="1" applyBorder="1" applyAlignment="1">
      <alignment horizontal="center"/>
    </xf>
    <xf numFmtId="2" fontId="16" fillId="0" borderId="4" xfId="1" applyNumberFormat="1" applyFont="1" applyBorder="1" applyAlignment="1">
      <alignment horizontal="center"/>
    </xf>
    <xf numFmtId="0" fontId="13" fillId="0" borderId="5" xfId="0" applyFont="1" applyBorder="1" applyAlignment="1">
      <alignment horizontal="center"/>
    </xf>
    <xf numFmtId="2" fontId="16" fillId="0" borderId="4" xfId="0" applyNumberFormat="1" applyFont="1" applyBorder="1" applyAlignment="1">
      <alignment horizontal="center"/>
    </xf>
    <xf numFmtId="0" fontId="16" fillId="0" borderId="4" xfId="0" applyFont="1" applyBorder="1" applyAlignment="1">
      <alignment horizontal="center"/>
    </xf>
    <xf numFmtId="164" fontId="18" fillId="0" borderId="0" xfId="0" applyNumberFormat="1" applyFont="1" applyFill="1" applyAlignment="1">
      <alignment horizontal="left" vertical="top"/>
    </xf>
    <xf numFmtId="0" fontId="17" fillId="2" borderId="0" xfId="0" applyFont="1" applyFill="1" applyBorder="1" applyAlignment="1">
      <alignment horizontal="left" vertical="top"/>
    </xf>
    <xf numFmtId="2" fontId="17" fillId="2" borderId="0" xfId="0" applyNumberFormat="1" applyFont="1" applyFill="1" applyBorder="1" applyAlignment="1">
      <alignment horizontal="left" vertical="top"/>
    </xf>
    <xf numFmtId="2" fontId="16" fillId="0" borderId="4" xfId="0" applyNumberFormat="1" applyFont="1" applyBorder="1" applyAlignment="1">
      <alignment horizontal="left"/>
    </xf>
    <xf numFmtId="0" fontId="4" fillId="0" borderId="0" xfId="0" applyFont="1" applyFill="1" applyAlignment="1">
      <alignment horizontal="left" vertical="top"/>
    </xf>
    <xf numFmtId="0" fontId="15" fillId="0" borderId="0" xfId="0" applyFont="1" applyFill="1" applyAlignment="1">
      <alignment horizontal="left" vertical="top"/>
    </xf>
    <xf numFmtId="1" fontId="21" fillId="0" borderId="0" xfId="0" applyNumberFormat="1" applyFont="1" applyFill="1" applyAlignment="1">
      <alignment horizontal="left" vertical="top"/>
    </xf>
    <xf numFmtId="2" fontId="19" fillId="0" borderId="0" xfId="0" applyNumberFormat="1" applyFont="1" applyFill="1" applyAlignment="1">
      <alignment horizontal="left" vertical="top"/>
    </xf>
    <xf numFmtId="2" fontId="21" fillId="0" borderId="0" xfId="0" applyNumberFormat="1" applyFont="1" applyFill="1" applyAlignment="1">
      <alignment horizontal="left" vertical="top"/>
    </xf>
    <xf numFmtId="2" fontId="19" fillId="0" borderId="0" xfId="0" applyNumberFormat="1" applyFont="1" applyFill="1" applyBorder="1" applyAlignment="1">
      <alignment horizontal="left" vertical="top"/>
    </xf>
    <xf numFmtId="2" fontId="21" fillId="0" borderId="0" xfId="0" applyNumberFormat="1" applyFont="1" applyFill="1" applyBorder="1" applyAlignment="1">
      <alignment horizontal="left" vertical="top"/>
    </xf>
    <xf numFmtId="164" fontId="21" fillId="0" borderId="0" xfId="0" applyNumberFormat="1" applyFont="1" applyFill="1" applyAlignment="1">
      <alignment horizontal="left" vertical="top"/>
    </xf>
    <xf numFmtId="0" fontId="22" fillId="0" borderId="0" xfId="0" applyFont="1" applyFill="1" applyAlignment="1">
      <alignment horizontal="left" vertical="top"/>
    </xf>
    <xf numFmtId="0" fontId="23" fillId="0" borderId="0" xfId="0" applyFont="1"/>
    <xf numFmtId="0" fontId="19" fillId="0" borderId="0" xfId="0" applyFont="1"/>
    <xf numFmtId="0" fontId="19" fillId="0" borderId="3" xfId="0" applyFont="1" applyFill="1" applyBorder="1" applyAlignment="1">
      <alignment horizontal="center" vertical="center"/>
    </xf>
    <xf numFmtId="1" fontId="19" fillId="0" borderId="3" xfId="0" applyNumberFormat="1" applyFont="1" applyFill="1" applyBorder="1" applyAlignment="1">
      <alignment horizontal="center" vertical="center"/>
    </xf>
    <xf numFmtId="2" fontId="19" fillId="0" borderId="3" xfId="0" applyNumberFormat="1" applyFont="1" applyFill="1" applyBorder="1" applyAlignment="1">
      <alignment horizontal="center" vertical="center"/>
    </xf>
    <xf numFmtId="164" fontId="19" fillId="0" borderId="3" xfId="0" applyNumberFormat="1" applyFont="1" applyFill="1" applyBorder="1" applyAlignment="1">
      <alignment horizontal="center" vertical="center" wrapText="1"/>
    </xf>
    <xf numFmtId="164" fontId="22" fillId="0" borderId="3" xfId="0" applyNumberFormat="1" applyFont="1" applyFill="1" applyBorder="1" applyAlignment="1">
      <alignment horizontal="center" vertical="center"/>
    </xf>
    <xf numFmtId="1" fontId="21" fillId="0" borderId="0" xfId="0" applyNumberFormat="1" applyFont="1" applyFill="1" applyBorder="1" applyAlignment="1">
      <alignment horizontal="left" vertical="top"/>
    </xf>
    <xf numFmtId="0" fontId="19" fillId="0" borderId="0" xfId="0" applyFont="1" applyFill="1" applyBorder="1" applyAlignment="1">
      <alignment horizontal="left" vertical="top" wrapText="1"/>
    </xf>
    <xf numFmtId="0" fontId="19" fillId="0" borderId="0" xfId="0" applyFont="1" applyFill="1" applyBorder="1" applyAlignment="1">
      <alignment vertical="top"/>
    </xf>
    <xf numFmtId="0" fontId="19" fillId="0" borderId="0" xfId="0" applyFont="1" applyFill="1" applyBorder="1" applyAlignment="1">
      <alignment horizontal="left" vertical="top"/>
    </xf>
    <xf numFmtId="0" fontId="23" fillId="0" borderId="0" xfId="0" applyFont="1" applyFill="1" applyBorder="1" applyAlignment="1">
      <alignment horizontal="left" vertical="top" wrapText="1"/>
    </xf>
    <xf numFmtId="0" fontId="21" fillId="0" borderId="0" xfId="0" applyFont="1" applyFill="1" applyBorder="1" applyAlignment="1">
      <alignment horizontal="left" vertical="top"/>
    </xf>
    <xf numFmtId="1" fontId="22" fillId="0" borderId="0" xfId="0" applyNumberFormat="1" applyFont="1" applyFill="1" applyAlignment="1">
      <alignment horizontal="left" vertical="top"/>
    </xf>
    <xf numFmtId="2" fontId="22" fillId="0" borderId="0" xfId="0" applyNumberFormat="1" applyFont="1" applyFill="1" applyAlignment="1">
      <alignment horizontal="left" vertical="top"/>
    </xf>
    <xf numFmtId="1" fontId="19" fillId="0" borderId="0" xfId="0" applyNumberFormat="1" applyFont="1" applyFill="1" applyAlignment="1">
      <alignment horizontal="left" vertical="top"/>
    </xf>
    <xf numFmtId="0" fontId="21" fillId="0" borderId="0" xfId="0" applyFont="1" applyFill="1" applyAlignment="1">
      <alignment horizontal="left" vertical="top"/>
    </xf>
    <xf numFmtId="2" fontId="22" fillId="0" borderId="0" xfId="0" applyNumberFormat="1" applyFont="1" applyFill="1" applyBorder="1" applyAlignment="1">
      <alignment horizontal="left" vertical="top"/>
    </xf>
    <xf numFmtId="0" fontId="19" fillId="0" borderId="0" xfId="0" applyFont="1" applyFill="1" applyAlignment="1">
      <alignment horizontal="left" vertical="top" wrapText="1"/>
    </xf>
    <xf numFmtId="0" fontId="19" fillId="0" borderId="0" xfId="0" applyFont="1" applyFill="1" applyAlignment="1">
      <alignment horizontal="left" vertical="top"/>
    </xf>
    <xf numFmtId="164" fontId="18" fillId="0" borderId="0" xfId="0" applyNumberFormat="1" applyFont="1" applyFill="1" applyBorder="1" applyAlignment="1">
      <alignment horizontal="left" vertical="top"/>
    </xf>
    <xf numFmtId="165" fontId="19" fillId="0" borderId="3" xfId="0" applyNumberFormat="1" applyFont="1" applyFill="1" applyBorder="1" applyAlignment="1">
      <alignment horizontal="center" vertical="center"/>
    </xf>
    <xf numFmtId="165" fontId="21" fillId="0" borderId="0" xfId="0" applyNumberFormat="1" applyFont="1" applyFill="1" applyBorder="1" applyAlignment="1">
      <alignment horizontal="left" vertical="top"/>
    </xf>
    <xf numFmtId="165" fontId="19" fillId="0" borderId="0" xfId="0" applyNumberFormat="1" applyFont="1" applyFill="1" applyBorder="1" applyAlignment="1">
      <alignment horizontal="left" vertical="top"/>
    </xf>
    <xf numFmtId="165" fontId="21" fillId="0" borderId="0" xfId="0" applyNumberFormat="1" applyFont="1" applyFill="1" applyAlignment="1">
      <alignment horizontal="left" vertical="top"/>
    </xf>
    <xf numFmtId="165" fontId="22" fillId="0" borderId="0" xfId="0" applyNumberFormat="1" applyFont="1" applyFill="1" applyAlignment="1">
      <alignment horizontal="left" vertical="top"/>
    </xf>
    <xf numFmtId="165" fontId="19" fillId="0" borderId="0" xfId="0" applyNumberFormat="1" applyFont="1" applyFill="1" applyAlignment="1">
      <alignment horizontal="left" vertical="top"/>
    </xf>
    <xf numFmtId="165" fontId="22" fillId="0" borderId="0" xfId="0" applyNumberFormat="1" applyFont="1" applyFill="1" applyBorder="1" applyAlignment="1">
      <alignment horizontal="left" vertical="top"/>
    </xf>
    <xf numFmtId="165" fontId="0" fillId="0" borderId="0" xfId="0" applyNumberFormat="1"/>
    <xf numFmtId="0" fontId="19" fillId="0" borderId="0" xfId="0" applyFont="1" applyFill="1" applyAlignment="1">
      <alignment vertical="top" wrapText="1"/>
    </xf>
    <xf numFmtId="0" fontId="19" fillId="0" borderId="0" xfId="0" applyFont="1" applyFill="1" applyAlignment="1">
      <alignment vertical="top"/>
    </xf>
    <xf numFmtId="0" fontId="22" fillId="0" borderId="0" xfId="0" applyFont="1" applyFill="1"/>
    <xf numFmtId="1" fontId="22" fillId="0" borderId="0" xfId="0" applyNumberFormat="1" applyFont="1" applyFill="1" applyBorder="1" applyAlignment="1">
      <alignment horizontal="left" vertical="top"/>
    </xf>
    <xf numFmtId="49" fontId="22" fillId="0" borderId="1" xfId="0" applyNumberFormat="1" applyFont="1" applyFill="1" applyBorder="1" applyAlignment="1">
      <alignment horizontal="left" vertical="top"/>
    </xf>
    <xf numFmtId="49" fontId="22" fillId="0" borderId="0" xfId="0" applyNumberFormat="1" applyFont="1" applyFill="1" applyAlignment="1">
      <alignment horizontal="left" vertical="top"/>
    </xf>
    <xf numFmtId="0" fontId="22" fillId="0" borderId="0" xfId="0" applyFont="1" applyFill="1" applyAlignment="1">
      <alignment horizontal="center" vertical="top"/>
    </xf>
    <xf numFmtId="1" fontId="22" fillId="0" borderId="0" xfId="0" applyNumberFormat="1" applyFont="1" applyFill="1" applyAlignment="1">
      <alignment horizontal="center" vertical="top"/>
    </xf>
    <xf numFmtId="2" fontId="22" fillId="0" borderId="0" xfId="0" applyNumberFormat="1" applyFont="1" applyFill="1" applyAlignment="1">
      <alignment horizontal="center" vertical="top"/>
    </xf>
    <xf numFmtId="0" fontId="22" fillId="0" borderId="0" xfId="0" applyFont="1" applyFill="1" applyAlignment="1">
      <alignment horizontal="left" vertical="top" wrapText="1"/>
    </xf>
    <xf numFmtId="0" fontId="22" fillId="0" borderId="0" xfId="0" applyFont="1" applyFill="1" applyAlignment="1">
      <alignment vertical="top"/>
    </xf>
    <xf numFmtId="0" fontId="27" fillId="0" borderId="0" xfId="0" applyFont="1" applyFill="1" applyAlignment="1">
      <alignment horizontal="left" vertical="top"/>
    </xf>
    <xf numFmtId="1" fontId="22" fillId="0" borderId="1" xfId="0" applyNumberFormat="1" applyFont="1" applyFill="1" applyBorder="1" applyAlignment="1">
      <alignment horizontal="left" vertical="top"/>
    </xf>
    <xf numFmtId="49" fontId="21" fillId="0" borderId="0" xfId="0" applyNumberFormat="1" applyFont="1" applyFill="1" applyAlignment="1">
      <alignment horizontal="left" vertical="top"/>
    </xf>
    <xf numFmtId="1" fontId="22" fillId="0" borderId="0" xfId="0" quotePrefix="1" applyNumberFormat="1" applyFont="1" applyFill="1" applyAlignment="1">
      <alignment horizontal="left" vertical="top"/>
    </xf>
    <xf numFmtId="1" fontId="22" fillId="0" borderId="2" xfId="0" applyNumberFormat="1" applyFont="1" applyFill="1" applyBorder="1" applyAlignment="1">
      <alignment horizontal="left" vertical="top"/>
    </xf>
    <xf numFmtId="49" fontId="22" fillId="0" borderId="0" xfId="0" applyNumberFormat="1" applyFont="1" applyFill="1" applyBorder="1" applyAlignment="1">
      <alignment horizontal="left" vertical="top"/>
    </xf>
    <xf numFmtId="2" fontId="22" fillId="0" borderId="0" xfId="0" applyNumberFormat="1" applyFont="1" applyFill="1" applyAlignment="1">
      <alignment horizontal="left" vertical="top" wrapText="1"/>
    </xf>
    <xf numFmtId="0" fontId="22" fillId="0" borderId="1" xfId="0" applyFont="1" applyFill="1" applyBorder="1" applyAlignment="1">
      <alignment horizontal="left" vertical="top"/>
    </xf>
    <xf numFmtId="1" fontId="30" fillId="0" borderId="0" xfId="0" applyNumberFormat="1" applyFont="1" applyFill="1" applyAlignment="1">
      <alignment horizontal="left" vertical="top"/>
    </xf>
    <xf numFmtId="0" fontId="28" fillId="0" borderId="0" xfId="0" applyFont="1" applyFill="1" applyAlignment="1">
      <alignment horizontal="left" vertical="top" wrapText="1"/>
    </xf>
    <xf numFmtId="0" fontId="22" fillId="0" borderId="0" xfId="0" applyFont="1" applyFill="1" applyBorder="1" applyAlignment="1">
      <alignment horizontal="left" vertical="top"/>
    </xf>
    <xf numFmtId="0" fontId="22" fillId="0" borderId="0" xfId="0" applyFont="1" applyFill="1" applyBorder="1" applyAlignment="1">
      <alignment horizontal="left" vertical="top" wrapText="1"/>
    </xf>
    <xf numFmtId="49" fontId="19" fillId="0" borderId="0" xfId="0" applyNumberFormat="1" applyFont="1" applyFill="1" applyAlignment="1">
      <alignment horizontal="left" vertical="top"/>
    </xf>
    <xf numFmtId="2" fontId="19" fillId="0" borderId="1" xfId="0" applyNumberFormat="1" applyFont="1" applyFill="1" applyBorder="1" applyAlignment="1">
      <alignment horizontal="left" vertical="top"/>
    </xf>
    <xf numFmtId="0" fontId="19" fillId="0" borderId="0" xfId="0" applyFont="1" applyFill="1" applyAlignment="1">
      <alignment wrapText="1"/>
    </xf>
    <xf numFmtId="0" fontId="18" fillId="0" borderId="0" xfId="0" applyFont="1" applyFill="1" applyBorder="1" applyAlignment="1">
      <alignment horizontal="left" vertical="top"/>
    </xf>
    <xf numFmtId="1" fontId="0" fillId="0" borderId="0" xfId="0" applyNumberFormat="1" applyFill="1"/>
    <xf numFmtId="165" fontId="0" fillId="0" borderId="0" xfId="0" applyNumberFormat="1" applyFill="1"/>
    <xf numFmtId="166" fontId="11" fillId="0" borderId="0" xfId="0" applyNumberFormat="1" applyFont="1" applyFill="1" applyBorder="1" applyAlignment="1">
      <alignment horizontal="left" vertical="top"/>
    </xf>
    <xf numFmtId="166" fontId="6" fillId="0" borderId="0" xfId="0" applyNumberFormat="1" applyFont="1" applyFill="1" applyAlignment="1">
      <alignment horizontal="left"/>
    </xf>
    <xf numFmtId="0" fontId="17" fillId="3" borderId="0" xfId="0" applyFont="1" applyFill="1" applyBorder="1" applyAlignment="1">
      <alignment horizontal="left" vertical="top"/>
    </xf>
    <xf numFmtId="0" fontId="17" fillId="3" borderId="0" xfId="0" applyFont="1" applyFill="1" applyBorder="1" applyAlignment="1">
      <alignment horizontal="left" vertical="top" wrapText="1"/>
    </xf>
    <xf numFmtId="0" fontId="17" fillId="3" borderId="0" xfId="0" applyFont="1" applyFill="1" applyBorder="1" applyAlignment="1">
      <alignment vertical="top"/>
    </xf>
    <xf numFmtId="0" fontId="6" fillId="3" borderId="4" xfId="0" applyFont="1" applyFill="1" applyBorder="1" applyAlignment="1">
      <alignment horizontal="left"/>
    </xf>
    <xf numFmtId="0" fontId="16" fillId="3" borderId="4" xfId="0" applyFont="1" applyFill="1" applyBorder="1" applyAlignment="1">
      <alignment horizontal="left"/>
    </xf>
    <xf numFmtId="0" fontId="17" fillId="3" borderId="4" xfId="0" applyFont="1" applyFill="1" applyBorder="1" applyAlignment="1">
      <alignment horizontal="left" vertical="top"/>
    </xf>
    <xf numFmtId="0" fontId="17" fillId="3" borderId="0" xfId="0" applyFont="1" applyFill="1" applyBorder="1" applyAlignment="1">
      <alignment horizontal="center" vertical="top"/>
    </xf>
    <xf numFmtId="2" fontId="17" fillId="3" borderId="0" xfId="0" applyNumberFormat="1" applyFont="1" applyFill="1" applyBorder="1" applyAlignment="1">
      <alignment horizontal="center" vertical="top"/>
    </xf>
    <xf numFmtId="164" fontId="17" fillId="3" borderId="0" xfId="0" applyNumberFormat="1" applyFont="1" applyFill="1" applyBorder="1" applyAlignment="1">
      <alignment horizontal="center" vertical="top"/>
    </xf>
    <xf numFmtId="1" fontId="17" fillId="3" borderId="0" xfId="0" applyNumberFormat="1" applyFont="1" applyFill="1" applyBorder="1" applyAlignment="1">
      <alignment horizontal="center" vertical="top"/>
    </xf>
    <xf numFmtId="1" fontId="16" fillId="3" borderId="4" xfId="0" applyNumberFormat="1" applyFont="1" applyFill="1" applyBorder="1" applyAlignment="1">
      <alignment horizontal="center"/>
    </xf>
    <xf numFmtId="2" fontId="16" fillId="3" borderId="4" xfId="0" applyNumberFormat="1" applyFont="1" applyFill="1" applyBorder="1" applyAlignment="1">
      <alignment horizontal="center"/>
    </xf>
    <xf numFmtId="164" fontId="16" fillId="3" borderId="4" xfId="0" applyNumberFormat="1" applyFont="1" applyFill="1" applyBorder="1" applyAlignment="1">
      <alignment horizontal="center"/>
    </xf>
    <xf numFmtId="0" fontId="19" fillId="0" borderId="0" xfId="0" applyFont="1" applyAlignment="1">
      <alignment horizontal="center"/>
    </xf>
    <xf numFmtId="1" fontId="19" fillId="0" borderId="0" xfId="0" applyNumberFormat="1" applyFont="1" applyFill="1" applyAlignment="1">
      <alignment horizontal="center"/>
    </xf>
    <xf numFmtId="1" fontId="19" fillId="0" borderId="0" xfId="0" applyNumberFormat="1" applyFont="1" applyAlignment="1">
      <alignment horizontal="center"/>
    </xf>
    <xf numFmtId="2" fontId="19" fillId="0" borderId="0" xfId="0" applyNumberFormat="1" applyFont="1" applyAlignment="1">
      <alignment horizontal="center"/>
    </xf>
    <xf numFmtId="165" fontId="19" fillId="0" borderId="0" xfId="0" applyNumberFormat="1" applyFont="1" applyFill="1" applyAlignment="1">
      <alignment horizontal="center"/>
    </xf>
    <xf numFmtId="165" fontId="19" fillId="0" borderId="0" xfId="0" applyNumberFormat="1" applyFont="1" applyAlignment="1">
      <alignment horizontal="center"/>
    </xf>
    <xf numFmtId="164" fontId="19" fillId="0" borderId="0" xfId="0" applyNumberFormat="1" applyFont="1" applyAlignment="1">
      <alignment horizontal="center"/>
    </xf>
    <xf numFmtId="164" fontId="22" fillId="0" borderId="0" xfId="0" applyNumberFormat="1" applyFont="1" applyFill="1" applyAlignment="1">
      <alignment horizontal="center"/>
    </xf>
    <xf numFmtId="0" fontId="0" fillId="0" borderId="0" xfId="0" applyFill="1" applyAlignment="1">
      <alignment horizontal="center"/>
    </xf>
    <xf numFmtId="2" fontId="21" fillId="0" borderId="0" xfId="0" applyNumberFormat="1" applyFont="1" applyFill="1" applyBorder="1" applyAlignment="1">
      <alignment horizontal="center" vertical="top"/>
    </xf>
    <xf numFmtId="2" fontId="18" fillId="0" borderId="0" xfId="0" applyNumberFormat="1" applyFont="1" applyFill="1" applyBorder="1" applyAlignment="1">
      <alignment horizontal="center" vertical="top"/>
    </xf>
    <xf numFmtId="164" fontId="21" fillId="0" borderId="0" xfId="0" applyNumberFormat="1" applyFont="1" applyFill="1" applyBorder="1" applyAlignment="1">
      <alignment horizontal="center" vertical="top"/>
    </xf>
    <xf numFmtId="164" fontId="18" fillId="0" borderId="0" xfId="0" applyNumberFormat="1" applyFont="1" applyFill="1" applyBorder="1" applyAlignment="1">
      <alignment horizontal="center" vertical="top"/>
    </xf>
    <xf numFmtId="2" fontId="22" fillId="0" borderId="0" xfId="0" applyNumberFormat="1" applyFont="1" applyFill="1" applyBorder="1" applyAlignment="1" applyProtection="1">
      <alignment horizontal="center" vertical="top"/>
    </xf>
    <xf numFmtId="164" fontId="21" fillId="0" borderId="0" xfId="0" applyNumberFormat="1" applyFont="1" applyFill="1" applyAlignment="1">
      <alignment horizontal="center" vertical="top"/>
    </xf>
    <xf numFmtId="0" fontId="19" fillId="0" borderId="0" xfId="0" applyFont="1" applyFill="1" applyBorder="1" applyAlignment="1">
      <alignment horizontal="center" vertical="top"/>
    </xf>
    <xf numFmtId="1" fontId="19" fillId="0" borderId="0" xfId="0" applyNumberFormat="1" applyFont="1" applyFill="1" applyBorder="1" applyAlignment="1">
      <alignment horizontal="center" vertical="top"/>
    </xf>
    <xf numFmtId="2" fontId="19" fillId="0" borderId="0" xfId="0" applyNumberFormat="1" applyFont="1" applyFill="1" applyBorder="1" applyAlignment="1">
      <alignment horizontal="center" vertical="top"/>
    </xf>
    <xf numFmtId="1" fontId="21" fillId="0" borderId="0" xfId="0" applyNumberFormat="1" applyFont="1" applyFill="1" applyBorder="1" applyAlignment="1">
      <alignment horizontal="center" vertical="top"/>
    </xf>
    <xf numFmtId="1" fontId="21" fillId="0" borderId="0" xfId="0" applyNumberFormat="1" applyFont="1" applyFill="1" applyAlignment="1">
      <alignment horizontal="center" vertical="top"/>
    </xf>
    <xf numFmtId="2" fontId="19" fillId="0" borderId="0" xfId="0" applyNumberFormat="1" applyFont="1" applyFill="1" applyAlignment="1">
      <alignment horizontal="center" vertical="top"/>
    </xf>
    <xf numFmtId="164" fontId="19" fillId="0" borderId="0" xfId="0" applyNumberFormat="1" applyFont="1" applyFill="1" applyAlignment="1">
      <alignment horizontal="center" vertical="top"/>
    </xf>
    <xf numFmtId="0" fontId="19" fillId="0" borderId="0" xfId="0" applyFont="1" applyFill="1" applyAlignment="1">
      <alignment horizontal="center" vertical="top"/>
    </xf>
    <xf numFmtId="1" fontId="19" fillId="0" borderId="0" xfId="0" applyNumberFormat="1" applyFont="1" applyFill="1" applyAlignment="1">
      <alignment horizontal="center" vertical="top"/>
    </xf>
    <xf numFmtId="0" fontId="21" fillId="0" borderId="0" xfId="0" applyFont="1" applyFill="1" applyAlignment="1">
      <alignment horizontal="center" vertical="top"/>
    </xf>
    <xf numFmtId="2" fontId="21" fillId="0" borderId="0" xfId="0" applyNumberFormat="1" applyFont="1" applyFill="1" applyAlignment="1">
      <alignment horizontal="center" vertical="top"/>
    </xf>
    <xf numFmtId="0" fontId="21" fillId="0" borderId="0" xfId="0" applyFont="1" applyFill="1" applyBorder="1" applyAlignment="1">
      <alignment horizontal="center" vertical="top"/>
    </xf>
    <xf numFmtId="164" fontId="19" fillId="0" borderId="0" xfId="0" applyNumberFormat="1" applyFont="1" applyFill="1" applyBorder="1" applyAlignment="1">
      <alignment horizontal="center" vertical="top"/>
    </xf>
    <xf numFmtId="164" fontId="22" fillId="0" borderId="0" xfId="0" applyNumberFormat="1" applyFont="1" applyFill="1" applyBorder="1" applyAlignment="1">
      <alignment horizontal="center" vertical="top"/>
    </xf>
    <xf numFmtId="164" fontId="15" fillId="0" borderId="0" xfId="0" applyNumberFormat="1" applyFont="1" applyFill="1" applyBorder="1" applyAlignment="1">
      <alignment horizontal="center" vertical="top"/>
    </xf>
    <xf numFmtId="0" fontId="22" fillId="0" borderId="0" xfId="0" applyFont="1" applyFill="1" applyAlignment="1">
      <alignment horizontal="center" vertical="center"/>
    </xf>
    <xf numFmtId="1" fontId="22" fillId="0" borderId="0" xfId="0" applyNumberFormat="1" applyFont="1" applyFill="1" applyAlignment="1">
      <alignment horizontal="center" vertical="center"/>
    </xf>
    <xf numFmtId="2" fontId="22" fillId="0" borderId="0" xfId="0" applyNumberFormat="1" applyFont="1" applyFill="1" applyAlignment="1">
      <alignment horizontal="center" vertical="center"/>
    </xf>
    <xf numFmtId="1" fontId="22" fillId="0" borderId="0" xfId="0" applyNumberFormat="1" applyFont="1" applyFill="1" applyAlignment="1">
      <alignment vertical="center" wrapText="1"/>
    </xf>
    <xf numFmtId="1" fontId="22" fillId="0" borderId="0" xfId="0" applyNumberFormat="1" applyFont="1" applyFill="1" applyAlignment="1">
      <alignment vertical="center"/>
    </xf>
    <xf numFmtId="0" fontId="22" fillId="0" borderId="0" xfId="0" applyFont="1" applyFill="1" applyAlignment="1">
      <alignment horizontal="left" vertical="top" wrapText="1"/>
    </xf>
    <xf numFmtId="0" fontId="22" fillId="0" borderId="0" xfId="0" applyFont="1" applyFill="1" applyAlignment="1">
      <alignment horizontal="left" vertical="top"/>
    </xf>
    <xf numFmtId="0" fontId="19" fillId="0" borderId="0" xfId="0" applyFont="1" applyFill="1" applyAlignment="1">
      <alignment horizontal="center" vertical="center"/>
    </xf>
    <xf numFmtId="0" fontId="22" fillId="0" borderId="0" xfId="0" applyFont="1" applyFill="1" applyAlignment="1">
      <alignment horizontal="center" vertical="center"/>
    </xf>
    <xf numFmtId="0" fontId="22" fillId="0" borderId="0" xfId="0" applyFont="1" applyFill="1" applyAlignment="1">
      <alignment horizontal="left" vertical="center"/>
    </xf>
    <xf numFmtId="1" fontId="22" fillId="0" borderId="0" xfId="0" applyNumberFormat="1" applyFont="1" applyFill="1" applyAlignment="1">
      <alignment horizontal="center" vertical="center" wrapText="1"/>
    </xf>
    <xf numFmtId="2" fontId="22" fillId="0" borderId="0" xfId="0" applyNumberFormat="1" applyFont="1" applyFill="1" applyAlignment="1">
      <alignment horizontal="center" vertical="center"/>
    </xf>
    <xf numFmtId="1" fontId="22" fillId="0" borderId="0" xfId="0" applyNumberFormat="1" applyFont="1" applyFill="1" applyAlignment="1">
      <alignment horizontal="center" vertical="center"/>
    </xf>
    <xf numFmtId="0" fontId="22" fillId="0" borderId="0" xfId="0" applyFont="1" applyFill="1" applyAlignment="1">
      <alignment horizontal="center" vertical="center" wrapText="1"/>
    </xf>
    <xf numFmtId="1" fontId="22" fillId="0" borderId="0" xfId="0" applyNumberFormat="1" applyFont="1" applyFill="1" applyBorder="1" applyAlignment="1">
      <alignment horizontal="center" vertical="center" wrapText="1"/>
    </xf>
    <xf numFmtId="2" fontId="22" fillId="0" borderId="0" xfId="0" applyNumberFormat="1" applyFont="1" applyFill="1" applyAlignment="1">
      <alignment horizontal="center" vertical="center" wrapText="1"/>
    </xf>
    <xf numFmtId="49" fontId="22" fillId="0" borderId="0" xfId="0" applyNumberFormat="1" applyFont="1" applyFill="1" applyAlignment="1">
      <alignment horizontal="center" vertical="center" wrapText="1"/>
    </xf>
    <xf numFmtId="0" fontId="19" fillId="0" borderId="5" xfId="0" applyFont="1" applyFill="1" applyBorder="1" applyAlignment="1">
      <alignment horizontal="center" vertical="center" wrapText="1"/>
    </xf>
    <xf numFmtId="0" fontId="19" fillId="0" borderId="0" xfId="0" applyFont="1" applyFill="1" applyBorder="1" applyAlignment="1">
      <alignment horizontal="center" vertical="center" wrapText="1"/>
    </xf>
    <xf numFmtId="0" fontId="19" fillId="0" borderId="5" xfId="0" applyFont="1" applyFill="1" applyBorder="1" applyAlignment="1">
      <alignment horizontal="center" vertical="center"/>
    </xf>
    <xf numFmtId="0" fontId="19" fillId="0" borderId="0" xfId="0" applyFont="1" applyFill="1" applyBorder="1" applyAlignment="1">
      <alignment horizontal="center" vertical="center"/>
    </xf>
    <xf numFmtId="0" fontId="19" fillId="0" borderId="3" xfId="0" applyFont="1" applyFill="1" applyBorder="1" applyAlignment="1">
      <alignment horizontal="center" vertical="center"/>
    </xf>
    <xf numFmtId="164" fontId="19" fillId="0" borderId="5" xfId="0" applyNumberFormat="1" applyFont="1" applyFill="1" applyBorder="1" applyAlignment="1">
      <alignment horizontal="center" vertical="center" wrapText="1"/>
    </xf>
    <xf numFmtId="164" fontId="19" fillId="0" borderId="0" xfId="0" applyNumberFormat="1" applyFont="1" applyFill="1" applyBorder="1" applyAlignment="1">
      <alignment horizontal="center" vertical="center" wrapText="1"/>
    </xf>
    <xf numFmtId="0" fontId="4" fillId="0" borderId="0" xfId="0" applyFont="1" applyFill="1" applyBorder="1" applyAlignment="1">
      <alignment horizontal="center" vertical="center"/>
    </xf>
    <xf numFmtId="2" fontId="19" fillId="0" borderId="5" xfId="0" applyNumberFormat="1" applyFont="1" applyFill="1" applyBorder="1" applyAlignment="1">
      <alignment horizontal="center" vertical="center"/>
    </xf>
    <xf numFmtId="2" fontId="19" fillId="0" borderId="0" xfId="0" applyNumberFormat="1" applyFont="1" applyFill="1" applyBorder="1" applyAlignment="1">
      <alignment horizontal="center" vertical="center"/>
    </xf>
    <xf numFmtId="0" fontId="19" fillId="0" borderId="3" xfId="0" applyFont="1" applyFill="1" applyBorder="1" applyAlignment="1">
      <alignment horizontal="center" vertical="center" wrapText="1"/>
    </xf>
    <xf numFmtId="164" fontId="19" fillId="0" borderId="3" xfId="0" applyNumberFormat="1" applyFont="1" applyFill="1" applyBorder="1" applyAlignment="1">
      <alignment horizontal="center" vertical="center" wrapText="1"/>
    </xf>
    <xf numFmtId="2" fontId="19" fillId="0" borderId="3" xfId="0" applyNumberFormat="1" applyFont="1" applyFill="1" applyBorder="1" applyAlignment="1">
      <alignment horizontal="center" vertical="center"/>
    </xf>
    <xf numFmtId="0" fontId="13" fillId="0" borderId="4" xfId="0" applyFont="1" applyBorder="1" applyAlignment="1">
      <alignment horizontal="center"/>
    </xf>
    <xf numFmtId="0" fontId="13" fillId="0" borderId="3" xfId="0" applyFont="1" applyBorder="1" applyAlignment="1">
      <alignment horizontal="center" vertical="center"/>
    </xf>
    <xf numFmtId="0" fontId="13" fillId="0" borderId="5" xfId="0" applyFont="1" applyBorder="1" applyAlignment="1">
      <alignment horizontal="center" vertical="center" wrapText="1"/>
    </xf>
    <xf numFmtId="0" fontId="13" fillId="0" borderId="0" xfId="0" applyFont="1" applyBorder="1" applyAlignment="1">
      <alignment horizontal="center" vertical="center" wrapText="1"/>
    </xf>
    <xf numFmtId="0" fontId="13" fillId="0" borderId="5" xfId="0" applyFont="1" applyBorder="1" applyAlignment="1">
      <alignment horizontal="left" vertical="center" wrapText="1"/>
    </xf>
    <xf numFmtId="0" fontId="13" fillId="0" borderId="3" xfId="0" applyFont="1" applyBorder="1" applyAlignment="1">
      <alignment horizontal="left" vertical="center" wrapText="1"/>
    </xf>
    <xf numFmtId="0" fontId="13" fillId="0" borderId="4" xfId="0" applyFont="1" applyBorder="1" applyAlignment="1">
      <alignment horizontal="center" vertical="center"/>
    </xf>
    <xf numFmtId="0" fontId="13" fillId="0" borderId="3" xfId="0" applyFont="1" applyBorder="1" applyAlignment="1">
      <alignment horizontal="center" vertical="center" wrapText="1"/>
    </xf>
    <xf numFmtId="2" fontId="13" fillId="0" borderId="5" xfId="0" applyNumberFormat="1" applyFont="1" applyBorder="1" applyAlignment="1">
      <alignment horizontal="center" vertical="center"/>
    </xf>
    <xf numFmtId="2" fontId="13" fillId="0" borderId="5" xfId="0" applyNumberFormat="1" applyFont="1" applyBorder="1" applyAlignment="1">
      <alignment horizontal="center" vertical="center" wrapText="1"/>
    </xf>
    <xf numFmtId="2" fontId="13" fillId="0" borderId="3" xfId="0" applyNumberFormat="1" applyFont="1" applyBorder="1" applyAlignment="1">
      <alignment horizontal="center" vertical="center" wrapText="1"/>
    </xf>
    <xf numFmtId="0" fontId="13" fillId="0" borderId="5" xfId="0" applyFont="1" applyBorder="1" applyAlignment="1">
      <alignment horizontal="left" vertical="center"/>
    </xf>
    <xf numFmtId="0" fontId="13" fillId="0" borderId="3" xfId="0" applyFont="1" applyBorder="1" applyAlignment="1">
      <alignment horizontal="left" vertical="center"/>
    </xf>
  </cellXfs>
  <cellStyles count="2">
    <cellStyle name="Normal" xfId="0" builtinId="0"/>
    <cellStyle name="Percent" xfId="1" builtinId="5"/>
  </cellStyles>
  <dxfs count="0"/>
  <tableStyles count="0" defaultTableStyle="TableStyleMedium2" defaultPivotStyle="PivotStyleLight16"/>
  <colors>
    <mruColors>
      <color rgb="FFCCFF99"/>
      <color rgb="FFFF8585"/>
      <color rgb="FFCC00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tabColor theme="7"/>
  </sheetPr>
  <dimension ref="A1:BE228"/>
  <sheetViews>
    <sheetView tabSelected="1" zoomScaleNormal="100" workbookViewId="0">
      <pane xSplit="2" ySplit="4" topLeftCell="C5" activePane="bottomRight" state="frozen"/>
      <selection pane="topRight" activeCell="B1" sqref="B1"/>
      <selection pane="bottomLeft" activeCell="A2" sqref="A2"/>
      <selection pane="bottomRight" activeCell="D30" sqref="D30"/>
    </sheetView>
  </sheetViews>
  <sheetFormatPr defaultRowHeight="12" x14ac:dyDescent="0.3"/>
  <cols>
    <col min="1" max="1" width="11.44140625" style="56" bestFit="1" customWidth="1"/>
    <col min="2" max="2" width="35.6640625" style="76" bestFit="1" customWidth="1"/>
    <col min="3" max="3" width="3.88671875" style="56" bestFit="1" customWidth="1"/>
    <col min="4" max="4" width="63.33203125" style="56" bestFit="1" customWidth="1"/>
    <col min="5" max="5" width="17" style="56" bestFit="1" customWidth="1"/>
    <col min="6" max="6" width="18.109375" style="56" bestFit="1" customWidth="1"/>
    <col min="7" max="7" width="93" style="56" customWidth="1"/>
    <col min="8" max="8" width="60.6640625" style="56" customWidth="1"/>
    <col min="9" max="9" width="2.5546875" style="56" customWidth="1"/>
    <col min="10" max="10" width="13" style="56" customWidth="1"/>
    <col min="11" max="11" width="6.6640625" style="56" customWidth="1"/>
    <col min="12" max="13" width="5.109375" style="56" customWidth="1"/>
    <col min="14" max="14" width="15.109375" style="56" customWidth="1"/>
    <col min="15" max="15" width="7.21875" style="70" customWidth="1"/>
    <col min="16" max="16" width="7.33203125" style="70" customWidth="1"/>
    <col min="17" max="17" width="4.33203125" style="70" customWidth="1"/>
    <col min="18" max="18" width="5.77734375" style="70" customWidth="1"/>
    <col min="19" max="19" width="4.109375" style="70" customWidth="1"/>
    <col min="20" max="20" width="4.5546875" style="70" customWidth="1"/>
    <col min="21" max="21" width="7" style="70" customWidth="1"/>
    <col min="22" max="22" width="6.5546875" style="70" customWidth="1"/>
    <col min="23" max="23" width="7" style="70" customWidth="1"/>
    <col min="24" max="24" width="6.5546875" style="70" customWidth="1"/>
    <col min="25" max="25" width="4.5546875" style="70" customWidth="1"/>
    <col min="26" max="26" width="7" style="70" customWidth="1"/>
    <col min="27" max="27" width="6.5546875" style="70" customWidth="1"/>
    <col min="28" max="28" width="7" style="70" customWidth="1"/>
    <col min="29" max="29" width="6.5546875" style="70" customWidth="1"/>
    <col min="30" max="32" width="5.44140625" style="71" bestFit="1" customWidth="1"/>
    <col min="33" max="33" width="9" style="71" bestFit="1" customWidth="1"/>
    <col min="34" max="35" width="5.44140625" style="71" bestFit="1" customWidth="1"/>
    <col min="36" max="36" width="4" style="70" bestFit="1" customWidth="1"/>
    <col min="37" max="38" width="5.44140625" style="70" bestFit="1" customWidth="1"/>
    <col min="39" max="39" width="4.109375" style="70" bestFit="1" customWidth="1"/>
    <col min="40" max="41" width="5.44140625" style="70" bestFit="1" customWidth="1"/>
    <col min="42" max="42" width="5.77734375" style="70" bestFit="1" customWidth="1"/>
    <col min="43" max="44" width="5.44140625" style="70" bestFit="1" customWidth="1"/>
    <col min="45" max="45" width="4.109375" style="70" bestFit="1" customWidth="1"/>
    <col min="46" max="47" width="5.44140625" style="70" bestFit="1" customWidth="1"/>
    <col min="48" max="48" width="11" style="70" bestFit="1" customWidth="1"/>
    <col min="49" max="49" width="5.5546875" style="70" bestFit="1" customWidth="1"/>
    <col min="50" max="50" width="7.77734375" style="70" bestFit="1" customWidth="1"/>
    <col min="51" max="51" width="8.5546875" style="70" bestFit="1" customWidth="1"/>
    <col min="52" max="52" width="22.109375" style="89" bestFit="1" customWidth="1"/>
    <col min="53" max="53" width="18.6640625" style="90" customWidth="1"/>
    <col min="54" max="54" width="23.6640625" style="71" customWidth="1"/>
    <col min="55" max="55" width="12" style="71" customWidth="1"/>
    <col min="56" max="56" width="16" style="91" customWidth="1"/>
    <col min="57" max="57" width="72" style="56" customWidth="1"/>
    <col min="58" max="16384" width="8.88671875" style="56"/>
  </cols>
  <sheetData>
    <row r="1" spans="1:57" x14ac:dyDescent="0.3">
      <c r="D1" s="56" t="s">
        <v>329</v>
      </c>
    </row>
    <row r="2" spans="1:57" s="160" customFormat="1" x14ac:dyDescent="0.3">
      <c r="A2" s="168" t="s">
        <v>786</v>
      </c>
      <c r="B2" s="167" t="s">
        <v>14</v>
      </c>
      <c r="C2" s="168" t="s">
        <v>15</v>
      </c>
      <c r="D2" s="168" t="s">
        <v>26</v>
      </c>
      <c r="E2" s="168" t="s">
        <v>16</v>
      </c>
      <c r="F2" s="169" t="s">
        <v>514</v>
      </c>
      <c r="G2" s="168" t="s">
        <v>17</v>
      </c>
      <c r="H2" s="168"/>
      <c r="I2" s="168" t="s">
        <v>117</v>
      </c>
      <c r="J2" s="168"/>
      <c r="K2" s="168" t="s">
        <v>1</v>
      </c>
      <c r="L2" s="168"/>
      <c r="M2" s="168"/>
      <c r="N2" s="173" t="s">
        <v>629</v>
      </c>
      <c r="O2" s="170" t="s">
        <v>74</v>
      </c>
      <c r="P2" s="170"/>
      <c r="Q2" s="170"/>
      <c r="R2" s="170"/>
      <c r="S2" s="170"/>
      <c r="T2" s="172" t="s">
        <v>27</v>
      </c>
      <c r="U2" s="172"/>
      <c r="V2" s="172"/>
      <c r="W2" s="172"/>
      <c r="X2" s="172"/>
      <c r="Y2" s="172" t="s">
        <v>28</v>
      </c>
      <c r="Z2" s="172"/>
      <c r="AA2" s="172"/>
      <c r="AB2" s="172"/>
      <c r="AC2" s="172"/>
      <c r="AD2" s="171" t="s">
        <v>7</v>
      </c>
      <c r="AE2" s="171"/>
      <c r="AF2" s="171"/>
      <c r="AG2" s="171"/>
      <c r="AH2" s="171"/>
      <c r="AI2" s="171"/>
      <c r="AJ2" s="170" t="s">
        <v>41</v>
      </c>
      <c r="AK2" s="170"/>
      <c r="AL2" s="170"/>
      <c r="AM2" s="170"/>
      <c r="AN2" s="170"/>
      <c r="AO2" s="170"/>
      <c r="AP2" s="170" t="s">
        <v>44</v>
      </c>
      <c r="AQ2" s="170"/>
      <c r="AR2" s="170"/>
      <c r="AS2" s="170"/>
      <c r="AT2" s="170"/>
      <c r="AU2" s="170"/>
      <c r="AV2" s="172" t="s">
        <v>46</v>
      </c>
      <c r="AW2" s="172"/>
      <c r="AX2" s="172"/>
      <c r="AY2" s="172"/>
      <c r="AZ2" s="174" t="s">
        <v>13</v>
      </c>
      <c r="BA2" s="173" t="s">
        <v>52</v>
      </c>
      <c r="BB2" s="173"/>
      <c r="BC2" s="175" t="s">
        <v>69</v>
      </c>
      <c r="BD2" s="176" t="s">
        <v>99</v>
      </c>
      <c r="BE2" s="168" t="s">
        <v>132</v>
      </c>
    </row>
    <row r="3" spans="1:57" s="160" customFormat="1" ht="10.199999999999999" customHeight="1" x14ac:dyDescent="0.3">
      <c r="A3" s="168"/>
      <c r="B3" s="167"/>
      <c r="C3" s="168"/>
      <c r="D3" s="168"/>
      <c r="E3" s="168"/>
      <c r="F3" s="169"/>
      <c r="G3" s="168"/>
      <c r="H3" s="168"/>
      <c r="I3" s="168"/>
      <c r="J3" s="168"/>
      <c r="K3" s="168"/>
      <c r="L3" s="168"/>
      <c r="M3" s="168"/>
      <c r="N3" s="173"/>
      <c r="O3" s="170" t="s">
        <v>40</v>
      </c>
      <c r="P3" s="170"/>
      <c r="Q3" s="170" t="s">
        <v>42</v>
      </c>
      <c r="R3" s="170"/>
      <c r="S3" s="170"/>
      <c r="T3" s="170" t="s">
        <v>42</v>
      </c>
      <c r="U3" s="172" t="s">
        <v>320</v>
      </c>
      <c r="V3" s="172"/>
      <c r="W3" s="172" t="s">
        <v>321</v>
      </c>
      <c r="X3" s="172"/>
      <c r="Y3" s="172" t="s">
        <v>42</v>
      </c>
      <c r="Z3" s="172" t="s">
        <v>320</v>
      </c>
      <c r="AA3" s="172"/>
      <c r="AB3" s="172" t="s">
        <v>321</v>
      </c>
      <c r="AC3" s="172"/>
      <c r="AD3" s="171" t="s">
        <v>6</v>
      </c>
      <c r="AE3" s="171"/>
      <c r="AF3" s="171"/>
      <c r="AG3" s="171" t="s">
        <v>42</v>
      </c>
      <c r="AH3" s="171"/>
      <c r="AI3" s="171"/>
      <c r="AJ3" s="170" t="s">
        <v>42</v>
      </c>
      <c r="AK3" s="170"/>
      <c r="AL3" s="170"/>
      <c r="AM3" s="170" t="s">
        <v>45</v>
      </c>
      <c r="AN3" s="170"/>
      <c r="AO3" s="170"/>
      <c r="AP3" s="170" t="s">
        <v>42</v>
      </c>
      <c r="AQ3" s="170"/>
      <c r="AR3" s="170"/>
      <c r="AS3" s="170" t="s">
        <v>45</v>
      </c>
      <c r="AT3" s="170"/>
      <c r="AU3" s="170"/>
      <c r="AV3" s="172"/>
      <c r="AW3" s="172"/>
      <c r="AX3" s="172"/>
      <c r="AY3" s="172"/>
      <c r="AZ3" s="174"/>
      <c r="BA3" s="173"/>
      <c r="BB3" s="173"/>
      <c r="BC3" s="175"/>
      <c r="BD3" s="176"/>
      <c r="BE3" s="168"/>
    </row>
    <row r="4" spans="1:57" s="160" customFormat="1" ht="10.199999999999999" customHeight="1" x14ac:dyDescent="0.3">
      <c r="A4" s="168"/>
      <c r="B4" s="167"/>
      <c r="C4" s="168"/>
      <c r="D4" s="168"/>
      <c r="E4" s="168"/>
      <c r="F4" s="169"/>
      <c r="G4" s="160" t="s">
        <v>22</v>
      </c>
      <c r="H4" s="160" t="s">
        <v>23</v>
      </c>
      <c r="I4" s="168"/>
      <c r="J4" s="168"/>
      <c r="K4" s="160" t="s">
        <v>6</v>
      </c>
      <c r="L4" s="160" t="s">
        <v>8</v>
      </c>
      <c r="M4" s="160" t="s">
        <v>3</v>
      </c>
      <c r="N4" s="173"/>
      <c r="O4" s="161" t="s">
        <v>10</v>
      </c>
      <c r="P4" s="161" t="s">
        <v>11</v>
      </c>
      <c r="Q4" s="161" t="s">
        <v>138</v>
      </c>
      <c r="R4" s="161" t="s">
        <v>144</v>
      </c>
      <c r="S4" s="161" t="s">
        <v>139</v>
      </c>
      <c r="T4" s="170"/>
      <c r="U4" s="161" t="s">
        <v>40</v>
      </c>
      <c r="V4" s="161" t="s">
        <v>39</v>
      </c>
      <c r="W4" s="161" t="s">
        <v>40</v>
      </c>
      <c r="X4" s="161" t="s">
        <v>39</v>
      </c>
      <c r="Y4" s="172"/>
      <c r="Z4" s="161" t="s">
        <v>40</v>
      </c>
      <c r="AA4" s="161" t="s">
        <v>39</v>
      </c>
      <c r="AB4" s="161" t="s">
        <v>40</v>
      </c>
      <c r="AC4" s="161" t="s">
        <v>39</v>
      </c>
      <c r="AD4" s="162" t="s">
        <v>43</v>
      </c>
      <c r="AE4" s="162" t="s">
        <v>8</v>
      </c>
      <c r="AF4" s="162" t="s">
        <v>3</v>
      </c>
      <c r="AG4" s="162" t="s">
        <v>43</v>
      </c>
      <c r="AH4" s="162" t="s">
        <v>8</v>
      </c>
      <c r="AI4" s="162" t="s">
        <v>3</v>
      </c>
      <c r="AJ4" s="163" t="s">
        <v>43</v>
      </c>
      <c r="AK4" s="161" t="s">
        <v>8</v>
      </c>
      <c r="AL4" s="161" t="s">
        <v>3</v>
      </c>
      <c r="AM4" s="161" t="s">
        <v>43</v>
      </c>
      <c r="AN4" s="161" t="s">
        <v>8</v>
      </c>
      <c r="AO4" s="161" t="s">
        <v>3</v>
      </c>
      <c r="AP4" s="163" t="s">
        <v>43</v>
      </c>
      <c r="AQ4" s="161" t="s">
        <v>8</v>
      </c>
      <c r="AR4" s="161" t="s">
        <v>3</v>
      </c>
      <c r="AS4" s="161" t="s">
        <v>43</v>
      </c>
      <c r="AT4" s="161" t="s">
        <v>8</v>
      </c>
      <c r="AU4" s="161" t="s">
        <v>3</v>
      </c>
      <c r="AV4" s="164" t="s">
        <v>37</v>
      </c>
      <c r="AW4" s="161" t="s">
        <v>38</v>
      </c>
      <c r="AX4" s="161" t="s">
        <v>137</v>
      </c>
      <c r="AY4" s="161" t="s">
        <v>79</v>
      </c>
      <c r="AZ4" s="174"/>
      <c r="BA4" s="173"/>
      <c r="BB4" s="173"/>
      <c r="BC4" s="175"/>
      <c r="BD4" s="176"/>
      <c r="BE4" s="168"/>
    </row>
    <row r="5" spans="1:57" x14ac:dyDescent="0.3">
      <c r="A5" s="56" t="s">
        <v>788</v>
      </c>
      <c r="B5" s="76" t="s">
        <v>648</v>
      </c>
      <c r="C5" s="56">
        <v>2000</v>
      </c>
      <c r="D5" s="95" t="s">
        <v>305</v>
      </c>
      <c r="E5" s="96" t="s">
        <v>304</v>
      </c>
      <c r="F5" s="56" t="s">
        <v>523</v>
      </c>
      <c r="G5" s="166" t="s">
        <v>306</v>
      </c>
      <c r="H5" s="166"/>
      <c r="I5" s="56" t="s">
        <v>18</v>
      </c>
      <c r="J5" s="56" t="s">
        <v>128</v>
      </c>
      <c r="K5" s="56">
        <v>9</v>
      </c>
      <c r="L5" s="56">
        <v>9</v>
      </c>
      <c r="M5" s="56">
        <v>0</v>
      </c>
      <c r="N5" s="56" t="s">
        <v>18</v>
      </c>
      <c r="O5" s="70">
        <v>0</v>
      </c>
      <c r="P5" s="70">
        <v>300</v>
      </c>
      <c r="Q5" s="50">
        <v>96.11</v>
      </c>
      <c r="R5" s="50">
        <v>59.6</v>
      </c>
      <c r="S5" s="50">
        <v>23.08</v>
      </c>
      <c r="U5" s="70">
        <v>0</v>
      </c>
      <c r="V5" s="50">
        <v>23.08</v>
      </c>
      <c r="W5" s="70">
        <v>300</v>
      </c>
      <c r="X5" s="50">
        <v>96.11</v>
      </c>
      <c r="Y5" s="70" t="s">
        <v>80</v>
      </c>
      <c r="Z5" s="70" t="s">
        <v>80</v>
      </c>
      <c r="AA5" s="70" t="s">
        <v>80</v>
      </c>
      <c r="AB5" s="70" t="s">
        <v>80</v>
      </c>
      <c r="AC5" s="70" t="s">
        <v>80</v>
      </c>
      <c r="AD5" s="52">
        <v>4.9000000000000002E-2</v>
      </c>
      <c r="AE5" s="52">
        <v>4.9000000000000002E-2</v>
      </c>
      <c r="AF5" s="71" t="s">
        <v>80</v>
      </c>
      <c r="AG5" s="52">
        <f>AD5/K5</f>
        <v>5.4444444444444445E-3</v>
      </c>
      <c r="AH5" s="52">
        <f>AE5/L5</f>
        <v>5.4444444444444445E-3</v>
      </c>
      <c r="AI5" s="71" t="s">
        <v>80</v>
      </c>
      <c r="AJ5" s="50">
        <v>252.22</v>
      </c>
      <c r="AK5" s="50">
        <v>252.22</v>
      </c>
      <c r="AL5" s="70" t="s">
        <v>80</v>
      </c>
      <c r="AM5" s="70">
        <v>470</v>
      </c>
      <c r="AN5" s="70">
        <v>470</v>
      </c>
      <c r="AO5" s="70" t="s">
        <v>80</v>
      </c>
      <c r="AP5" s="73">
        <v>171.11</v>
      </c>
      <c r="AQ5" s="50">
        <v>171.11</v>
      </c>
      <c r="AR5" s="70" t="s">
        <v>80</v>
      </c>
      <c r="AS5" s="70">
        <v>360</v>
      </c>
      <c r="AT5" s="70">
        <v>360</v>
      </c>
      <c r="AU5" s="70" t="s">
        <v>80</v>
      </c>
      <c r="AV5" s="70">
        <v>8</v>
      </c>
      <c r="AW5" s="70">
        <v>1</v>
      </c>
      <c r="AX5" s="70" t="s">
        <v>80</v>
      </c>
      <c r="AY5" s="70" t="s">
        <v>80</v>
      </c>
      <c r="AZ5" s="89" t="s">
        <v>80</v>
      </c>
      <c r="BD5" s="97"/>
      <c r="BE5" s="71" t="s">
        <v>311</v>
      </c>
    </row>
    <row r="6" spans="1:57" x14ac:dyDescent="0.3">
      <c r="A6" s="56" t="s">
        <v>788</v>
      </c>
      <c r="B6" s="76" t="s">
        <v>308</v>
      </c>
      <c r="C6" s="56">
        <v>1983</v>
      </c>
      <c r="D6" s="56" t="s">
        <v>309</v>
      </c>
      <c r="E6" s="56" t="s">
        <v>304</v>
      </c>
      <c r="F6" s="56" t="s">
        <v>523</v>
      </c>
      <c r="G6" s="56" t="s">
        <v>316</v>
      </c>
      <c r="H6" s="56" t="s">
        <v>310</v>
      </c>
      <c r="I6" s="56" t="s">
        <v>18</v>
      </c>
      <c r="J6" s="56" t="s">
        <v>128</v>
      </c>
      <c r="K6" s="56">
        <v>32</v>
      </c>
      <c r="N6" s="56" t="s">
        <v>0</v>
      </c>
      <c r="O6" s="70">
        <v>110</v>
      </c>
      <c r="AM6" s="70">
        <v>2600</v>
      </c>
      <c r="AV6" s="70">
        <v>11</v>
      </c>
      <c r="AW6" s="70">
        <v>5</v>
      </c>
      <c r="AX6" s="70">
        <v>3</v>
      </c>
      <c r="AY6" s="70" t="s">
        <v>80</v>
      </c>
      <c r="AZ6" s="89" t="s">
        <v>312</v>
      </c>
      <c r="BC6" s="71" t="s">
        <v>313</v>
      </c>
      <c r="BD6" s="97"/>
      <c r="BE6" s="71" t="s">
        <v>314</v>
      </c>
    </row>
    <row r="7" spans="1:57" x14ac:dyDescent="0.3">
      <c r="A7" s="56" t="s">
        <v>790</v>
      </c>
      <c r="B7" s="76" t="s">
        <v>334</v>
      </c>
      <c r="C7" s="56">
        <v>2014</v>
      </c>
      <c r="D7" s="56" t="s">
        <v>335</v>
      </c>
      <c r="E7" s="56" t="s">
        <v>335</v>
      </c>
      <c r="F7" s="56" t="s">
        <v>519</v>
      </c>
      <c r="G7" s="56" t="s">
        <v>336</v>
      </c>
      <c r="H7" s="56" t="s">
        <v>78</v>
      </c>
      <c r="I7" s="56" t="s">
        <v>0</v>
      </c>
      <c r="J7" s="56" t="s">
        <v>80</v>
      </c>
      <c r="K7" s="56">
        <v>55</v>
      </c>
      <c r="N7" s="56" t="s">
        <v>0</v>
      </c>
      <c r="AD7" s="71">
        <v>8.02</v>
      </c>
      <c r="AG7" s="52">
        <v>0.14581818181818182</v>
      </c>
      <c r="AM7" s="70">
        <v>1590</v>
      </c>
      <c r="AZ7" s="89" t="s">
        <v>0</v>
      </c>
    </row>
    <row r="8" spans="1:57" x14ac:dyDescent="0.3">
      <c r="A8" s="56" t="s">
        <v>784</v>
      </c>
      <c r="B8" s="76" t="s">
        <v>474</v>
      </c>
      <c r="C8" s="56">
        <v>2013</v>
      </c>
      <c r="D8" s="56" t="s">
        <v>490</v>
      </c>
      <c r="E8" s="56" t="s">
        <v>491</v>
      </c>
      <c r="F8" s="56" t="s">
        <v>519</v>
      </c>
      <c r="G8" s="56" t="s">
        <v>492</v>
      </c>
      <c r="H8" s="56" t="s">
        <v>213</v>
      </c>
      <c r="I8" s="95"/>
      <c r="J8" s="95"/>
      <c r="K8" s="56">
        <v>328</v>
      </c>
      <c r="L8" s="56">
        <v>239</v>
      </c>
      <c r="M8" s="56">
        <v>89</v>
      </c>
      <c r="N8" s="56" t="s">
        <v>0</v>
      </c>
      <c r="AD8" s="70"/>
      <c r="AF8" s="70"/>
      <c r="AG8" s="70"/>
      <c r="AH8" s="70"/>
      <c r="AI8" s="70"/>
      <c r="AM8" s="70">
        <v>5000</v>
      </c>
      <c r="AN8" s="70">
        <v>3400</v>
      </c>
      <c r="AO8" s="70">
        <v>5000</v>
      </c>
      <c r="AZ8" s="70"/>
      <c r="BA8" s="98"/>
      <c r="BB8" s="70"/>
      <c r="BC8" s="70"/>
      <c r="BD8" s="70"/>
      <c r="BE8" s="71"/>
    </row>
    <row r="9" spans="1:57" x14ac:dyDescent="0.3">
      <c r="A9" s="56" t="s">
        <v>788</v>
      </c>
      <c r="B9" s="76" t="s">
        <v>63</v>
      </c>
      <c r="C9" s="56">
        <v>2014</v>
      </c>
      <c r="D9" s="56" t="s">
        <v>64</v>
      </c>
      <c r="E9" s="56" t="s">
        <v>65</v>
      </c>
      <c r="F9" s="56" t="s">
        <v>520</v>
      </c>
      <c r="G9" s="95" t="s">
        <v>68</v>
      </c>
      <c r="H9" s="56" t="s">
        <v>102</v>
      </c>
      <c r="I9" s="56" t="s">
        <v>18</v>
      </c>
      <c r="J9" s="56" t="s">
        <v>128</v>
      </c>
      <c r="K9" s="56">
        <v>72</v>
      </c>
      <c r="N9" s="56" t="s">
        <v>0</v>
      </c>
      <c r="O9" s="70">
        <v>2654</v>
      </c>
      <c r="P9" s="70">
        <v>3943</v>
      </c>
      <c r="AD9" s="71">
        <v>25.92</v>
      </c>
      <c r="AG9" s="52">
        <f>AD9/K9</f>
        <v>0.36000000000000004</v>
      </c>
      <c r="AZ9" s="89" t="s">
        <v>70</v>
      </c>
      <c r="BC9" s="71">
        <v>1.5</v>
      </c>
      <c r="BD9" s="56"/>
    </row>
    <row r="10" spans="1:57" x14ac:dyDescent="0.3">
      <c r="A10" s="56" t="s">
        <v>790</v>
      </c>
      <c r="B10" s="76" t="s">
        <v>259</v>
      </c>
      <c r="C10" s="56">
        <v>2006</v>
      </c>
      <c r="D10" s="56" t="s">
        <v>260</v>
      </c>
      <c r="E10" s="56" t="s">
        <v>65</v>
      </c>
      <c r="F10" s="56" t="s">
        <v>520</v>
      </c>
      <c r="G10" s="95" t="s">
        <v>279</v>
      </c>
      <c r="H10" s="56" t="s">
        <v>261</v>
      </c>
      <c r="I10" s="56" t="s">
        <v>18</v>
      </c>
      <c r="J10" s="56" t="s">
        <v>175</v>
      </c>
      <c r="K10" s="56">
        <v>60</v>
      </c>
      <c r="L10" s="56">
        <v>60</v>
      </c>
      <c r="M10" s="56" t="s">
        <v>80</v>
      </c>
      <c r="N10" s="56" t="s">
        <v>0</v>
      </c>
      <c r="AD10" s="71">
        <v>21.4</v>
      </c>
      <c r="AE10" s="71">
        <v>21.4</v>
      </c>
      <c r="AG10" s="52">
        <f>AD10/K10</f>
        <v>0.35666666666666663</v>
      </c>
      <c r="AH10" s="52">
        <f>AE10/L10</f>
        <v>0.35666666666666663</v>
      </c>
      <c r="AI10" s="51"/>
      <c r="BA10" s="90" t="s">
        <v>6</v>
      </c>
      <c r="BB10" s="71">
        <v>0.214</v>
      </c>
      <c r="BC10" s="91" t="s">
        <v>268</v>
      </c>
      <c r="BD10" s="99" t="s">
        <v>275</v>
      </c>
      <c r="BE10" s="91"/>
    </row>
    <row r="11" spans="1:57" x14ac:dyDescent="0.3">
      <c r="J11" s="56" t="str">
        <f t="shared" ref="J11:J16" si="0">IF(I11="N", "NA", " ")</f>
        <v xml:space="preserve"> </v>
      </c>
      <c r="AG11" s="52"/>
      <c r="AH11" s="52"/>
      <c r="AI11" s="52"/>
      <c r="BA11" s="90" t="s">
        <v>266</v>
      </c>
      <c r="BB11" s="71">
        <v>4.8000000000000001E-2</v>
      </c>
      <c r="BC11" s="71">
        <v>4.7</v>
      </c>
      <c r="BD11" s="99" t="s">
        <v>269</v>
      </c>
      <c r="BE11" s="91"/>
    </row>
    <row r="12" spans="1:57" x14ac:dyDescent="0.3">
      <c r="J12" s="56" t="str">
        <f t="shared" si="0"/>
        <v xml:space="preserve"> </v>
      </c>
      <c r="AG12" s="52"/>
      <c r="AH12" s="52"/>
      <c r="AI12" s="52"/>
      <c r="BA12" s="90" t="s">
        <v>262</v>
      </c>
      <c r="BB12" s="71">
        <v>5.0000000000000001E-3</v>
      </c>
      <c r="BC12" s="71">
        <v>1.2</v>
      </c>
      <c r="BD12" s="99" t="s">
        <v>270</v>
      </c>
      <c r="BE12" s="91"/>
    </row>
    <row r="13" spans="1:57" x14ac:dyDescent="0.3">
      <c r="J13" s="56" t="str">
        <f t="shared" si="0"/>
        <v xml:space="preserve"> </v>
      </c>
      <c r="AG13" s="52"/>
      <c r="AH13" s="52"/>
      <c r="AI13" s="52"/>
      <c r="BA13" s="90" t="s">
        <v>263</v>
      </c>
      <c r="BB13" s="71">
        <v>5.6000000000000001E-2</v>
      </c>
      <c r="BC13" s="71">
        <v>3.4</v>
      </c>
      <c r="BD13" s="99" t="s">
        <v>271</v>
      </c>
      <c r="BE13" s="91"/>
    </row>
    <row r="14" spans="1:57" x14ac:dyDescent="0.3">
      <c r="J14" s="56" t="str">
        <f t="shared" si="0"/>
        <v xml:space="preserve"> </v>
      </c>
      <c r="AG14" s="52"/>
      <c r="AH14" s="52"/>
      <c r="AI14" s="52"/>
      <c r="BA14" s="90" t="s">
        <v>264</v>
      </c>
      <c r="BB14" s="71">
        <v>1.2E-2</v>
      </c>
      <c r="BC14" s="71">
        <v>0.7</v>
      </c>
      <c r="BD14" s="99" t="s">
        <v>272</v>
      </c>
      <c r="BE14" s="91"/>
    </row>
    <row r="15" spans="1:57" x14ac:dyDescent="0.3">
      <c r="J15" s="56" t="str">
        <f t="shared" si="0"/>
        <v xml:space="preserve"> </v>
      </c>
      <c r="AG15" s="52"/>
      <c r="AH15" s="52"/>
      <c r="AI15" s="52"/>
      <c r="BA15" s="90" t="s">
        <v>265</v>
      </c>
      <c r="BB15" s="71">
        <v>6.2E-2</v>
      </c>
      <c r="BC15" s="71">
        <v>2.6</v>
      </c>
      <c r="BD15" s="99" t="s">
        <v>273</v>
      </c>
      <c r="BE15" s="91"/>
    </row>
    <row r="16" spans="1:57" x14ac:dyDescent="0.3">
      <c r="J16" s="56" t="str">
        <f t="shared" si="0"/>
        <v xml:space="preserve"> </v>
      </c>
      <c r="AG16" s="52"/>
      <c r="AH16" s="52"/>
      <c r="AI16" s="52"/>
      <c r="BA16" s="90" t="s">
        <v>267</v>
      </c>
      <c r="BB16" s="71">
        <v>3.2000000000000001E-2</v>
      </c>
      <c r="BC16" s="71">
        <v>3.2</v>
      </c>
      <c r="BD16" s="99" t="s">
        <v>274</v>
      </c>
      <c r="BE16" s="91"/>
    </row>
    <row r="17" spans="1:57" x14ac:dyDescent="0.3">
      <c r="A17" s="56" t="s">
        <v>790</v>
      </c>
      <c r="B17" s="76" t="s">
        <v>472</v>
      </c>
      <c r="C17" s="56">
        <v>1987</v>
      </c>
      <c r="D17" s="56" t="s">
        <v>473</v>
      </c>
      <c r="E17" s="56" t="s">
        <v>455</v>
      </c>
      <c r="F17" s="56" t="s">
        <v>520</v>
      </c>
      <c r="G17" s="56" t="s">
        <v>245</v>
      </c>
      <c r="H17" s="56" t="s">
        <v>213</v>
      </c>
      <c r="I17" s="95"/>
      <c r="J17" s="95"/>
      <c r="K17" s="56">
        <v>24</v>
      </c>
      <c r="O17" s="56"/>
      <c r="P17" s="56"/>
      <c r="Q17" s="56"/>
      <c r="R17" s="56"/>
      <c r="S17" s="56"/>
      <c r="T17" s="56"/>
      <c r="U17" s="56"/>
      <c r="V17" s="56"/>
      <c r="W17" s="56"/>
      <c r="X17" s="56"/>
      <c r="Y17" s="56"/>
      <c r="Z17" s="56"/>
      <c r="AA17" s="56"/>
      <c r="AB17" s="56"/>
      <c r="AC17" s="56"/>
      <c r="AF17" s="56"/>
      <c r="AG17" s="56"/>
      <c r="AH17" s="56"/>
      <c r="AI17" s="56"/>
      <c r="AJ17" s="56"/>
      <c r="AK17" s="56"/>
      <c r="AL17" s="56"/>
      <c r="AM17" s="56"/>
      <c r="AN17" s="56"/>
      <c r="AO17" s="56"/>
      <c r="AP17" s="56"/>
      <c r="AQ17" s="56"/>
      <c r="AR17" s="56"/>
      <c r="AS17" s="56"/>
      <c r="AT17" s="56"/>
      <c r="AU17" s="56"/>
      <c r="AV17" s="56"/>
      <c r="AW17" s="56"/>
      <c r="AX17" s="56"/>
      <c r="AY17" s="56"/>
      <c r="AZ17" s="56"/>
      <c r="BA17" s="98"/>
      <c r="BB17" s="70"/>
      <c r="BC17" s="70"/>
      <c r="BD17" s="70"/>
      <c r="BE17" s="71"/>
    </row>
    <row r="18" spans="1:57" x14ac:dyDescent="0.3">
      <c r="A18" s="56" t="s">
        <v>785</v>
      </c>
      <c r="B18" s="76" t="s">
        <v>459</v>
      </c>
      <c r="C18" s="56">
        <v>1998</v>
      </c>
      <c r="D18" s="56" t="s">
        <v>761</v>
      </c>
      <c r="E18" s="56" t="s">
        <v>72</v>
      </c>
      <c r="F18" s="56" t="s">
        <v>520</v>
      </c>
      <c r="G18" s="56" t="s">
        <v>73</v>
      </c>
      <c r="H18" s="56" t="s">
        <v>213</v>
      </c>
      <c r="I18" s="56" t="s">
        <v>18</v>
      </c>
      <c r="J18" s="56" t="s">
        <v>128</v>
      </c>
      <c r="K18" s="56">
        <v>504</v>
      </c>
      <c r="L18" s="56">
        <v>504</v>
      </c>
      <c r="M18" s="56" t="s">
        <v>80</v>
      </c>
      <c r="N18" s="56" t="s">
        <v>18</v>
      </c>
      <c r="AD18" s="52">
        <v>65.253</v>
      </c>
      <c r="AE18" s="52">
        <v>65.253</v>
      </c>
      <c r="AG18" s="54">
        <f>AD18/K18</f>
        <v>0.12947023809523808</v>
      </c>
      <c r="AH18" s="54">
        <f>AE18/L18</f>
        <v>0.12947023809523808</v>
      </c>
      <c r="BE18" s="70"/>
    </row>
    <row r="19" spans="1:57" x14ac:dyDescent="0.3">
      <c r="B19" s="76" t="s">
        <v>458</v>
      </c>
      <c r="C19" s="56">
        <v>1998</v>
      </c>
      <c r="D19" s="56" t="s">
        <v>762</v>
      </c>
      <c r="E19" s="56" t="s">
        <v>72</v>
      </c>
      <c r="F19" s="56" t="s">
        <v>520</v>
      </c>
      <c r="G19" s="56" t="s">
        <v>73</v>
      </c>
      <c r="H19" s="56" t="s">
        <v>213</v>
      </c>
      <c r="I19" s="56" t="s">
        <v>18</v>
      </c>
      <c r="J19" s="56" t="s">
        <v>128</v>
      </c>
      <c r="K19" s="56">
        <v>530</v>
      </c>
      <c r="L19" s="56">
        <v>530</v>
      </c>
      <c r="M19" s="56" t="s">
        <v>80</v>
      </c>
      <c r="N19" s="56" t="s">
        <v>0</v>
      </c>
      <c r="AD19" s="52">
        <v>53.71</v>
      </c>
      <c r="AE19" s="52">
        <v>53.71</v>
      </c>
      <c r="AF19" s="70"/>
      <c r="AG19" s="54">
        <f>AD19/K19</f>
        <v>0.10133962264150943</v>
      </c>
      <c r="AH19" s="54">
        <f>AE19/L19</f>
        <v>0.10133962264150943</v>
      </c>
      <c r="AI19" s="70"/>
      <c r="AZ19" s="70"/>
      <c r="BA19" s="98"/>
      <c r="BB19" s="70"/>
      <c r="BC19" s="70"/>
      <c r="BD19" s="70"/>
      <c r="BE19" s="70"/>
    </row>
    <row r="20" spans="1:57" ht="24" x14ac:dyDescent="0.3">
      <c r="A20" s="56" t="s">
        <v>790</v>
      </c>
      <c r="B20" s="76" t="s">
        <v>745</v>
      </c>
      <c r="C20" s="56">
        <v>1988</v>
      </c>
      <c r="D20" s="95" t="s">
        <v>747</v>
      </c>
      <c r="E20" s="56" t="s">
        <v>72</v>
      </c>
      <c r="F20" s="56" t="s">
        <v>520</v>
      </c>
      <c r="G20" s="56" t="s">
        <v>73</v>
      </c>
      <c r="H20" s="56" t="s">
        <v>213</v>
      </c>
      <c r="I20" s="56" t="s">
        <v>18</v>
      </c>
      <c r="J20" s="56" t="s">
        <v>128</v>
      </c>
      <c r="K20" s="56">
        <v>1034</v>
      </c>
      <c r="L20" s="56">
        <v>851</v>
      </c>
      <c r="M20" s="56">
        <v>183</v>
      </c>
      <c r="N20" s="56" t="s">
        <v>746</v>
      </c>
      <c r="AD20" s="51">
        <v>90.28</v>
      </c>
      <c r="AE20" s="52"/>
      <c r="AF20" s="70"/>
      <c r="AG20" s="54"/>
      <c r="AH20" s="54"/>
      <c r="AI20" s="70"/>
      <c r="AZ20" s="70"/>
      <c r="BA20" s="98"/>
      <c r="BB20" s="70"/>
      <c r="BC20" s="70"/>
      <c r="BD20" s="70"/>
      <c r="BE20" s="70"/>
    </row>
    <row r="21" spans="1:57" x14ac:dyDescent="0.3">
      <c r="A21" s="56" t="s">
        <v>784</v>
      </c>
      <c r="B21" s="76" t="s">
        <v>743</v>
      </c>
      <c r="C21" s="56">
        <v>1992</v>
      </c>
      <c r="D21" s="56" t="s">
        <v>744</v>
      </c>
      <c r="E21" s="56" t="s">
        <v>72</v>
      </c>
      <c r="F21" s="56" t="s">
        <v>520</v>
      </c>
      <c r="G21" s="56" t="s">
        <v>245</v>
      </c>
      <c r="H21" s="56" t="s">
        <v>213</v>
      </c>
      <c r="K21" s="56">
        <v>850</v>
      </c>
      <c r="L21" s="56">
        <v>850</v>
      </c>
      <c r="M21" s="56" t="s">
        <v>80</v>
      </c>
      <c r="AD21" s="52"/>
      <c r="AE21" s="52"/>
      <c r="AF21" s="70"/>
      <c r="AG21" s="54"/>
      <c r="AH21" s="54"/>
      <c r="AI21" s="70"/>
      <c r="AZ21" s="70"/>
      <c r="BA21" s="98"/>
      <c r="BB21" s="70"/>
      <c r="BC21" s="70"/>
      <c r="BD21" s="70"/>
      <c r="BE21" s="70"/>
    </row>
    <row r="22" spans="1:57" x14ac:dyDescent="0.25">
      <c r="A22" s="56" t="s">
        <v>788</v>
      </c>
      <c r="B22" s="76" t="s">
        <v>538</v>
      </c>
      <c r="C22" s="56">
        <v>2016</v>
      </c>
      <c r="D22" s="88" t="s">
        <v>537</v>
      </c>
      <c r="E22" s="56" t="s">
        <v>455</v>
      </c>
      <c r="F22" s="56" t="s">
        <v>520</v>
      </c>
      <c r="G22" s="56" t="s">
        <v>539</v>
      </c>
      <c r="H22" s="56" t="s">
        <v>318</v>
      </c>
      <c r="I22" s="56" t="s">
        <v>18</v>
      </c>
      <c r="J22" s="56" t="s">
        <v>540</v>
      </c>
      <c r="K22" s="56">
        <v>261</v>
      </c>
      <c r="L22" s="56">
        <v>261</v>
      </c>
      <c r="M22" s="56" t="s">
        <v>80</v>
      </c>
      <c r="N22" s="56" t="s">
        <v>18</v>
      </c>
      <c r="O22" s="70">
        <v>2490</v>
      </c>
      <c r="P22" s="70">
        <v>3965</v>
      </c>
      <c r="Q22" s="50">
        <v>3486</v>
      </c>
      <c r="R22" s="50">
        <v>3330</v>
      </c>
      <c r="S22" s="50">
        <v>3174</v>
      </c>
      <c r="U22" s="70">
        <v>2490</v>
      </c>
      <c r="V22" s="50">
        <v>3174</v>
      </c>
      <c r="W22" s="70">
        <v>3965</v>
      </c>
      <c r="X22" s="50">
        <v>3486</v>
      </c>
      <c r="AD22" s="51">
        <v>91.63</v>
      </c>
      <c r="AE22" s="51">
        <v>91.63</v>
      </c>
      <c r="AF22" s="70"/>
      <c r="AG22" s="53">
        <v>0.35</v>
      </c>
      <c r="AH22" s="53">
        <v>0.35</v>
      </c>
      <c r="AI22" s="70"/>
      <c r="AJ22" s="50">
        <v>1342</v>
      </c>
      <c r="AK22" s="50">
        <v>1342</v>
      </c>
      <c r="AM22" s="70">
        <v>5398</v>
      </c>
      <c r="AN22" s="70">
        <v>5398</v>
      </c>
      <c r="AZ22" s="70" t="s">
        <v>541</v>
      </c>
      <c r="BA22" s="98"/>
      <c r="BB22" s="70"/>
      <c r="BC22" s="70"/>
      <c r="BD22" s="70"/>
      <c r="BE22" s="70"/>
    </row>
    <row r="23" spans="1:57" ht="24" x14ac:dyDescent="0.3">
      <c r="A23" s="56" t="s">
        <v>788</v>
      </c>
      <c r="B23" s="76" t="s">
        <v>30</v>
      </c>
      <c r="C23" s="56">
        <v>2004</v>
      </c>
      <c r="D23" s="56" t="s">
        <v>71</v>
      </c>
      <c r="E23" s="56" t="s">
        <v>31</v>
      </c>
      <c r="F23" s="56" t="s">
        <v>518</v>
      </c>
      <c r="G23" s="95" t="s">
        <v>88</v>
      </c>
      <c r="H23" s="95" t="s">
        <v>35</v>
      </c>
      <c r="I23" s="56" t="s">
        <v>18</v>
      </c>
      <c r="J23" s="56" t="s">
        <v>128</v>
      </c>
      <c r="K23" s="56">
        <v>216</v>
      </c>
      <c r="L23" s="56">
        <v>88</v>
      </c>
      <c r="M23" s="56">
        <v>128</v>
      </c>
      <c r="N23" s="56" t="s">
        <v>18</v>
      </c>
      <c r="O23" s="70">
        <v>1700</v>
      </c>
      <c r="P23" s="70">
        <v>2940</v>
      </c>
      <c r="U23" s="70">
        <v>2050</v>
      </c>
      <c r="V23" s="70">
        <v>2485</v>
      </c>
      <c r="W23" s="70">
        <v>2940</v>
      </c>
      <c r="X23" s="70">
        <v>2606</v>
      </c>
      <c r="Z23" s="70">
        <v>1700</v>
      </c>
      <c r="AA23" s="70">
        <v>2058</v>
      </c>
      <c r="AB23" s="70">
        <v>2630</v>
      </c>
      <c r="AC23" s="70">
        <v>2172</v>
      </c>
      <c r="AD23" s="71">
        <v>9.01</v>
      </c>
      <c r="AE23" s="71">
        <v>3.6</v>
      </c>
      <c r="AF23" s="71">
        <v>5.41</v>
      </c>
      <c r="AG23" s="52">
        <f>AD23/K23</f>
        <v>4.1712962962962959E-2</v>
      </c>
      <c r="AJ23" s="70">
        <v>286</v>
      </c>
      <c r="AK23" s="70">
        <v>277</v>
      </c>
      <c r="AL23" s="70">
        <v>292</v>
      </c>
      <c r="AN23" s="70">
        <v>740</v>
      </c>
      <c r="AO23" s="70">
        <v>960</v>
      </c>
      <c r="AP23" s="70">
        <v>186</v>
      </c>
      <c r="AQ23" s="70">
        <v>167</v>
      </c>
      <c r="AR23" s="70">
        <v>199</v>
      </c>
      <c r="AT23" s="70">
        <v>350</v>
      </c>
      <c r="AU23" s="70">
        <v>1750</v>
      </c>
      <c r="AV23" s="70">
        <v>168</v>
      </c>
      <c r="AW23" s="70">
        <v>48</v>
      </c>
      <c r="AX23" s="70" t="s">
        <v>80</v>
      </c>
      <c r="AY23" s="70" t="s">
        <v>80</v>
      </c>
      <c r="AZ23" s="89" t="s">
        <v>36</v>
      </c>
      <c r="BD23" s="56"/>
    </row>
    <row r="24" spans="1:57" x14ac:dyDescent="0.3">
      <c r="A24" s="56" t="s">
        <v>790</v>
      </c>
      <c r="B24" s="76" t="s">
        <v>100</v>
      </c>
      <c r="C24" s="56">
        <v>2016</v>
      </c>
      <c r="D24" s="56" t="s">
        <v>103</v>
      </c>
      <c r="E24" s="56" t="s">
        <v>101</v>
      </c>
      <c r="F24" s="56" t="s">
        <v>518</v>
      </c>
      <c r="G24" s="166" t="s">
        <v>110</v>
      </c>
      <c r="H24" s="166"/>
      <c r="I24" s="56" t="s">
        <v>0</v>
      </c>
      <c r="J24" s="56" t="str">
        <f>IF(I24="N", "NA", " ")</f>
        <v>NA</v>
      </c>
      <c r="K24" s="56">
        <v>20</v>
      </c>
      <c r="L24" s="56">
        <v>0</v>
      </c>
      <c r="M24" s="56">
        <v>20</v>
      </c>
      <c r="N24" s="56" t="s">
        <v>18</v>
      </c>
      <c r="O24" s="70">
        <v>1012</v>
      </c>
      <c r="P24" s="70">
        <v>1895</v>
      </c>
      <c r="U24" s="70" t="s">
        <v>80</v>
      </c>
      <c r="V24" s="70" t="s">
        <v>80</v>
      </c>
      <c r="W24" s="70" t="s">
        <v>80</v>
      </c>
      <c r="X24" s="70" t="s">
        <v>80</v>
      </c>
      <c r="Z24" s="70">
        <v>1012</v>
      </c>
      <c r="AA24" s="70">
        <v>1377</v>
      </c>
      <c r="AB24" s="70">
        <v>1895</v>
      </c>
      <c r="AC24" s="70">
        <v>1462</v>
      </c>
      <c r="AG24" s="52"/>
      <c r="AJ24" s="70">
        <v>266</v>
      </c>
      <c r="AL24" s="70">
        <v>266</v>
      </c>
      <c r="AO24" s="70">
        <v>870</v>
      </c>
      <c r="AP24" s="70">
        <v>229</v>
      </c>
      <c r="AR24" s="70">
        <v>229</v>
      </c>
      <c r="AU24" s="70">
        <v>600</v>
      </c>
      <c r="AV24" s="70">
        <v>9</v>
      </c>
      <c r="AW24" s="70">
        <v>11</v>
      </c>
      <c r="AX24" s="70" t="s">
        <v>80</v>
      </c>
      <c r="AY24" s="70" t="s">
        <v>80</v>
      </c>
    </row>
    <row r="25" spans="1:57" ht="36" x14ac:dyDescent="0.3">
      <c r="A25" s="56" t="s">
        <v>788</v>
      </c>
      <c r="B25" s="76" t="s">
        <v>108</v>
      </c>
      <c r="C25" s="56">
        <v>2016</v>
      </c>
      <c r="D25" s="95" t="s">
        <v>133</v>
      </c>
      <c r="E25" s="56" t="s">
        <v>109</v>
      </c>
      <c r="F25" s="56" t="s">
        <v>518</v>
      </c>
      <c r="G25" s="95" t="s">
        <v>129</v>
      </c>
      <c r="H25" s="95" t="s">
        <v>111</v>
      </c>
      <c r="I25" s="56" t="s">
        <v>18</v>
      </c>
      <c r="J25" s="56" t="s">
        <v>128</v>
      </c>
      <c r="K25" s="56">
        <v>53</v>
      </c>
      <c r="L25" s="56">
        <v>0</v>
      </c>
      <c r="M25" s="56">
        <v>49</v>
      </c>
      <c r="N25" s="56" t="s">
        <v>0</v>
      </c>
      <c r="AD25" s="71">
        <v>3.45</v>
      </c>
      <c r="AG25" s="52">
        <f>AD25/K25</f>
        <v>6.5094339622641509E-2</v>
      </c>
      <c r="AV25" s="70">
        <v>28</v>
      </c>
      <c r="AW25" s="70">
        <v>25</v>
      </c>
      <c r="AX25" s="70" t="s">
        <v>80</v>
      </c>
      <c r="AY25" s="70" t="s">
        <v>80</v>
      </c>
      <c r="AZ25" s="89" t="s">
        <v>112</v>
      </c>
    </row>
    <row r="26" spans="1:57" ht="24" x14ac:dyDescent="0.3">
      <c r="A26" s="56" t="s">
        <v>784</v>
      </c>
      <c r="B26" s="76" t="s">
        <v>153</v>
      </c>
      <c r="C26" s="56">
        <v>2016</v>
      </c>
      <c r="D26" s="56" t="s">
        <v>155</v>
      </c>
      <c r="E26" s="56" t="s">
        <v>154</v>
      </c>
      <c r="F26" s="56" t="s">
        <v>518</v>
      </c>
      <c r="G26" s="95" t="s">
        <v>157</v>
      </c>
      <c r="H26" s="56" t="s">
        <v>158</v>
      </c>
      <c r="I26" s="56" t="s">
        <v>18</v>
      </c>
      <c r="J26" s="95" t="s">
        <v>159</v>
      </c>
      <c r="K26" s="56">
        <v>306</v>
      </c>
      <c r="L26" s="56">
        <v>48</v>
      </c>
      <c r="M26" s="56">
        <v>258</v>
      </c>
      <c r="N26" s="56" t="s">
        <v>0</v>
      </c>
      <c r="O26" s="70">
        <v>1540</v>
      </c>
      <c r="U26" s="70">
        <v>1820</v>
      </c>
      <c r="V26" s="70">
        <v>2088</v>
      </c>
      <c r="Z26" s="70">
        <v>1540</v>
      </c>
      <c r="AD26" s="71">
        <v>12.7</v>
      </c>
      <c r="AE26" s="71">
        <v>2.81</v>
      </c>
      <c r="AF26" s="71">
        <v>9.8800000000000008</v>
      </c>
      <c r="AG26" s="52">
        <f>AD26/K26</f>
        <v>4.1503267973856207E-2</v>
      </c>
      <c r="AH26" s="71">
        <v>0.05</v>
      </c>
      <c r="AI26" s="71">
        <v>0.03</v>
      </c>
      <c r="AV26" s="70">
        <v>138</v>
      </c>
      <c r="AW26" s="70">
        <v>168</v>
      </c>
      <c r="AX26" s="70" t="s">
        <v>80</v>
      </c>
      <c r="AY26" s="70" t="s">
        <v>80</v>
      </c>
      <c r="AZ26" s="89" t="s">
        <v>125</v>
      </c>
      <c r="BA26" s="90" t="s">
        <v>6</v>
      </c>
      <c r="BC26" s="52">
        <v>0.64</v>
      </c>
      <c r="BE26" s="95" t="s">
        <v>169</v>
      </c>
    </row>
    <row r="27" spans="1:57" x14ac:dyDescent="0.3">
      <c r="J27" s="56" t="str">
        <f t="shared" ref="J27:J35" si="1">IF(I27="N", "NA", " ")</f>
        <v xml:space="preserve"> </v>
      </c>
      <c r="AG27" s="52"/>
      <c r="BA27" s="90" t="s">
        <v>160</v>
      </c>
      <c r="BC27" s="71">
        <v>0.95</v>
      </c>
    </row>
    <row r="28" spans="1:57" x14ac:dyDescent="0.3">
      <c r="J28" s="56" t="str">
        <f t="shared" si="1"/>
        <v xml:space="preserve"> </v>
      </c>
      <c r="AG28" s="52"/>
      <c r="BA28" s="90" t="s">
        <v>161</v>
      </c>
      <c r="BC28" s="71">
        <v>0.15</v>
      </c>
    </row>
    <row r="29" spans="1:57" x14ac:dyDescent="0.3">
      <c r="J29" s="56" t="str">
        <f t="shared" si="1"/>
        <v xml:space="preserve"> </v>
      </c>
      <c r="AG29" s="52"/>
      <c r="BA29" s="90" t="s">
        <v>162</v>
      </c>
      <c r="BC29" s="71">
        <v>2.87</v>
      </c>
    </row>
    <row r="30" spans="1:57" x14ac:dyDescent="0.3">
      <c r="J30" s="56" t="str">
        <f t="shared" si="1"/>
        <v xml:space="preserve"> </v>
      </c>
      <c r="AG30" s="52"/>
      <c r="BA30" s="90" t="s">
        <v>163</v>
      </c>
      <c r="BC30" s="71">
        <v>1.52</v>
      </c>
    </row>
    <row r="31" spans="1:57" x14ac:dyDescent="0.3">
      <c r="J31" s="56" t="str">
        <f t="shared" si="1"/>
        <v xml:space="preserve"> </v>
      </c>
      <c r="AG31" s="52"/>
      <c r="BA31" s="90" t="s">
        <v>164</v>
      </c>
      <c r="BC31" s="71">
        <v>0.02</v>
      </c>
    </row>
    <row r="32" spans="1:57" x14ac:dyDescent="0.3">
      <c r="J32" s="56" t="str">
        <f t="shared" si="1"/>
        <v xml:space="preserve"> </v>
      </c>
      <c r="AG32" s="52"/>
      <c r="BA32" s="90" t="s">
        <v>165</v>
      </c>
      <c r="BC32" s="71">
        <v>0.06</v>
      </c>
    </row>
    <row r="33" spans="1:57" x14ac:dyDescent="0.3">
      <c r="J33" s="56" t="str">
        <f t="shared" si="1"/>
        <v xml:space="preserve"> </v>
      </c>
      <c r="AG33" s="52"/>
      <c r="BA33" s="90" t="s">
        <v>166</v>
      </c>
      <c r="BC33" s="71">
        <v>0.06</v>
      </c>
    </row>
    <row r="34" spans="1:57" x14ac:dyDescent="0.3">
      <c r="J34" s="56" t="str">
        <f t="shared" si="1"/>
        <v xml:space="preserve"> </v>
      </c>
      <c r="AG34" s="52"/>
      <c r="BA34" s="90" t="s">
        <v>167</v>
      </c>
      <c r="BC34" s="71">
        <v>0.28999999999999998</v>
      </c>
    </row>
    <row r="35" spans="1:57" x14ac:dyDescent="0.3">
      <c r="J35" s="56" t="str">
        <f t="shared" si="1"/>
        <v xml:space="preserve"> </v>
      </c>
      <c r="AG35" s="52"/>
      <c r="BA35" s="90" t="s">
        <v>168</v>
      </c>
      <c r="BC35" s="71">
        <v>0.61</v>
      </c>
    </row>
    <row r="36" spans="1:57" ht="36" x14ac:dyDescent="0.3">
      <c r="A36" s="56" t="s">
        <v>788</v>
      </c>
      <c r="B36" s="76" t="s">
        <v>191</v>
      </c>
      <c r="C36" s="56">
        <v>2012</v>
      </c>
      <c r="D36" s="56" t="s">
        <v>193</v>
      </c>
      <c r="E36" s="56" t="s">
        <v>192</v>
      </c>
      <c r="F36" s="56" t="s">
        <v>518</v>
      </c>
      <c r="G36" s="95" t="s">
        <v>536</v>
      </c>
      <c r="H36" s="95" t="s">
        <v>763</v>
      </c>
      <c r="I36" s="56" t="s">
        <v>18</v>
      </c>
      <c r="J36" s="95" t="s">
        <v>159</v>
      </c>
      <c r="K36" s="56">
        <v>1647</v>
      </c>
      <c r="L36" s="56">
        <v>347</v>
      </c>
      <c r="M36" s="56">
        <v>1300</v>
      </c>
      <c r="N36" s="56" t="s">
        <v>0</v>
      </c>
      <c r="O36" s="70">
        <v>1240</v>
      </c>
      <c r="V36" s="70">
        <v>2515</v>
      </c>
      <c r="X36" s="70">
        <v>2661</v>
      </c>
      <c r="AA36" s="70">
        <v>2102</v>
      </c>
      <c r="AC36" s="70">
        <v>2240</v>
      </c>
      <c r="AD36" s="71">
        <v>119</v>
      </c>
      <c r="AE36" s="71">
        <v>21.3</v>
      </c>
      <c r="AF36" s="71">
        <v>97.7</v>
      </c>
      <c r="AG36" s="52">
        <f t="shared" ref="AG36" si="2">AD36/K36</f>
        <v>7.2252580449301759E-2</v>
      </c>
      <c r="AH36" s="52">
        <f t="shared" ref="AH36" si="3">AE36/L36</f>
        <v>6.1383285302593661E-2</v>
      </c>
      <c r="AI36" s="52">
        <f t="shared" ref="AI36" si="4">AF36/M36</f>
        <v>7.5153846153846154E-2</v>
      </c>
      <c r="AK36" s="70">
        <v>351</v>
      </c>
      <c r="AL36" s="70">
        <v>387</v>
      </c>
      <c r="AQ36" s="70">
        <v>222</v>
      </c>
      <c r="AR36" s="70">
        <v>243</v>
      </c>
      <c r="AV36" s="70">
        <v>1343</v>
      </c>
      <c r="AW36" s="70">
        <v>292</v>
      </c>
      <c r="AX36" s="70" t="s">
        <v>80</v>
      </c>
      <c r="AY36" s="70" t="s">
        <v>80</v>
      </c>
      <c r="AZ36" s="89" t="s">
        <v>194</v>
      </c>
    </row>
    <row r="37" spans="1:57" x14ac:dyDescent="0.3">
      <c r="A37" s="56" t="s">
        <v>788</v>
      </c>
      <c r="B37" s="76" t="s">
        <v>195</v>
      </c>
      <c r="C37" s="56">
        <v>2012</v>
      </c>
      <c r="D37" s="56" t="s">
        <v>196</v>
      </c>
      <c r="E37" s="56" t="s">
        <v>192</v>
      </c>
      <c r="F37" s="56" t="s">
        <v>518</v>
      </c>
      <c r="G37" s="165" t="s">
        <v>197</v>
      </c>
      <c r="H37" s="165"/>
      <c r="I37" s="56" t="s">
        <v>18</v>
      </c>
      <c r="J37" s="56" t="s">
        <v>198</v>
      </c>
      <c r="K37" s="56">
        <v>3145</v>
      </c>
      <c r="L37" s="56">
        <v>1432</v>
      </c>
      <c r="M37" s="56">
        <v>1713</v>
      </c>
      <c r="N37" s="56" t="s">
        <v>0</v>
      </c>
      <c r="O37" s="70">
        <v>1450</v>
      </c>
      <c r="P37" s="70">
        <v>3300</v>
      </c>
      <c r="Q37" s="50">
        <v>2412.88</v>
      </c>
      <c r="S37" s="50">
        <v>2533.64</v>
      </c>
      <c r="T37" s="50">
        <v>2636.26</v>
      </c>
      <c r="U37" s="70">
        <v>1960</v>
      </c>
      <c r="V37" s="50">
        <v>2573.04</v>
      </c>
      <c r="W37" s="70">
        <v>3300</v>
      </c>
      <c r="X37" s="50">
        <v>2712.65</v>
      </c>
      <c r="Y37" s="72">
        <v>2330</v>
      </c>
      <c r="Z37" s="72">
        <v>1450</v>
      </c>
      <c r="AA37" s="72">
        <v>2279</v>
      </c>
      <c r="AB37" s="72">
        <v>2920</v>
      </c>
      <c r="AC37" s="72">
        <v>2384</v>
      </c>
      <c r="AD37" s="71">
        <v>167.24100000000001</v>
      </c>
      <c r="AE37" s="71">
        <v>87.42</v>
      </c>
      <c r="AF37" s="71">
        <v>79.56</v>
      </c>
      <c r="AG37" s="52">
        <v>5.3176788553259143E-2</v>
      </c>
      <c r="AH37" s="52">
        <v>6.1047486033519553E-2</v>
      </c>
      <c r="AI37" s="52">
        <v>4.6444833625218916E-2</v>
      </c>
      <c r="AJ37" s="50">
        <v>313.77999999999997</v>
      </c>
      <c r="AK37" s="50">
        <v>349.4</v>
      </c>
      <c r="AL37" s="70">
        <v>284</v>
      </c>
      <c r="AM37" s="70">
        <v>1650</v>
      </c>
      <c r="AN37" s="70">
        <v>1650</v>
      </c>
      <c r="AO37" s="70">
        <v>1400</v>
      </c>
      <c r="AP37" s="50">
        <v>176.94</v>
      </c>
      <c r="AQ37" s="50">
        <v>179.27</v>
      </c>
      <c r="AR37" s="70">
        <v>175</v>
      </c>
      <c r="AS37" s="70">
        <v>1020</v>
      </c>
      <c r="AT37" s="70">
        <v>980</v>
      </c>
      <c r="AU37" s="70">
        <v>1020</v>
      </c>
      <c r="AV37" s="70">
        <v>2480</v>
      </c>
      <c r="AW37" s="70">
        <v>576</v>
      </c>
      <c r="AX37" s="70" t="s">
        <v>80</v>
      </c>
      <c r="AY37" s="70" t="s">
        <v>80</v>
      </c>
      <c r="AZ37" s="89" t="s">
        <v>202</v>
      </c>
      <c r="BA37" s="90" t="s">
        <v>200</v>
      </c>
      <c r="BB37" s="52" t="s">
        <v>201</v>
      </c>
      <c r="BE37" s="56" t="s">
        <v>199</v>
      </c>
    </row>
    <row r="38" spans="1:57" x14ac:dyDescent="0.3">
      <c r="A38" s="56" t="s">
        <v>788</v>
      </c>
      <c r="B38" s="76" t="s">
        <v>220</v>
      </c>
      <c r="C38" s="56">
        <v>2012</v>
      </c>
      <c r="D38" s="56" t="s">
        <v>221</v>
      </c>
      <c r="E38" s="56" t="s">
        <v>31</v>
      </c>
      <c r="F38" s="56" t="s">
        <v>518</v>
      </c>
      <c r="G38" s="56" t="s">
        <v>249</v>
      </c>
      <c r="H38" s="56" t="s">
        <v>222</v>
      </c>
      <c r="I38" s="56" t="s">
        <v>18</v>
      </c>
      <c r="J38" s="56" t="s">
        <v>175</v>
      </c>
      <c r="K38" s="56">
        <v>705</v>
      </c>
      <c r="L38" s="56">
        <v>173</v>
      </c>
      <c r="M38" s="56">
        <v>532</v>
      </c>
      <c r="N38" s="56" t="s">
        <v>0</v>
      </c>
      <c r="O38" s="70">
        <v>1644</v>
      </c>
      <c r="P38" s="70">
        <v>3082</v>
      </c>
      <c r="R38" s="70">
        <v>2245</v>
      </c>
      <c r="T38" s="70">
        <v>2632</v>
      </c>
      <c r="U38" s="70">
        <v>2169</v>
      </c>
      <c r="W38" s="70">
        <v>3082</v>
      </c>
      <c r="Y38" s="70">
        <v>3169</v>
      </c>
      <c r="Z38" s="70">
        <v>1644</v>
      </c>
      <c r="AB38" s="70">
        <v>2716</v>
      </c>
      <c r="AD38" s="71">
        <v>33.299999999999997</v>
      </c>
      <c r="AE38" s="52">
        <v>5.6</v>
      </c>
      <c r="AF38" s="71">
        <v>27.7</v>
      </c>
      <c r="AG38" s="52">
        <v>4.7234042553191483E-2</v>
      </c>
      <c r="AH38" s="71">
        <v>3.2000000000000001E-2</v>
      </c>
      <c r="AI38" s="71">
        <v>5.1999999999999998E-2</v>
      </c>
      <c r="AZ38" s="89" t="s">
        <v>0</v>
      </c>
      <c r="BC38" s="71">
        <v>1.4</v>
      </c>
      <c r="BE38" s="56" t="s">
        <v>104</v>
      </c>
    </row>
    <row r="39" spans="1:57" ht="13.8" x14ac:dyDescent="0.3">
      <c r="A39" s="56" t="s">
        <v>788</v>
      </c>
      <c r="B39" s="76" t="s">
        <v>250</v>
      </c>
      <c r="C39" s="56">
        <v>2013</v>
      </c>
      <c r="D39" s="56" t="s">
        <v>253</v>
      </c>
      <c r="E39" s="56" t="s">
        <v>31</v>
      </c>
      <c r="F39" s="56" t="s">
        <v>518</v>
      </c>
      <c r="G39" s="56" t="s">
        <v>251</v>
      </c>
      <c r="H39" s="56" t="s">
        <v>252</v>
      </c>
      <c r="I39" s="56" t="s">
        <v>18</v>
      </c>
      <c r="J39" s="56" t="s">
        <v>175</v>
      </c>
      <c r="K39" s="56">
        <v>1514</v>
      </c>
      <c r="L39" s="56">
        <v>639</v>
      </c>
      <c r="M39" s="56">
        <v>875</v>
      </c>
      <c r="N39" s="56" t="s">
        <v>0</v>
      </c>
      <c r="AD39" s="71">
        <v>77.400000000000006</v>
      </c>
      <c r="AE39" s="71">
        <v>48.2</v>
      </c>
      <c r="AF39" s="71">
        <v>29.2</v>
      </c>
      <c r="AG39" s="52">
        <v>5.1122853368560109E-2</v>
      </c>
      <c r="AH39" s="52">
        <v>7.54303599374022E-2</v>
      </c>
      <c r="AI39" s="52">
        <v>3.3371428571428573E-2</v>
      </c>
      <c r="AV39" s="70">
        <v>521</v>
      </c>
      <c r="AW39" s="70">
        <v>993</v>
      </c>
      <c r="AX39" s="70" t="s">
        <v>80</v>
      </c>
      <c r="AY39" s="70" t="s">
        <v>80</v>
      </c>
      <c r="AZ39" s="89" t="s">
        <v>232</v>
      </c>
      <c r="BC39" s="52">
        <v>0.02</v>
      </c>
      <c r="BE39" s="56" t="s">
        <v>764</v>
      </c>
    </row>
    <row r="40" spans="1:57" ht="36" x14ac:dyDescent="0.3">
      <c r="A40" s="56" t="s">
        <v>790</v>
      </c>
      <c r="B40" s="76" t="s">
        <v>291</v>
      </c>
      <c r="C40" s="56">
        <v>2010</v>
      </c>
      <c r="D40" s="56" t="s">
        <v>292</v>
      </c>
      <c r="E40" s="56" t="s">
        <v>293</v>
      </c>
      <c r="F40" s="56" t="s">
        <v>518</v>
      </c>
      <c r="G40" s="95" t="s">
        <v>765</v>
      </c>
      <c r="H40" s="76" t="s">
        <v>296</v>
      </c>
      <c r="I40" s="56" t="s">
        <v>18</v>
      </c>
      <c r="J40" s="56" t="s">
        <v>295</v>
      </c>
      <c r="K40" s="56">
        <v>190</v>
      </c>
      <c r="L40" s="56">
        <v>89</v>
      </c>
      <c r="M40" s="56">
        <v>101</v>
      </c>
      <c r="N40" s="56" t="s">
        <v>18</v>
      </c>
      <c r="O40" s="70">
        <v>1540</v>
      </c>
      <c r="S40" s="50">
        <v>2220.27</v>
      </c>
      <c r="U40" s="70">
        <v>1900</v>
      </c>
      <c r="V40" s="50">
        <v>2431.12</v>
      </c>
      <c r="Z40" s="70">
        <v>1540</v>
      </c>
      <c r="AA40" s="50">
        <v>2043.41</v>
      </c>
      <c r="AD40" s="52">
        <v>11.039400000000001</v>
      </c>
      <c r="AE40" s="52">
        <v>4.1214000000000004</v>
      </c>
      <c r="AF40" s="52">
        <v>6.9180000000000001</v>
      </c>
      <c r="AG40" s="52">
        <v>5.8102105263157899E-2</v>
      </c>
      <c r="AH40" s="52">
        <v>4.6307865168539332E-2</v>
      </c>
      <c r="AI40" s="52">
        <v>6.84950495049505E-2</v>
      </c>
      <c r="AJ40" s="50">
        <v>984.26</v>
      </c>
      <c r="AK40" s="50">
        <v>889.3</v>
      </c>
      <c r="AL40" s="50">
        <v>1067.94</v>
      </c>
      <c r="AM40" s="70">
        <v>4441</v>
      </c>
      <c r="AN40" s="70">
        <v>1894</v>
      </c>
      <c r="AO40" s="70">
        <v>4441</v>
      </c>
      <c r="AV40" s="70">
        <v>3</v>
      </c>
      <c r="AW40" s="70">
        <v>187</v>
      </c>
      <c r="AX40" s="70" t="s">
        <v>80</v>
      </c>
      <c r="AY40" s="70" t="s">
        <v>80</v>
      </c>
      <c r="AZ40" s="89" t="s">
        <v>80</v>
      </c>
      <c r="BD40" s="97"/>
      <c r="BE40" s="71" t="s">
        <v>315</v>
      </c>
    </row>
    <row r="41" spans="1:57" x14ac:dyDescent="0.3">
      <c r="A41" s="56" t="s">
        <v>784</v>
      </c>
      <c r="B41" s="76" t="s">
        <v>337</v>
      </c>
      <c r="C41" s="56">
        <v>2001</v>
      </c>
      <c r="D41" s="56" t="s">
        <v>338</v>
      </c>
      <c r="E41" s="56" t="s">
        <v>293</v>
      </c>
      <c r="F41" s="56" t="s">
        <v>518</v>
      </c>
      <c r="G41" s="56" t="s">
        <v>245</v>
      </c>
      <c r="H41" s="56" t="s">
        <v>339</v>
      </c>
      <c r="I41" s="56" t="s">
        <v>0</v>
      </c>
      <c r="J41" s="56" t="s">
        <v>80</v>
      </c>
      <c r="K41" s="56">
        <v>239</v>
      </c>
      <c r="L41" s="56">
        <v>130</v>
      </c>
      <c r="M41" s="56">
        <v>109</v>
      </c>
      <c r="N41" s="56" t="s">
        <v>0</v>
      </c>
      <c r="AZ41" s="70"/>
      <c r="BA41" s="98"/>
      <c r="BB41" s="70"/>
      <c r="BC41" s="70"/>
      <c r="BD41" s="70"/>
    </row>
    <row r="42" spans="1:57" ht="24" x14ac:dyDescent="0.3">
      <c r="A42" s="56" t="s">
        <v>790</v>
      </c>
      <c r="B42" s="76" t="s">
        <v>343</v>
      </c>
      <c r="C42" s="56">
        <v>2016</v>
      </c>
      <c r="D42" s="95" t="s">
        <v>631</v>
      </c>
      <c r="E42" s="56" t="s">
        <v>192</v>
      </c>
      <c r="F42" s="56" t="s">
        <v>518</v>
      </c>
      <c r="G42" s="166" t="s">
        <v>344</v>
      </c>
      <c r="H42" s="166"/>
      <c r="I42" s="56" t="s">
        <v>18</v>
      </c>
      <c r="J42" s="95" t="s">
        <v>345</v>
      </c>
      <c r="K42" s="56">
        <v>472</v>
      </c>
      <c r="L42" s="56">
        <v>7</v>
      </c>
      <c r="M42" s="56">
        <v>465</v>
      </c>
      <c r="N42" s="56" t="s">
        <v>0</v>
      </c>
      <c r="O42" s="70">
        <v>1217.4000000000001</v>
      </c>
      <c r="P42" s="70">
        <v>2603.1999999999998</v>
      </c>
      <c r="Q42" s="70">
        <v>1986.5</v>
      </c>
      <c r="R42" s="70">
        <v>1929.8</v>
      </c>
      <c r="S42" s="70">
        <v>1871.7</v>
      </c>
      <c r="T42" s="70">
        <v>2385.6999999999998</v>
      </c>
      <c r="U42" s="70">
        <v>2251.6999999999998</v>
      </c>
      <c r="V42" s="70">
        <v>2343.1999999999998</v>
      </c>
      <c r="W42" s="70">
        <v>2554.8000000000002</v>
      </c>
      <c r="X42" s="70">
        <v>2425.8000000000002</v>
      </c>
      <c r="Y42" s="70">
        <v>1923</v>
      </c>
      <c r="Z42" s="70">
        <v>1217.4000000000001</v>
      </c>
      <c r="AA42" s="70">
        <v>1864.6</v>
      </c>
      <c r="AB42" s="70">
        <v>2603.1999999999998</v>
      </c>
      <c r="AC42" s="70">
        <v>1980</v>
      </c>
      <c r="AD42" s="51">
        <v>30.23</v>
      </c>
      <c r="AE42" s="71">
        <v>0.11700000000000001</v>
      </c>
      <c r="AF42" s="71">
        <v>30.114000000000001</v>
      </c>
      <c r="AG42" s="54">
        <f>AD42/K42</f>
        <v>6.4046610169491522E-2</v>
      </c>
      <c r="AH42" s="71">
        <f>AE42/L42</f>
        <v>1.6714285714285716E-2</v>
      </c>
      <c r="AI42" s="71">
        <f>AF42/M42</f>
        <v>6.4761290322580642E-2</v>
      </c>
      <c r="AJ42" s="70">
        <v>346.1</v>
      </c>
      <c r="AK42" s="70">
        <v>165.3</v>
      </c>
      <c r="AL42" s="70">
        <v>348.8</v>
      </c>
      <c r="AM42" s="70">
        <v>1712.1</v>
      </c>
      <c r="AN42" s="70">
        <v>253.3</v>
      </c>
      <c r="AO42" s="70">
        <v>1712.1</v>
      </c>
      <c r="AP42" s="70">
        <v>230.5</v>
      </c>
      <c r="AQ42" s="70">
        <v>144.4</v>
      </c>
      <c r="AR42" s="70">
        <v>230.5</v>
      </c>
      <c r="AS42" s="70">
        <v>1133.4000000000001</v>
      </c>
      <c r="AT42" s="70">
        <v>285.5</v>
      </c>
      <c r="AU42" s="70">
        <v>1133.4000000000001</v>
      </c>
      <c r="AV42" s="70">
        <v>145</v>
      </c>
      <c r="AW42" s="70">
        <v>327</v>
      </c>
      <c r="AX42" s="100" t="s">
        <v>647</v>
      </c>
      <c r="AY42" s="100" t="s">
        <v>647</v>
      </c>
      <c r="AZ42" s="101" t="s">
        <v>479</v>
      </c>
      <c r="BA42" s="102" t="s">
        <v>6</v>
      </c>
      <c r="BC42" s="71">
        <v>1.3</v>
      </c>
      <c r="BD42" s="71"/>
      <c r="BE42" s="103" t="s">
        <v>349</v>
      </c>
    </row>
    <row r="43" spans="1:57" x14ac:dyDescent="0.3">
      <c r="AG43" s="52"/>
      <c r="AH43" s="52"/>
      <c r="AI43" s="52"/>
      <c r="BA43" s="90" t="s">
        <v>346</v>
      </c>
      <c r="BC43" s="71">
        <v>1.9</v>
      </c>
      <c r="BD43" s="71"/>
    </row>
    <row r="44" spans="1:57" x14ac:dyDescent="0.3">
      <c r="J44" s="56" t="str">
        <f>IF(I44="N", "NA", " ")</f>
        <v xml:space="preserve"> </v>
      </c>
      <c r="AG44" s="52"/>
      <c r="AH44" s="52"/>
      <c r="AI44" s="52"/>
      <c r="BA44" s="90" t="s">
        <v>347</v>
      </c>
      <c r="BC44" s="71">
        <v>0.5</v>
      </c>
      <c r="BD44" s="71"/>
      <c r="BE44" s="71"/>
    </row>
    <row r="45" spans="1:57" x14ac:dyDescent="0.3">
      <c r="AG45" s="52"/>
      <c r="AH45" s="52"/>
      <c r="AI45" s="52"/>
      <c r="BA45" s="90" t="s">
        <v>649</v>
      </c>
      <c r="BC45" s="71">
        <v>1</v>
      </c>
      <c r="BD45" s="71"/>
      <c r="BE45" s="91"/>
    </row>
    <row r="46" spans="1:57" x14ac:dyDescent="0.3">
      <c r="AG46" s="52"/>
      <c r="AH46" s="52"/>
      <c r="AI46" s="52"/>
      <c r="BA46" s="90" t="s">
        <v>348</v>
      </c>
      <c r="BC46" s="71">
        <v>1.4</v>
      </c>
      <c r="BD46" s="71"/>
      <c r="BE46" s="91"/>
    </row>
    <row r="47" spans="1:57" x14ac:dyDescent="0.3">
      <c r="A47" s="56" t="s">
        <v>788</v>
      </c>
      <c r="B47" s="76" t="s">
        <v>350</v>
      </c>
      <c r="C47" s="56">
        <v>2013</v>
      </c>
      <c r="D47" s="56" t="s">
        <v>351</v>
      </c>
      <c r="E47" s="56" t="s">
        <v>352</v>
      </c>
      <c r="F47" s="56" t="s">
        <v>518</v>
      </c>
      <c r="G47" s="56" t="s">
        <v>353</v>
      </c>
      <c r="H47" s="56" t="s">
        <v>354</v>
      </c>
      <c r="I47" s="56" t="s">
        <v>18</v>
      </c>
      <c r="J47" s="56" t="s">
        <v>128</v>
      </c>
      <c r="K47" s="56">
        <v>71</v>
      </c>
      <c r="L47" s="56">
        <v>33</v>
      </c>
      <c r="M47" s="56">
        <v>38</v>
      </c>
      <c r="N47" s="56" t="s">
        <v>0</v>
      </c>
      <c r="V47" s="70">
        <v>2620</v>
      </c>
      <c r="X47" s="70">
        <v>2700</v>
      </c>
      <c r="AZ47" s="70"/>
      <c r="BA47" s="98"/>
      <c r="BB47" s="70"/>
      <c r="BC47" s="70"/>
      <c r="BD47" s="70"/>
      <c r="BE47" s="91" t="s">
        <v>355</v>
      </c>
    </row>
    <row r="48" spans="1:57" x14ac:dyDescent="0.3">
      <c r="A48" s="56" t="s">
        <v>790</v>
      </c>
      <c r="B48" s="76" t="s">
        <v>371</v>
      </c>
      <c r="C48" s="56">
        <v>2011</v>
      </c>
      <c r="D48" s="56" t="s">
        <v>372</v>
      </c>
      <c r="E48" s="56" t="s">
        <v>373</v>
      </c>
      <c r="F48" s="56" t="s">
        <v>518</v>
      </c>
      <c r="G48" s="95" t="s">
        <v>375</v>
      </c>
      <c r="H48" s="56" t="s">
        <v>213</v>
      </c>
      <c r="I48" s="56" t="s">
        <v>0</v>
      </c>
      <c r="J48" s="56" t="s">
        <v>80</v>
      </c>
      <c r="K48" s="56">
        <v>4795</v>
      </c>
      <c r="L48" s="56">
        <v>1245</v>
      </c>
      <c r="M48" s="56">
        <v>3550</v>
      </c>
      <c r="N48" s="56" t="s">
        <v>18</v>
      </c>
      <c r="AZ48" s="70"/>
      <c r="BA48" s="98"/>
      <c r="BB48" s="70"/>
      <c r="BC48" s="70"/>
      <c r="BD48" s="70"/>
      <c r="BE48" s="91"/>
    </row>
    <row r="49" spans="1:57" x14ac:dyDescent="0.3">
      <c r="A49" s="56" t="s">
        <v>788</v>
      </c>
      <c r="B49" s="76" t="s">
        <v>383</v>
      </c>
      <c r="C49" s="56">
        <v>2003</v>
      </c>
      <c r="D49" s="56" t="s">
        <v>408</v>
      </c>
      <c r="E49" s="56" t="s">
        <v>384</v>
      </c>
      <c r="F49" s="56" t="s">
        <v>518</v>
      </c>
      <c r="G49" s="95" t="s">
        <v>386</v>
      </c>
      <c r="H49" s="95" t="s">
        <v>385</v>
      </c>
      <c r="I49" s="95" t="s">
        <v>18</v>
      </c>
      <c r="J49" s="95" t="s">
        <v>128</v>
      </c>
      <c r="K49" s="56">
        <v>5</v>
      </c>
      <c r="L49" s="56">
        <v>0</v>
      </c>
      <c r="M49" s="56">
        <v>5</v>
      </c>
      <c r="N49" s="56" t="s">
        <v>0</v>
      </c>
      <c r="O49" s="70">
        <v>1800</v>
      </c>
      <c r="T49" s="70" t="s">
        <v>80</v>
      </c>
      <c r="U49" s="70" t="s">
        <v>80</v>
      </c>
      <c r="V49" s="70" t="s">
        <v>80</v>
      </c>
      <c r="W49" s="70" t="s">
        <v>80</v>
      </c>
      <c r="X49" s="70" t="s">
        <v>80</v>
      </c>
      <c r="Z49" s="70">
        <v>1800</v>
      </c>
      <c r="AF49" s="70"/>
      <c r="AG49" s="70"/>
      <c r="AH49" s="70"/>
      <c r="AI49" s="70"/>
      <c r="AZ49" s="70" t="s">
        <v>0</v>
      </c>
      <c r="BA49" s="104"/>
      <c r="BB49" s="56"/>
      <c r="BC49" s="56"/>
      <c r="BD49" s="56"/>
      <c r="BE49" s="91"/>
    </row>
    <row r="50" spans="1:57" x14ac:dyDescent="0.3">
      <c r="A50" s="56" t="s">
        <v>788</v>
      </c>
      <c r="B50" s="76" t="s">
        <v>395</v>
      </c>
      <c r="C50" s="56">
        <v>1992</v>
      </c>
      <c r="D50" s="56" t="s">
        <v>690</v>
      </c>
      <c r="E50" s="56" t="s">
        <v>397</v>
      </c>
      <c r="F50" s="56" t="s">
        <v>518</v>
      </c>
      <c r="G50" s="56" t="s">
        <v>399</v>
      </c>
      <c r="H50" s="56" t="s">
        <v>400</v>
      </c>
      <c r="I50" s="95"/>
      <c r="J50" s="95"/>
      <c r="K50" s="56">
        <v>170</v>
      </c>
      <c r="N50" s="56" t="s">
        <v>0</v>
      </c>
      <c r="O50" s="56"/>
      <c r="P50" s="56"/>
      <c r="Q50" s="56"/>
      <c r="R50" s="56"/>
      <c r="S50" s="56"/>
      <c r="T50" s="56"/>
      <c r="U50" s="56"/>
      <c r="V50" s="56"/>
      <c r="W50" s="56"/>
      <c r="X50" s="56"/>
      <c r="Y50" s="56"/>
      <c r="Z50" s="56"/>
      <c r="AA50" s="56"/>
      <c r="AB50" s="56"/>
      <c r="AC50" s="56"/>
      <c r="AF50" s="56"/>
      <c r="AG50" s="56"/>
      <c r="AH50" s="56"/>
      <c r="AI50" s="56"/>
      <c r="AJ50" s="56"/>
      <c r="AK50" s="56"/>
      <c r="AL50" s="56"/>
      <c r="AM50" s="56"/>
      <c r="AN50" s="56"/>
      <c r="AO50" s="56"/>
      <c r="AP50" s="56"/>
      <c r="AQ50" s="56"/>
      <c r="AR50" s="56"/>
      <c r="AS50" s="56"/>
      <c r="AT50" s="56"/>
      <c r="AU50" s="56"/>
      <c r="AV50" s="56"/>
      <c r="AW50" s="56"/>
      <c r="AX50" s="56"/>
      <c r="AY50" s="56"/>
      <c r="AZ50" s="56"/>
      <c r="BA50" s="104"/>
      <c r="BB50" s="56"/>
      <c r="BC50" s="56"/>
      <c r="BD50" s="56"/>
      <c r="BE50" s="91"/>
    </row>
    <row r="51" spans="1:57" x14ac:dyDescent="0.3">
      <c r="A51" s="56" t="s">
        <v>790</v>
      </c>
      <c r="B51" s="76" t="s">
        <v>401</v>
      </c>
      <c r="C51" s="56">
        <v>2016</v>
      </c>
      <c r="D51" s="56" t="s">
        <v>402</v>
      </c>
      <c r="E51" s="56" t="s">
        <v>218</v>
      </c>
      <c r="F51" s="56" t="s">
        <v>518</v>
      </c>
      <c r="G51" s="56" t="s">
        <v>245</v>
      </c>
      <c r="H51" s="56" t="s">
        <v>213</v>
      </c>
      <c r="I51" s="95"/>
      <c r="J51" s="95"/>
      <c r="K51" s="56">
        <v>122</v>
      </c>
      <c r="N51" s="56" t="s">
        <v>0</v>
      </c>
      <c r="AD51" s="52">
        <v>9.85</v>
      </c>
      <c r="AF51" s="70"/>
      <c r="AG51" s="54">
        <f>AD51/179</f>
        <v>5.5027932960893852E-2</v>
      </c>
      <c r="AH51" s="70"/>
      <c r="AI51" s="70"/>
      <c r="AZ51" s="70" t="s">
        <v>0</v>
      </c>
      <c r="BA51" s="98"/>
      <c r="BB51" s="70"/>
      <c r="BC51" s="70"/>
      <c r="BD51" s="70"/>
      <c r="BE51" s="91"/>
    </row>
    <row r="52" spans="1:57" x14ac:dyDescent="0.3">
      <c r="A52" s="56" t="s">
        <v>790</v>
      </c>
      <c r="B52" s="76" t="s">
        <v>403</v>
      </c>
      <c r="C52" s="56">
        <v>2011</v>
      </c>
      <c r="D52" s="56" t="s">
        <v>405</v>
      </c>
      <c r="E52" s="56" t="s">
        <v>404</v>
      </c>
      <c r="F52" s="56" t="s">
        <v>518</v>
      </c>
      <c r="G52" s="56" t="s">
        <v>406</v>
      </c>
      <c r="H52" s="56" t="s">
        <v>407</v>
      </c>
      <c r="I52" s="95"/>
      <c r="J52" s="95"/>
      <c r="K52" s="56">
        <v>900</v>
      </c>
      <c r="N52" s="56" t="s">
        <v>18</v>
      </c>
      <c r="AF52" s="70"/>
      <c r="AG52" s="70"/>
      <c r="AH52" s="70"/>
      <c r="AI52" s="70"/>
      <c r="AZ52" s="70"/>
      <c r="BA52" s="98"/>
      <c r="BB52" s="70"/>
      <c r="BC52" s="70"/>
      <c r="BD52" s="70"/>
      <c r="BE52" s="91"/>
    </row>
    <row r="53" spans="1:57" ht="36" x14ac:dyDescent="0.3">
      <c r="A53" s="56" t="s">
        <v>788</v>
      </c>
      <c r="B53" s="76" t="s">
        <v>409</v>
      </c>
      <c r="C53" s="56">
        <v>2007</v>
      </c>
      <c r="D53" s="56" t="s">
        <v>410</v>
      </c>
      <c r="E53" s="56" t="s">
        <v>293</v>
      </c>
      <c r="F53" s="56" t="s">
        <v>518</v>
      </c>
      <c r="G53" s="95" t="s">
        <v>411</v>
      </c>
      <c r="H53" s="56" t="s">
        <v>412</v>
      </c>
      <c r="I53" s="95" t="s">
        <v>18</v>
      </c>
      <c r="J53" s="95" t="s">
        <v>413</v>
      </c>
      <c r="K53" s="56">
        <v>34</v>
      </c>
      <c r="L53" s="56">
        <v>34</v>
      </c>
      <c r="N53" s="56" t="s">
        <v>0</v>
      </c>
      <c r="AF53" s="70"/>
      <c r="AG53" s="70"/>
      <c r="AH53" s="70"/>
      <c r="AI53" s="70"/>
      <c r="AZ53" s="70"/>
      <c r="BA53" s="98"/>
      <c r="BB53" s="70"/>
      <c r="BC53" s="70"/>
      <c r="BD53" s="70"/>
      <c r="BE53" s="91"/>
    </row>
    <row r="54" spans="1:57" x14ac:dyDescent="0.3">
      <c r="A54" s="56" t="s">
        <v>790</v>
      </c>
      <c r="B54" s="76" t="s">
        <v>223</v>
      </c>
      <c r="C54" s="56">
        <v>1997</v>
      </c>
      <c r="D54" s="56" t="s">
        <v>224</v>
      </c>
      <c r="E54" s="56" t="s">
        <v>31</v>
      </c>
      <c r="F54" s="56" t="s">
        <v>518</v>
      </c>
      <c r="G54" s="56" t="s">
        <v>225</v>
      </c>
      <c r="H54" s="56" t="s">
        <v>226</v>
      </c>
      <c r="I54" s="56" t="s">
        <v>18</v>
      </c>
      <c r="J54" s="56" t="s">
        <v>175</v>
      </c>
      <c r="K54" s="56">
        <v>1594</v>
      </c>
      <c r="L54" s="56">
        <v>1211</v>
      </c>
      <c r="M54" s="56" t="s">
        <v>80</v>
      </c>
      <c r="N54" s="56" t="s">
        <v>18</v>
      </c>
      <c r="O54" s="70">
        <v>1744</v>
      </c>
      <c r="AD54" s="52">
        <v>220.77</v>
      </c>
      <c r="AF54" s="71" t="s">
        <v>80</v>
      </c>
      <c r="AG54" s="52">
        <v>0.13850062735257215</v>
      </c>
      <c r="AJ54" s="70">
        <v>448</v>
      </c>
      <c r="AP54" s="70">
        <v>281</v>
      </c>
      <c r="AZ54" s="89" t="s">
        <v>227</v>
      </c>
      <c r="BB54" s="51"/>
      <c r="BE54" s="56" t="s">
        <v>319</v>
      </c>
    </row>
    <row r="55" spans="1:57" x14ac:dyDescent="0.3">
      <c r="A55" s="56" t="s">
        <v>790</v>
      </c>
      <c r="B55" s="76" t="s">
        <v>449</v>
      </c>
      <c r="C55" s="56">
        <v>1993</v>
      </c>
      <c r="D55" s="56" t="s">
        <v>450</v>
      </c>
      <c r="E55" s="56" t="s">
        <v>31</v>
      </c>
      <c r="F55" s="56" t="s">
        <v>518</v>
      </c>
      <c r="G55" s="56" t="s">
        <v>451</v>
      </c>
      <c r="H55" s="56" t="s">
        <v>310</v>
      </c>
      <c r="I55" s="95" t="s">
        <v>18</v>
      </c>
      <c r="J55" s="95" t="s">
        <v>128</v>
      </c>
      <c r="K55" s="56">
        <v>79</v>
      </c>
      <c r="L55" s="56">
        <v>61</v>
      </c>
      <c r="M55" s="56" t="s">
        <v>80</v>
      </c>
      <c r="N55" s="56" t="s">
        <v>0</v>
      </c>
      <c r="O55" s="70">
        <v>2115</v>
      </c>
      <c r="AF55" s="70"/>
      <c r="AG55" s="70"/>
      <c r="AH55" s="70"/>
      <c r="AI55" s="70"/>
      <c r="AZ55" s="70"/>
      <c r="BA55" s="98"/>
      <c r="BB55" s="70"/>
      <c r="BC55" s="70"/>
      <c r="BD55" s="70"/>
      <c r="BE55" s="71"/>
    </row>
    <row r="56" spans="1:57" x14ac:dyDescent="0.3">
      <c r="A56" s="56" t="s">
        <v>790</v>
      </c>
      <c r="B56" s="76" t="s">
        <v>452</v>
      </c>
      <c r="C56" s="56">
        <v>1988</v>
      </c>
      <c r="D56" s="56" t="s">
        <v>224</v>
      </c>
      <c r="E56" s="56" t="s">
        <v>31</v>
      </c>
      <c r="F56" s="56" t="s">
        <v>518</v>
      </c>
      <c r="G56" s="56" t="s">
        <v>451</v>
      </c>
      <c r="H56" s="56" t="s">
        <v>453</v>
      </c>
      <c r="I56" s="95" t="s">
        <v>18</v>
      </c>
      <c r="J56" s="95" t="s">
        <v>128</v>
      </c>
      <c r="K56" s="56">
        <v>987</v>
      </c>
      <c r="L56" s="56">
        <v>580</v>
      </c>
      <c r="M56" s="56" t="s">
        <v>80</v>
      </c>
      <c r="N56" s="56" t="s">
        <v>0</v>
      </c>
      <c r="O56" s="70">
        <v>1550</v>
      </c>
      <c r="AF56" s="70"/>
      <c r="AG56" s="70"/>
      <c r="AH56" s="70"/>
      <c r="AI56" s="70"/>
      <c r="AZ56" s="70" t="s">
        <v>202</v>
      </c>
      <c r="BA56" s="98"/>
      <c r="BB56" s="70"/>
      <c r="BC56" s="70"/>
      <c r="BD56" s="70"/>
      <c r="BE56" s="71" t="s">
        <v>454</v>
      </c>
    </row>
    <row r="57" spans="1:57" x14ac:dyDescent="0.3">
      <c r="A57" s="56" t="s">
        <v>784</v>
      </c>
      <c r="B57" s="76" t="s">
        <v>469</v>
      </c>
      <c r="C57" s="56">
        <v>1990</v>
      </c>
      <c r="D57" s="56" t="s">
        <v>470</v>
      </c>
      <c r="E57" s="56" t="s">
        <v>293</v>
      </c>
      <c r="F57" s="56" t="s">
        <v>518</v>
      </c>
      <c r="G57" s="56" t="s">
        <v>316</v>
      </c>
      <c r="H57" s="56" t="s">
        <v>213</v>
      </c>
      <c r="I57" s="95" t="s">
        <v>18</v>
      </c>
      <c r="J57" s="95" t="s">
        <v>128</v>
      </c>
      <c r="K57" s="56">
        <v>58</v>
      </c>
      <c r="L57" s="56">
        <v>39</v>
      </c>
      <c r="M57" s="56">
        <v>19</v>
      </c>
      <c r="N57" s="56" t="s">
        <v>0</v>
      </c>
      <c r="O57" s="70">
        <v>2205</v>
      </c>
      <c r="S57" s="50">
        <v>2552.2579999999998</v>
      </c>
      <c r="U57" s="70">
        <v>2450</v>
      </c>
      <c r="V57" s="70">
        <v>2643</v>
      </c>
      <c r="Z57" s="70">
        <v>2205</v>
      </c>
      <c r="AA57" s="70">
        <v>2366</v>
      </c>
      <c r="AF57" s="70"/>
      <c r="AG57" s="70"/>
      <c r="AH57" s="70"/>
      <c r="AI57" s="70"/>
      <c r="AZ57" s="70" t="s">
        <v>0</v>
      </c>
      <c r="BA57" s="98"/>
      <c r="BB57" s="70"/>
      <c r="BC57" s="70"/>
      <c r="BD57" s="70"/>
      <c r="BE57" s="71" t="s">
        <v>471</v>
      </c>
    </row>
    <row r="58" spans="1:57" ht="24" x14ac:dyDescent="0.3">
      <c r="A58" s="56" t="s">
        <v>788</v>
      </c>
      <c r="B58" s="76" t="s">
        <v>485</v>
      </c>
      <c r="C58" s="56">
        <v>2002</v>
      </c>
      <c r="D58" s="56" t="s">
        <v>486</v>
      </c>
      <c r="E58" s="56" t="s">
        <v>293</v>
      </c>
      <c r="F58" s="56" t="s">
        <v>518</v>
      </c>
      <c r="G58" s="56" t="s">
        <v>487</v>
      </c>
      <c r="H58" s="95" t="s">
        <v>488</v>
      </c>
      <c r="I58" s="95" t="s">
        <v>18</v>
      </c>
      <c r="J58" s="95" t="s">
        <v>128</v>
      </c>
      <c r="K58" s="56">
        <v>109</v>
      </c>
      <c r="N58" s="56" t="s">
        <v>0</v>
      </c>
      <c r="O58" s="70">
        <v>2200</v>
      </c>
      <c r="P58" s="70">
        <v>2900</v>
      </c>
      <c r="U58" s="70">
        <v>2250</v>
      </c>
      <c r="AD58" s="70"/>
      <c r="AF58" s="70"/>
      <c r="AG58" s="70"/>
      <c r="AH58" s="70"/>
      <c r="AI58" s="70"/>
      <c r="AM58" s="70">
        <v>1000</v>
      </c>
      <c r="AV58" s="50">
        <v>65</v>
      </c>
      <c r="AW58" s="50">
        <v>44</v>
      </c>
      <c r="AZ58" s="70" t="s">
        <v>80</v>
      </c>
      <c r="BA58" s="98"/>
      <c r="BB58" s="70"/>
      <c r="BC58" s="70"/>
      <c r="BD58" s="70"/>
      <c r="BE58" s="71" t="s">
        <v>489</v>
      </c>
    </row>
    <row r="59" spans="1:57" x14ac:dyDescent="0.3">
      <c r="A59" s="56" t="s">
        <v>788</v>
      </c>
      <c r="B59" s="76" t="s">
        <v>493</v>
      </c>
      <c r="C59" s="56">
        <v>2005</v>
      </c>
      <c r="D59" s="56" t="s">
        <v>494</v>
      </c>
      <c r="E59" s="56" t="s">
        <v>293</v>
      </c>
      <c r="F59" s="56" t="s">
        <v>518</v>
      </c>
      <c r="G59" s="56" t="s">
        <v>650</v>
      </c>
      <c r="H59" s="56" t="s">
        <v>412</v>
      </c>
      <c r="I59" s="95" t="s">
        <v>18</v>
      </c>
      <c r="J59" s="95" t="s">
        <v>128</v>
      </c>
      <c r="K59" s="56">
        <v>83</v>
      </c>
      <c r="L59" s="56">
        <v>62</v>
      </c>
      <c r="M59" s="56">
        <v>21</v>
      </c>
      <c r="N59" s="56" t="s">
        <v>18</v>
      </c>
      <c r="O59" s="70">
        <v>2210</v>
      </c>
      <c r="S59" s="50">
        <v>2589</v>
      </c>
      <c r="U59" s="70">
        <v>2362</v>
      </c>
      <c r="V59" s="50">
        <v>2621</v>
      </c>
      <c r="Z59" s="70">
        <v>2210</v>
      </c>
      <c r="AA59" s="50">
        <v>2496</v>
      </c>
      <c r="AD59" s="70"/>
      <c r="AF59" s="70"/>
      <c r="AG59" s="70"/>
      <c r="AH59" s="70"/>
      <c r="AI59" s="70"/>
      <c r="AZ59" s="70" t="s">
        <v>125</v>
      </c>
      <c r="BA59" s="98"/>
      <c r="BB59" s="70"/>
      <c r="BC59" s="70"/>
      <c r="BD59" s="70"/>
      <c r="BE59" s="71"/>
    </row>
    <row r="60" spans="1:57" x14ac:dyDescent="0.3">
      <c r="A60" s="56" t="s">
        <v>785</v>
      </c>
      <c r="B60" s="76" t="s">
        <v>422</v>
      </c>
      <c r="C60" s="56">
        <v>1998</v>
      </c>
      <c r="D60" s="56" t="s">
        <v>419</v>
      </c>
      <c r="E60" s="56" t="s">
        <v>293</v>
      </c>
      <c r="F60" s="56" t="s">
        <v>518</v>
      </c>
      <c r="G60" s="56" t="s">
        <v>306</v>
      </c>
      <c r="H60" s="56" t="s">
        <v>213</v>
      </c>
      <c r="I60" s="95" t="s">
        <v>18</v>
      </c>
      <c r="J60" s="95" t="s">
        <v>128</v>
      </c>
      <c r="K60" s="56">
        <v>82</v>
      </c>
      <c r="L60" s="56">
        <v>41</v>
      </c>
      <c r="M60" s="56">
        <v>41</v>
      </c>
      <c r="N60" s="56" t="s">
        <v>18</v>
      </c>
      <c r="O60" s="70">
        <v>1250</v>
      </c>
      <c r="S60" s="50">
        <v>2348.77</v>
      </c>
      <c r="U60" s="70">
        <v>2130</v>
      </c>
      <c r="V60" s="50">
        <v>2514.61</v>
      </c>
      <c r="Z60" s="70">
        <v>1250</v>
      </c>
      <c r="AA60" s="50">
        <v>2182.9259999999999</v>
      </c>
      <c r="AF60" s="70"/>
      <c r="AG60" s="70"/>
      <c r="AH60" s="70"/>
      <c r="AI60" s="70"/>
      <c r="AJ60" s="50">
        <v>317.07</v>
      </c>
      <c r="AK60" s="50">
        <v>260.97500000000002</v>
      </c>
      <c r="AL60" s="50">
        <v>373.17</v>
      </c>
      <c r="AM60" s="70">
        <v>1200</v>
      </c>
      <c r="AN60" s="70">
        <v>1200</v>
      </c>
      <c r="AO60" s="70">
        <v>1000</v>
      </c>
      <c r="AP60" s="50">
        <v>161.11000000000001</v>
      </c>
      <c r="AQ60" s="50">
        <v>125.60899999999999</v>
      </c>
      <c r="AR60" s="50">
        <v>197.5</v>
      </c>
      <c r="AS60" s="70">
        <v>500</v>
      </c>
      <c r="AT60" s="70">
        <v>400</v>
      </c>
      <c r="AU60" s="70">
        <v>500</v>
      </c>
      <c r="AV60" s="70">
        <v>60</v>
      </c>
      <c r="AW60" s="70">
        <v>13</v>
      </c>
      <c r="AX60" s="70">
        <v>1</v>
      </c>
      <c r="AY60" s="70" t="s">
        <v>80</v>
      </c>
      <c r="AZ60" s="70" t="s">
        <v>0</v>
      </c>
      <c r="BA60" s="98"/>
      <c r="BB60" s="70"/>
      <c r="BC60" s="70"/>
      <c r="BD60" s="70"/>
      <c r="BE60" s="91" t="s">
        <v>104</v>
      </c>
    </row>
    <row r="61" spans="1:57" ht="24" x14ac:dyDescent="0.3">
      <c r="A61" s="56" t="s">
        <v>785</v>
      </c>
      <c r="B61" s="76" t="s">
        <v>424</v>
      </c>
      <c r="C61" s="56">
        <v>1998</v>
      </c>
      <c r="D61" s="56" t="s">
        <v>427</v>
      </c>
      <c r="E61" s="56" t="s">
        <v>192</v>
      </c>
      <c r="F61" s="56" t="s">
        <v>518</v>
      </c>
      <c r="G61" s="56" t="s">
        <v>428</v>
      </c>
      <c r="H61" s="95" t="s">
        <v>429</v>
      </c>
      <c r="I61" s="95"/>
      <c r="J61" s="95"/>
      <c r="K61" s="56">
        <v>1451</v>
      </c>
      <c r="L61" s="56">
        <v>282</v>
      </c>
      <c r="M61" s="56">
        <v>1169</v>
      </c>
      <c r="N61" s="56" t="s">
        <v>18</v>
      </c>
      <c r="O61" s="105">
        <v>184</v>
      </c>
      <c r="S61" s="50">
        <v>2180.94</v>
      </c>
      <c r="U61" s="70">
        <v>2140</v>
      </c>
      <c r="V61" s="50">
        <v>2506.7370000000001</v>
      </c>
      <c r="Z61" s="105">
        <v>184</v>
      </c>
      <c r="AA61" s="50">
        <v>2102.35</v>
      </c>
      <c r="AF61" s="70"/>
      <c r="AG61" s="70"/>
      <c r="AH61" s="70"/>
      <c r="AI61" s="70"/>
      <c r="AJ61" s="50">
        <v>300.63</v>
      </c>
      <c r="AK61" s="50">
        <v>274.52</v>
      </c>
      <c r="AL61" s="50">
        <v>306.346</v>
      </c>
      <c r="AM61" s="70">
        <v>1400</v>
      </c>
      <c r="AN61" s="70">
        <v>900</v>
      </c>
      <c r="AO61" s="70">
        <v>1400</v>
      </c>
      <c r="AP61" s="50">
        <v>214.00800000000001</v>
      </c>
      <c r="AQ61" s="50">
        <v>196.16800000000001</v>
      </c>
      <c r="AR61" s="50">
        <v>217.43</v>
      </c>
      <c r="AS61" s="70">
        <v>1100</v>
      </c>
      <c r="AT61" s="70">
        <v>600</v>
      </c>
      <c r="AU61" s="70">
        <v>1100</v>
      </c>
      <c r="AV61" s="50">
        <v>1113</v>
      </c>
      <c r="AW61" s="50">
        <v>338</v>
      </c>
      <c r="AX61" s="70" t="s">
        <v>80</v>
      </c>
      <c r="AY61" s="70" t="s">
        <v>80</v>
      </c>
      <c r="AZ61" s="70" t="s">
        <v>0</v>
      </c>
      <c r="BA61" s="98"/>
      <c r="BB61" s="70"/>
      <c r="BC61" s="70"/>
      <c r="BD61" s="70"/>
      <c r="BE61" s="91"/>
    </row>
    <row r="62" spans="1:57" x14ac:dyDescent="0.3">
      <c r="A62" s="56" t="s">
        <v>785</v>
      </c>
      <c r="B62" s="76" t="s">
        <v>651</v>
      </c>
      <c r="C62" s="56">
        <v>1998</v>
      </c>
      <c r="D62" s="56" t="s">
        <v>217</v>
      </c>
      <c r="E62" s="56" t="s">
        <v>218</v>
      </c>
      <c r="F62" s="56" t="s">
        <v>518</v>
      </c>
      <c r="G62" s="56" t="s">
        <v>306</v>
      </c>
      <c r="H62" s="56" t="s">
        <v>213</v>
      </c>
      <c r="I62" s="56" t="s">
        <v>18</v>
      </c>
      <c r="J62" s="56" t="s">
        <v>175</v>
      </c>
      <c r="K62" s="56">
        <v>13</v>
      </c>
      <c r="L62" s="56">
        <v>13</v>
      </c>
      <c r="M62" s="56" t="s">
        <v>80</v>
      </c>
      <c r="N62" s="56" t="s">
        <v>18</v>
      </c>
      <c r="O62" s="70">
        <v>2510</v>
      </c>
      <c r="P62" s="70">
        <v>3010</v>
      </c>
      <c r="Q62" s="50">
        <v>2823</v>
      </c>
      <c r="R62" s="50">
        <v>2763</v>
      </c>
      <c r="S62" s="50">
        <v>2703</v>
      </c>
      <c r="U62" s="70">
        <v>2510</v>
      </c>
      <c r="V62" s="50">
        <v>2703</v>
      </c>
      <c r="W62" s="70">
        <v>3010</v>
      </c>
      <c r="X62" s="50">
        <v>2823</v>
      </c>
      <c r="Y62" s="70" t="s">
        <v>80</v>
      </c>
      <c r="Z62" s="70" t="s">
        <v>80</v>
      </c>
      <c r="AA62" s="70" t="s">
        <v>80</v>
      </c>
      <c r="AB62" s="70" t="s">
        <v>80</v>
      </c>
      <c r="AC62" s="70" t="s">
        <v>80</v>
      </c>
      <c r="AD62" s="52">
        <v>1.38</v>
      </c>
      <c r="AE62" s="52">
        <v>1.38</v>
      </c>
      <c r="AF62" s="71" t="s">
        <v>80</v>
      </c>
      <c r="AG62" s="51"/>
      <c r="AI62" s="71" t="s">
        <v>80</v>
      </c>
      <c r="AJ62" s="50">
        <v>465</v>
      </c>
      <c r="AK62" s="50">
        <v>465</v>
      </c>
      <c r="AL62" s="70" t="s">
        <v>80</v>
      </c>
      <c r="AM62" s="70">
        <v>1000</v>
      </c>
      <c r="AN62" s="70">
        <v>1000</v>
      </c>
      <c r="AO62" s="70" t="s">
        <v>80</v>
      </c>
      <c r="AP62" s="50">
        <v>235</v>
      </c>
      <c r="AQ62" s="50">
        <v>235</v>
      </c>
      <c r="AR62" s="70" t="s">
        <v>80</v>
      </c>
      <c r="AS62" s="70">
        <v>570</v>
      </c>
      <c r="AT62" s="70">
        <v>570</v>
      </c>
      <c r="AU62" s="70" t="s">
        <v>80</v>
      </c>
      <c r="AV62" s="70">
        <v>9</v>
      </c>
      <c r="AW62" s="70">
        <v>4</v>
      </c>
      <c r="AX62" s="70" t="s">
        <v>80</v>
      </c>
      <c r="AY62" s="70" t="s">
        <v>80</v>
      </c>
      <c r="AZ62" s="89" t="s">
        <v>36</v>
      </c>
      <c r="BE62" s="56" t="s">
        <v>219</v>
      </c>
    </row>
    <row r="63" spans="1:57" x14ac:dyDescent="0.3">
      <c r="A63" s="56" t="s">
        <v>785</v>
      </c>
      <c r="B63" s="76" t="s">
        <v>430</v>
      </c>
      <c r="C63" s="56">
        <v>1998</v>
      </c>
      <c r="D63" s="56" t="s">
        <v>432</v>
      </c>
      <c r="E63" s="56" t="s">
        <v>293</v>
      </c>
      <c r="F63" s="56" t="s">
        <v>518</v>
      </c>
      <c r="G63" s="56" t="s">
        <v>431</v>
      </c>
      <c r="H63" s="56" t="s">
        <v>213</v>
      </c>
      <c r="I63" s="95"/>
      <c r="J63" s="95"/>
      <c r="K63" s="56">
        <v>170</v>
      </c>
      <c r="L63" s="56">
        <v>144</v>
      </c>
      <c r="M63" s="56">
        <v>26</v>
      </c>
      <c r="N63" s="56" t="s">
        <v>18</v>
      </c>
      <c r="O63" s="70">
        <v>1780</v>
      </c>
      <c r="P63" s="70">
        <v>2980</v>
      </c>
      <c r="Q63" s="50">
        <v>2691.88</v>
      </c>
      <c r="R63" s="50">
        <v>2644.11</v>
      </c>
      <c r="S63" s="50">
        <v>2596.35</v>
      </c>
      <c r="U63" s="70">
        <v>2120</v>
      </c>
      <c r="V63" s="50">
        <v>2637.22</v>
      </c>
      <c r="W63" s="70">
        <v>2980</v>
      </c>
      <c r="X63" s="50">
        <v>2732.01</v>
      </c>
      <c r="Z63" s="70">
        <v>1780</v>
      </c>
      <c r="AA63" s="50">
        <v>2370</v>
      </c>
      <c r="AB63" s="70">
        <v>2710</v>
      </c>
      <c r="AC63" s="50">
        <v>2469.6149999999998</v>
      </c>
      <c r="AF63" s="70"/>
      <c r="AG63" s="70"/>
      <c r="AH63" s="70"/>
      <c r="AI63" s="70"/>
      <c r="AJ63" s="50">
        <v>307.05799999999999</v>
      </c>
      <c r="AK63" s="50">
        <v>294.79000000000002</v>
      </c>
      <c r="AL63" s="50">
        <v>375</v>
      </c>
      <c r="AM63" s="70">
        <v>1300</v>
      </c>
      <c r="AN63" s="70">
        <v>1300</v>
      </c>
      <c r="AO63" s="70">
        <v>900</v>
      </c>
      <c r="AP63" s="50">
        <v>170.58799999999999</v>
      </c>
      <c r="AQ63" s="50">
        <v>294.79000000000002</v>
      </c>
      <c r="AR63" s="50">
        <v>192.30699999999999</v>
      </c>
      <c r="AS63" s="70">
        <v>1000</v>
      </c>
      <c r="AT63" s="70">
        <v>1000</v>
      </c>
      <c r="AU63" s="70">
        <v>350</v>
      </c>
      <c r="AV63" s="50">
        <v>132</v>
      </c>
      <c r="AW63" s="50">
        <v>38</v>
      </c>
      <c r="AX63" s="70" t="s">
        <v>80</v>
      </c>
      <c r="AY63" s="70" t="s">
        <v>80</v>
      </c>
      <c r="AZ63" s="70" t="s">
        <v>80</v>
      </c>
      <c r="BA63" s="98"/>
      <c r="BB63" s="70"/>
      <c r="BC63" s="70"/>
      <c r="BD63" s="70"/>
      <c r="BE63" s="91"/>
    </row>
    <row r="64" spans="1:57" x14ac:dyDescent="0.3">
      <c r="A64" s="56" t="s">
        <v>785</v>
      </c>
      <c r="B64" s="76" t="s">
        <v>435</v>
      </c>
      <c r="C64" s="56">
        <v>1998</v>
      </c>
      <c r="D64" s="56" t="s">
        <v>433</v>
      </c>
      <c r="E64" s="56" t="s">
        <v>293</v>
      </c>
      <c r="F64" s="56" t="s">
        <v>518</v>
      </c>
      <c r="G64" s="56" t="s">
        <v>306</v>
      </c>
      <c r="H64" s="56" t="s">
        <v>434</v>
      </c>
      <c r="I64" s="95" t="s">
        <v>18</v>
      </c>
      <c r="J64" s="95" t="s">
        <v>128</v>
      </c>
      <c r="K64" s="56">
        <v>321</v>
      </c>
      <c r="L64" s="56">
        <v>158</v>
      </c>
      <c r="M64" s="56">
        <v>163</v>
      </c>
      <c r="N64" s="56" t="s">
        <v>18</v>
      </c>
      <c r="O64" s="70">
        <v>2040</v>
      </c>
      <c r="S64" s="50">
        <v>2517.0300000000002</v>
      </c>
      <c r="U64" s="70">
        <v>2330</v>
      </c>
      <c r="V64" s="50">
        <v>2630.45</v>
      </c>
      <c r="Z64" s="70">
        <v>2040</v>
      </c>
      <c r="AA64" s="50">
        <v>2407.09</v>
      </c>
      <c r="AD64" s="52">
        <v>10.4</v>
      </c>
      <c r="AE64" s="52">
        <v>4.1593</v>
      </c>
      <c r="AF64" s="52">
        <v>6.24</v>
      </c>
      <c r="AG64" s="54">
        <v>3.2398753894080999E-2</v>
      </c>
      <c r="AH64" s="54">
        <v>2.6324683544303798E-2</v>
      </c>
      <c r="AI64" s="54">
        <v>3.8282208588957055E-2</v>
      </c>
      <c r="AJ64" s="50">
        <v>244.62</v>
      </c>
      <c r="AK64" s="50">
        <v>218.16</v>
      </c>
      <c r="AL64" s="50">
        <v>270.27</v>
      </c>
      <c r="AM64" s="70">
        <v>110</v>
      </c>
      <c r="AN64" s="70">
        <v>800</v>
      </c>
      <c r="AO64" s="70">
        <v>1100</v>
      </c>
      <c r="AP64" s="50">
        <v>127.53</v>
      </c>
      <c r="AQ64" s="50">
        <v>116.42</v>
      </c>
      <c r="AR64" s="50">
        <v>137.91</v>
      </c>
      <c r="AS64" s="70">
        <v>550</v>
      </c>
      <c r="AT64" s="70">
        <v>400</v>
      </c>
      <c r="AU64" s="70">
        <v>550</v>
      </c>
      <c r="AV64" s="50">
        <v>246</v>
      </c>
      <c r="AW64" s="50">
        <v>75</v>
      </c>
      <c r="AX64" s="70" t="s">
        <v>80</v>
      </c>
      <c r="AY64" s="70" t="s">
        <v>80</v>
      </c>
      <c r="AZ64" s="70" t="s">
        <v>80</v>
      </c>
      <c r="BA64" s="98"/>
      <c r="BB64" s="70"/>
      <c r="BC64" s="70"/>
      <c r="BD64" s="70"/>
      <c r="BE64" s="91" t="s">
        <v>307</v>
      </c>
    </row>
    <row r="65" spans="1:57" x14ac:dyDescent="0.3">
      <c r="A65" s="56" t="s">
        <v>785</v>
      </c>
      <c r="B65" s="76" t="s">
        <v>436</v>
      </c>
      <c r="C65" s="56">
        <v>1998</v>
      </c>
      <c r="D65" s="56" t="s">
        <v>437</v>
      </c>
      <c r="E65" s="56" t="s">
        <v>293</v>
      </c>
      <c r="F65" s="56" t="s">
        <v>518</v>
      </c>
      <c r="G65" s="56" t="s">
        <v>245</v>
      </c>
      <c r="H65" s="56" t="s">
        <v>213</v>
      </c>
      <c r="I65" s="95"/>
      <c r="J65" s="95"/>
      <c r="K65" s="56">
        <v>25</v>
      </c>
      <c r="L65" s="56">
        <v>0</v>
      </c>
      <c r="M65" s="56">
        <v>25</v>
      </c>
      <c r="N65" s="56" t="s">
        <v>18</v>
      </c>
      <c r="O65" s="70">
        <v>1500</v>
      </c>
      <c r="S65" s="50">
        <v>1761.2</v>
      </c>
      <c r="Z65" s="70">
        <v>1500</v>
      </c>
      <c r="AA65" s="50">
        <v>1761.2</v>
      </c>
      <c r="AD65" s="52">
        <v>1.6060000000000001</v>
      </c>
      <c r="AF65" s="52">
        <v>1.6060000000000001</v>
      </c>
      <c r="AG65" s="54">
        <v>6.4240000000000005E-2</v>
      </c>
      <c r="AH65" s="74"/>
      <c r="AI65" s="54">
        <v>6.4240000000000005E-2</v>
      </c>
      <c r="AJ65" s="50">
        <v>306.8</v>
      </c>
      <c r="AL65" s="50">
        <v>306.8</v>
      </c>
      <c r="AM65" s="70">
        <v>1000</v>
      </c>
      <c r="AO65" s="70">
        <v>1000</v>
      </c>
      <c r="AP65" s="50">
        <v>277.60000000000002</v>
      </c>
      <c r="AR65" s="50">
        <v>277.60000000000002</v>
      </c>
      <c r="AS65" s="70">
        <v>600</v>
      </c>
      <c r="AU65" s="70">
        <v>600</v>
      </c>
      <c r="AV65" s="50">
        <v>12</v>
      </c>
      <c r="AW65" s="50">
        <v>13</v>
      </c>
      <c r="AX65" s="70" t="s">
        <v>80</v>
      </c>
      <c r="AY65" s="70" t="s">
        <v>80</v>
      </c>
      <c r="AZ65" s="70" t="s">
        <v>80</v>
      </c>
      <c r="BA65" s="98"/>
      <c r="BB65" s="70"/>
      <c r="BC65" s="70"/>
      <c r="BD65" s="70"/>
      <c r="BE65" s="91"/>
    </row>
    <row r="66" spans="1:57" x14ac:dyDescent="0.3">
      <c r="A66" s="56" t="s">
        <v>785</v>
      </c>
      <c r="B66" s="76" t="s">
        <v>438</v>
      </c>
      <c r="C66" s="56">
        <v>1998</v>
      </c>
      <c r="D66" s="56" t="s">
        <v>440</v>
      </c>
      <c r="E66" s="56" t="s">
        <v>293</v>
      </c>
      <c r="F66" s="56" t="s">
        <v>518</v>
      </c>
      <c r="G66" s="56" t="s">
        <v>245</v>
      </c>
      <c r="H66" s="56" t="s">
        <v>213</v>
      </c>
      <c r="I66" s="95" t="s">
        <v>18</v>
      </c>
      <c r="J66" s="95" t="s">
        <v>128</v>
      </c>
      <c r="K66" s="56">
        <v>71</v>
      </c>
      <c r="L66" s="56">
        <v>40</v>
      </c>
      <c r="M66" s="56">
        <v>31</v>
      </c>
      <c r="N66" s="56" t="s">
        <v>18</v>
      </c>
      <c r="O66" s="70">
        <v>2060</v>
      </c>
      <c r="S66" s="50">
        <v>2552.25</v>
      </c>
      <c r="U66" s="70">
        <v>2300</v>
      </c>
      <c r="V66" s="50">
        <v>2714.875</v>
      </c>
      <c r="Z66" s="70">
        <v>2060</v>
      </c>
      <c r="AA66" s="50">
        <v>2342.4189999999999</v>
      </c>
      <c r="AG66" s="70"/>
      <c r="AH66" s="70"/>
      <c r="AI66" s="70"/>
      <c r="AJ66" s="50">
        <v>260.98500000000001</v>
      </c>
      <c r="AK66" s="50">
        <v>251.5</v>
      </c>
      <c r="AL66" s="50">
        <v>273.22500000000002</v>
      </c>
      <c r="AM66" s="70">
        <v>800</v>
      </c>
      <c r="AN66" s="70">
        <v>770</v>
      </c>
      <c r="AO66" s="70">
        <v>800</v>
      </c>
      <c r="AP66" s="50">
        <v>159.29499999999999</v>
      </c>
      <c r="AQ66" s="50">
        <v>158.25</v>
      </c>
      <c r="AR66" s="50">
        <v>160.64500000000001</v>
      </c>
      <c r="AS66" s="70">
        <v>550</v>
      </c>
      <c r="AT66" s="70">
        <v>550</v>
      </c>
      <c r="AU66" s="70">
        <v>500</v>
      </c>
      <c r="AV66" s="50">
        <v>51</v>
      </c>
      <c r="AW66" s="50">
        <v>20</v>
      </c>
      <c r="AX66" s="70" t="s">
        <v>80</v>
      </c>
      <c r="AY66" s="70" t="s">
        <v>80</v>
      </c>
      <c r="AZ66" s="70" t="s">
        <v>80</v>
      </c>
      <c r="BA66" s="98"/>
      <c r="BB66" s="70"/>
      <c r="BC66" s="70"/>
      <c r="BD66" s="70"/>
      <c r="BE66" s="91"/>
    </row>
    <row r="67" spans="1:57" x14ac:dyDescent="0.3">
      <c r="A67" s="56" t="s">
        <v>785</v>
      </c>
      <c r="B67" s="76" t="s">
        <v>439</v>
      </c>
      <c r="C67" s="56">
        <v>1998</v>
      </c>
      <c r="D67" s="56" t="s">
        <v>442</v>
      </c>
      <c r="E67" s="56" t="s">
        <v>293</v>
      </c>
      <c r="F67" s="56" t="s">
        <v>518</v>
      </c>
      <c r="G67" s="56" t="s">
        <v>443</v>
      </c>
      <c r="H67" s="56" t="s">
        <v>213</v>
      </c>
      <c r="I67" s="95" t="s">
        <v>18</v>
      </c>
      <c r="J67" s="95" t="s">
        <v>128</v>
      </c>
      <c r="K67" s="56">
        <v>76</v>
      </c>
      <c r="L67" s="56">
        <v>51</v>
      </c>
      <c r="M67" s="56">
        <v>25</v>
      </c>
      <c r="N67" s="56" t="s">
        <v>18</v>
      </c>
      <c r="O67" s="70">
        <v>2075.3000000000002</v>
      </c>
      <c r="S67" s="50">
        <v>2581.2249999999999</v>
      </c>
      <c r="U67" s="70">
        <v>2145.4</v>
      </c>
      <c r="V67" s="50">
        <v>2617.2800000000002</v>
      </c>
      <c r="Z67" s="70">
        <v>2075.3000000000002</v>
      </c>
      <c r="AA67" s="50">
        <v>2507.672</v>
      </c>
      <c r="AG67" s="70"/>
      <c r="AH67" s="70"/>
      <c r="AI67" s="70"/>
      <c r="AJ67" s="50">
        <v>317.8</v>
      </c>
      <c r="AK67" s="50">
        <v>344.21499999999997</v>
      </c>
      <c r="AL67" s="50">
        <v>263.92</v>
      </c>
      <c r="AM67" s="70">
        <v>1820</v>
      </c>
      <c r="AN67" s="70">
        <v>1820</v>
      </c>
      <c r="AO67" s="70">
        <v>695</v>
      </c>
      <c r="AP67" s="50">
        <v>188.947</v>
      </c>
      <c r="AQ67" s="50">
        <v>191.078</v>
      </c>
      <c r="AR67" s="50">
        <v>184.6</v>
      </c>
      <c r="AS67" s="70">
        <v>655</v>
      </c>
      <c r="AT67" s="70">
        <v>605</v>
      </c>
      <c r="AU67" s="70">
        <v>655</v>
      </c>
      <c r="AV67" s="50">
        <v>51</v>
      </c>
      <c r="AW67" s="50">
        <v>20</v>
      </c>
      <c r="AX67" s="70" t="s">
        <v>80</v>
      </c>
      <c r="AY67" s="70" t="s">
        <v>80</v>
      </c>
      <c r="AZ67" s="70" t="s">
        <v>80</v>
      </c>
      <c r="BA67" s="98"/>
      <c r="BB67" s="70"/>
      <c r="BC67" s="70"/>
      <c r="BD67" s="70"/>
      <c r="BE67" s="91" t="s">
        <v>444</v>
      </c>
    </row>
    <row r="68" spans="1:57" x14ac:dyDescent="0.3">
      <c r="A68" s="56" t="s">
        <v>785</v>
      </c>
      <c r="B68" s="76" t="s">
        <v>445</v>
      </c>
      <c r="C68" s="56">
        <v>1998</v>
      </c>
      <c r="D68" s="56" t="s">
        <v>446</v>
      </c>
      <c r="E68" s="56" t="s">
        <v>293</v>
      </c>
      <c r="F68" s="56" t="s">
        <v>518</v>
      </c>
      <c r="G68" s="56" t="s">
        <v>245</v>
      </c>
      <c r="H68" s="56" t="s">
        <v>213</v>
      </c>
      <c r="I68" s="95"/>
      <c r="J68" s="95"/>
      <c r="K68" s="56">
        <v>29</v>
      </c>
      <c r="L68" s="56">
        <v>13</v>
      </c>
      <c r="M68" s="56">
        <v>16</v>
      </c>
      <c r="N68" s="56" t="s">
        <v>18</v>
      </c>
      <c r="AF68" s="70"/>
      <c r="AG68" s="70"/>
      <c r="AH68" s="70"/>
      <c r="AI68" s="70"/>
      <c r="AZ68" s="70"/>
      <c r="BA68" s="98"/>
      <c r="BB68" s="70"/>
      <c r="BC68" s="70"/>
      <c r="BD68" s="70"/>
      <c r="BE68" s="91"/>
    </row>
    <row r="69" spans="1:57" ht="24" x14ac:dyDescent="0.3">
      <c r="A69" s="56" t="s">
        <v>788</v>
      </c>
      <c r="B69" s="76" t="s">
        <v>228</v>
      </c>
      <c r="C69" s="56">
        <v>2000</v>
      </c>
      <c r="D69" s="56" t="s">
        <v>244</v>
      </c>
      <c r="E69" s="56" t="s">
        <v>229</v>
      </c>
      <c r="F69" s="56" t="s">
        <v>515</v>
      </c>
      <c r="G69" s="56" t="s">
        <v>230</v>
      </c>
      <c r="H69" s="95" t="s">
        <v>231</v>
      </c>
      <c r="I69" s="56" t="s">
        <v>18</v>
      </c>
      <c r="J69" s="56" t="s">
        <v>128</v>
      </c>
      <c r="K69" s="56">
        <v>390</v>
      </c>
      <c r="N69" s="56" t="s">
        <v>0</v>
      </c>
      <c r="P69" s="70">
        <v>870</v>
      </c>
      <c r="Q69" s="50">
        <v>412.2</v>
      </c>
      <c r="AD69" s="52">
        <v>46</v>
      </c>
      <c r="AG69" s="52">
        <v>0.11794871794871795</v>
      </c>
      <c r="AJ69" s="50">
        <v>262.39999999999998</v>
      </c>
      <c r="AM69" s="70">
        <v>1750</v>
      </c>
      <c r="AZ69" s="89" t="s">
        <v>232</v>
      </c>
      <c r="BE69" s="95" t="s">
        <v>233</v>
      </c>
    </row>
    <row r="70" spans="1:57" ht="24" x14ac:dyDescent="0.3">
      <c r="A70" s="56" t="s">
        <v>785</v>
      </c>
      <c r="B70" s="76" t="s">
        <v>426</v>
      </c>
      <c r="C70" s="56">
        <v>1998</v>
      </c>
      <c r="D70" s="56" t="s">
        <v>244</v>
      </c>
      <c r="E70" s="56" t="s">
        <v>229</v>
      </c>
      <c r="F70" s="56" t="s">
        <v>515</v>
      </c>
      <c r="G70" s="56" t="s">
        <v>245</v>
      </c>
      <c r="H70" s="56" t="s">
        <v>213</v>
      </c>
      <c r="K70" s="56">
        <v>171</v>
      </c>
      <c r="N70" s="56" t="s">
        <v>18</v>
      </c>
      <c r="O70" s="70">
        <v>0</v>
      </c>
      <c r="P70" s="70">
        <v>770</v>
      </c>
      <c r="Q70" s="50">
        <v>460.84</v>
      </c>
      <c r="R70" s="50">
        <v>416.33</v>
      </c>
      <c r="S70" s="50">
        <v>371.81</v>
      </c>
      <c r="AJ70" s="50">
        <v>246.46</v>
      </c>
      <c r="AM70" s="70">
        <v>1400</v>
      </c>
      <c r="AP70" s="50">
        <v>377.33</v>
      </c>
      <c r="AS70" s="70">
        <v>4700</v>
      </c>
      <c r="AV70" s="50">
        <v>49</v>
      </c>
      <c r="AW70" s="50">
        <v>107</v>
      </c>
      <c r="AX70" s="70" t="s">
        <v>80</v>
      </c>
      <c r="AY70" s="70" t="s">
        <v>80</v>
      </c>
      <c r="BE70" s="95" t="s">
        <v>246</v>
      </c>
    </row>
    <row r="71" spans="1:57" x14ac:dyDescent="0.3">
      <c r="A71" s="56" t="s">
        <v>788</v>
      </c>
      <c r="B71" s="76" t="s">
        <v>652</v>
      </c>
      <c r="C71" s="56">
        <v>2007</v>
      </c>
      <c r="D71" s="56" t="s">
        <v>120</v>
      </c>
      <c r="E71" s="56" t="s">
        <v>120</v>
      </c>
      <c r="F71" s="56" t="s">
        <v>120</v>
      </c>
      <c r="G71" s="56" t="s">
        <v>121</v>
      </c>
      <c r="N71" s="56" t="s">
        <v>0</v>
      </c>
      <c r="AG71" s="52"/>
      <c r="BA71" s="104"/>
      <c r="BD71" s="56"/>
    </row>
    <row r="72" spans="1:57" ht="36" x14ac:dyDescent="0.3">
      <c r="A72" s="56" t="s">
        <v>788</v>
      </c>
      <c r="B72" s="76" t="s">
        <v>126</v>
      </c>
      <c r="C72" s="56">
        <v>2013</v>
      </c>
      <c r="D72" s="56" t="s">
        <v>127</v>
      </c>
      <c r="E72" s="56" t="s">
        <v>120</v>
      </c>
      <c r="F72" s="56" t="s">
        <v>120</v>
      </c>
      <c r="G72" s="95" t="s">
        <v>766</v>
      </c>
      <c r="H72" s="56" t="s">
        <v>131</v>
      </c>
      <c r="I72" s="56" t="s">
        <v>18</v>
      </c>
      <c r="J72" s="56" t="s">
        <v>294</v>
      </c>
      <c r="K72" s="56">
        <v>178</v>
      </c>
      <c r="L72" s="56">
        <v>118</v>
      </c>
      <c r="M72" s="56">
        <v>60</v>
      </c>
      <c r="N72" s="56" t="s">
        <v>0</v>
      </c>
      <c r="O72" s="70">
        <v>130</v>
      </c>
      <c r="P72" s="70">
        <v>1160</v>
      </c>
      <c r="T72" s="70">
        <v>890</v>
      </c>
      <c r="U72" s="70">
        <v>370</v>
      </c>
      <c r="W72" s="70">
        <v>1160</v>
      </c>
      <c r="Y72" s="70">
        <v>567</v>
      </c>
      <c r="Z72" s="70">
        <v>130</v>
      </c>
      <c r="AB72" s="70">
        <v>950</v>
      </c>
      <c r="AD72" s="52">
        <v>61</v>
      </c>
      <c r="AE72" s="52">
        <v>47.2</v>
      </c>
      <c r="AF72" s="52">
        <v>13.8</v>
      </c>
      <c r="AG72" s="52">
        <v>0.34269662921348315</v>
      </c>
      <c r="AH72" s="71">
        <v>0.4</v>
      </c>
      <c r="AI72" s="71">
        <v>0.23</v>
      </c>
      <c r="AZ72" s="64" t="s">
        <v>119</v>
      </c>
      <c r="BE72" s="95" t="s">
        <v>141</v>
      </c>
    </row>
    <row r="73" spans="1:57" x14ac:dyDescent="0.3">
      <c r="A73" s="56" t="s">
        <v>788</v>
      </c>
      <c r="B73" s="76" t="s">
        <v>148</v>
      </c>
      <c r="C73" s="56">
        <v>2016</v>
      </c>
      <c r="D73" s="56" t="s">
        <v>150</v>
      </c>
      <c r="E73" s="56" t="s">
        <v>149</v>
      </c>
      <c r="F73" s="56" t="s">
        <v>522</v>
      </c>
      <c r="G73" s="56" t="s">
        <v>156</v>
      </c>
      <c r="H73" s="56" t="s">
        <v>151</v>
      </c>
      <c r="I73" s="56" t="s">
        <v>18</v>
      </c>
      <c r="J73" s="56" t="s">
        <v>128</v>
      </c>
      <c r="K73" s="56">
        <v>386</v>
      </c>
      <c r="L73" s="76">
        <v>166</v>
      </c>
      <c r="M73" s="76">
        <v>220</v>
      </c>
      <c r="N73" s="56" t="s">
        <v>18</v>
      </c>
      <c r="O73" s="70">
        <v>1380</v>
      </c>
      <c r="P73" s="70">
        <v>2520</v>
      </c>
      <c r="Q73" s="50">
        <v>1903</v>
      </c>
      <c r="R73" s="50">
        <v>1878</v>
      </c>
      <c r="S73" s="50">
        <v>1853</v>
      </c>
      <c r="U73" s="70">
        <v>1709</v>
      </c>
      <c r="V73" s="50">
        <v>1984</v>
      </c>
      <c r="W73" s="70">
        <v>2520</v>
      </c>
      <c r="X73" s="50">
        <v>2022</v>
      </c>
      <c r="Z73" s="70">
        <v>1380</v>
      </c>
      <c r="AA73" s="50">
        <v>1755</v>
      </c>
      <c r="AB73" s="70">
        <v>2186</v>
      </c>
      <c r="AC73" s="50">
        <v>1812</v>
      </c>
      <c r="AG73" s="51"/>
      <c r="AH73" s="51"/>
      <c r="AI73" s="51"/>
      <c r="AJ73" s="51"/>
      <c r="AK73" s="51"/>
      <c r="AL73" s="51"/>
      <c r="AM73" s="51"/>
      <c r="AN73" s="51"/>
      <c r="AO73" s="51"/>
      <c r="AP73" s="51"/>
      <c r="AQ73" s="51"/>
      <c r="AR73" s="51"/>
      <c r="AS73" s="51"/>
      <c r="AT73" s="51"/>
      <c r="AU73" s="51"/>
      <c r="AV73" s="51"/>
      <c r="AW73" s="51"/>
      <c r="AX73" s="51"/>
      <c r="AY73" s="51"/>
      <c r="BE73" s="56" t="s">
        <v>152</v>
      </c>
    </row>
    <row r="74" spans="1:57" x14ac:dyDescent="0.3">
      <c r="A74" s="56" t="s">
        <v>790</v>
      </c>
      <c r="B74" s="76" t="s">
        <v>181</v>
      </c>
      <c r="C74" s="56">
        <v>2008</v>
      </c>
      <c r="D74" s="56" t="s">
        <v>182</v>
      </c>
      <c r="E74" s="56" t="s">
        <v>149</v>
      </c>
      <c r="F74" s="56" t="s">
        <v>522</v>
      </c>
      <c r="G74" s="166" t="s">
        <v>183</v>
      </c>
      <c r="H74" s="166"/>
      <c r="I74" s="56" t="s">
        <v>0</v>
      </c>
      <c r="J74" s="56" t="s">
        <v>80</v>
      </c>
      <c r="K74" s="56">
        <v>64</v>
      </c>
      <c r="L74" s="56">
        <v>13</v>
      </c>
      <c r="M74" s="56">
        <v>51</v>
      </c>
      <c r="N74" s="56" t="s">
        <v>0</v>
      </c>
      <c r="AJ74" s="71"/>
      <c r="AK74" s="71"/>
      <c r="AL74" s="71"/>
      <c r="AM74" s="71"/>
      <c r="AN74" s="71"/>
      <c r="AO74" s="71"/>
      <c r="AP74" s="71"/>
      <c r="AQ74" s="71"/>
      <c r="AR74" s="71"/>
      <c r="AS74" s="71"/>
      <c r="AT74" s="71"/>
      <c r="AU74" s="71"/>
      <c r="AV74" s="71"/>
      <c r="AW74" s="71"/>
      <c r="AX74" s="71"/>
      <c r="AY74" s="71"/>
      <c r="AZ74" s="89" t="s">
        <v>184</v>
      </c>
    </row>
    <row r="75" spans="1:57" x14ac:dyDescent="0.3">
      <c r="A75" s="56" t="s">
        <v>788</v>
      </c>
      <c r="B75" s="76" t="s">
        <v>185</v>
      </c>
      <c r="C75" s="56">
        <v>1998</v>
      </c>
      <c r="D75" s="56" t="s">
        <v>186</v>
      </c>
      <c r="E75" s="56" t="s">
        <v>149</v>
      </c>
      <c r="F75" s="56" t="s">
        <v>522</v>
      </c>
      <c r="G75" s="56" t="s">
        <v>187</v>
      </c>
      <c r="H75" s="56" t="s">
        <v>188</v>
      </c>
      <c r="I75" s="56" t="s">
        <v>18</v>
      </c>
      <c r="J75" s="56" t="s">
        <v>128</v>
      </c>
      <c r="K75" s="56">
        <v>78</v>
      </c>
      <c r="L75" s="56">
        <v>19</v>
      </c>
      <c r="M75" s="56">
        <v>59</v>
      </c>
      <c r="N75" s="56" t="s">
        <v>18</v>
      </c>
      <c r="O75" s="70">
        <v>1400</v>
      </c>
      <c r="P75" s="70">
        <v>2300</v>
      </c>
      <c r="Q75" s="50">
        <v>1886</v>
      </c>
      <c r="R75" s="50">
        <v>1839</v>
      </c>
      <c r="S75" s="50">
        <v>1788</v>
      </c>
      <c r="U75" s="70">
        <v>1400</v>
      </c>
      <c r="V75" s="70">
        <v>1893</v>
      </c>
      <c r="W75" s="70">
        <v>2300</v>
      </c>
      <c r="X75" s="70">
        <v>2057</v>
      </c>
      <c r="Z75" s="70">
        <v>1400</v>
      </c>
      <c r="AA75" s="70">
        <v>1755</v>
      </c>
      <c r="AB75" s="70">
        <v>2140</v>
      </c>
      <c r="AC75" s="70">
        <v>1835</v>
      </c>
      <c r="AJ75" s="71"/>
      <c r="AK75" s="71"/>
      <c r="AL75" s="71"/>
      <c r="AM75" s="71"/>
      <c r="AN75" s="71"/>
      <c r="AO75" s="71"/>
      <c r="AP75" s="71"/>
      <c r="AQ75" s="71"/>
      <c r="AR75" s="71"/>
      <c r="AS75" s="71"/>
      <c r="AT75" s="71"/>
      <c r="AU75" s="71"/>
      <c r="AV75" s="71"/>
      <c r="AW75" s="71"/>
      <c r="AX75" s="71"/>
      <c r="AY75" s="71"/>
      <c r="AZ75" s="89" t="s">
        <v>190</v>
      </c>
      <c r="BE75" s="56" t="s">
        <v>189</v>
      </c>
    </row>
    <row r="76" spans="1:57" x14ac:dyDescent="0.3">
      <c r="A76" s="56" t="s">
        <v>788</v>
      </c>
      <c r="B76" s="76" t="s">
        <v>113</v>
      </c>
      <c r="C76" s="56">
        <v>2008</v>
      </c>
      <c r="D76" s="56" t="s">
        <v>448</v>
      </c>
      <c r="E76" s="56" t="s">
        <v>115</v>
      </c>
      <c r="F76" s="56" t="s">
        <v>525</v>
      </c>
      <c r="G76" s="165" t="s">
        <v>116</v>
      </c>
      <c r="H76" s="165"/>
      <c r="I76" s="56" t="s">
        <v>18</v>
      </c>
      <c r="J76" s="56" t="s">
        <v>128</v>
      </c>
      <c r="K76" s="56">
        <v>289</v>
      </c>
      <c r="L76" s="73">
        <v>195</v>
      </c>
      <c r="M76" s="73">
        <v>94</v>
      </c>
      <c r="N76" s="76" t="s">
        <v>18</v>
      </c>
      <c r="O76" s="70">
        <v>2225</v>
      </c>
      <c r="P76" s="70">
        <v>3932</v>
      </c>
      <c r="Q76" s="50">
        <v>3361</v>
      </c>
      <c r="S76" s="50">
        <v>3228</v>
      </c>
      <c r="U76" s="70">
        <v>2673</v>
      </c>
      <c r="V76" s="50">
        <v>3269</v>
      </c>
      <c r="W76" s="70">
        <v>3901</v>
      </c>
      <c r="X76" s="50">
        <v>3407</v>
      </c>
      <c r="Z76" s="70">
        <v>2225</v>
      </c>
      <c r="AA76" s="50">
        <v>3143</v>
      </c>
      <c r="AC76" s="50">
        <v>3269</v>
      </c>
      <c r="AD76" s="52">
        <v>39.950000000000003</v>
      </c>
      <c r="AG76" s="52">
        <v>0.13823529411764707</v>
      </c>
      <c r="AV76" s="50">
        <v>87</v>
      </c>
      <c r="AW76" s="50">
        <v>101</v>
      </c>
      <c r="AX76" s="70" t="s">
        <v>80</v>
      </c>
      <c r="AY76" s="70" t="s">
        <v>80</v>
      </c>
      <c r="AZ76" s="89" t="s">
        <v>36</v>
      </c>
      <c r="BE76" s="56" t="s">
        <v>210</v>
      </c>
    </row>
    <row r="77" spans="1:57" x14ac:dyDescent="0.3">
      <c r="A77" s="56" t="s">
        <v>788</v>
      </c>
      <c r="B77" s="76" t="s">
        <v>513</v>
      </c>
      <c r="C77" s="56">
        <v>1978</v>
      </c>
      <c r="D77" s="56" t="s">
        <v>136</v>
      </c>
      <c r="E77" s="56" t="s">
        <v>134</v>
      </c>
      <c r="F77" s="56" t="s">
        <v>525</v>
      </c>
      <c r="G77" s="56" t="s">
        <v>299</v>
      </c>
      <c r="H77" s="56" t="s">
        <v>135</v>
      </c>
      <c r="I77" s="56" t="s">
        <v>18</v>
      </c>
      <c r="J77" s="56" t="s">
        <v>128</v>
      </c>
      <c r="K77" s="56">
        <v>119</v>
      </c>
      <c r="N77" s="56" t="s">
        <v>18</v>
      </c>
      <c r="O77" s="70">
        <v>1710</v>
      </c>
      <c r="P77" s="70">
        <v>2670</v>
      </c>
      <c r="Q77" s="70">
        <v>2290</v>
      </c>
      <c r="R77" s="70">
        <v>2207</v>
      </c>
      <c r="S77" s="70">
        <v>2125</v>
      </c>
      <c r="AD77" s="71">
        <v>25.9</v>
      </c>
      <c r="AG77" s="52">
        <v>0.21764705882352939</v>
      </c>
      <c r="AM77" s="70">
        <v>2100</v>
      </c>
      <c r="AS77" s="70">
        <v>1350</v>
      </c>
      <c r="AV77" s="70">
        <v>76</v>
      </c>
      <c r="AW77" s="70">
        <v>33</v>
      </c>
      <c r="AX77" s="70">
        <v>10</v>
      </c>
      <c r="AY77" s="70" t="s">
        <v>80</v>
      </c>
      <c r="AZ77" s="89" t="s">
        <v>118</v>
      </c>
      <c r="BE77" s="56" t="s">
        <v>140</v>
      </c>
    </row>
    <row r="78" spans="1:57" ht="25.8" x14ac:dyDescent="0.3">
      <c r="A78" s="56" t="s">
        <v>790</v>
      </c>
      <c r="B78" s="76" t="s">
        <v>142</v>
      </c>
      <c r="C78" s="56">
        <v>2016</v>
      </c>
      <c r="D78" s="56" t="s">
        <v>143</v>
      </c>
      <c r="E78" s="56" t="s">
        <v>115</v>
      </c>
      <c r="F78" s="56" t="s">
        <v>525</v>
      </c>
      <c r="G78" s="56" t="s">
        <v>767</v>
      </c>
      <c r="H78" s="95" t="s">
        <v>768</v>
      </c>
      <c r="I78" s="95" t="s">
        <v>0</v>
      </c>
      <c r="J78" s="56" t="s">
        <v>80</v>
      </c>
      <c r="K78" s="56">
        <v>27</v>
      </c>
      <c r="L78" s="56">
        <v>13</v>
      </c>
      <c r="M78" s="56">
        <v>14</v>
      </c>
      <c r="N78" s="56" t="s">
        <v>18</v>
      </c>
      <c r="O78" s="70">
        <v>1690</v>
      </c>
      <c r="P78" s="70">
        <v>2483</v>
      </c>
      <c r="Q78" s="50">
        <v>2182</v>
      </c>
      <c r="R78" s="50">
        <v>2096</v>
      </c>
      <c r="S78" s="50">
        <v>2011</v>
      </c>
      <c r="U78" s="72">
        <v>1979</v>
      </c>
      <c r="V78" s="50">
        <v>2120</v>
      </c>
      <c r="W78" s="72">
        <v>2483</v>
      </c>
      <c r="X78" s="50">
        <v>2256</v>
      </c>
      <c r="Z78" s="72">
        <v>1690</v>
      </c>
      <c r="AA78" s="50">
        <v>1909</v>
      </c>
      <c r="AB78" s="72">
        <v>2406</v>
      </c>
      <c r="AC78" s="50">
        <v>2113</v>
      </c>
      <c r="AD78" s="52">
        <v>2</v>
      </c>
      <c r="AE78" s="52">
        <v>0.55000000000000004</v>
      </c>
      <c r="AF78" s="52">
        <v>1.45</v>
      </c>
      <c r="AG78" s="52">
        <v>7.407407407407407E-2</v>
      </c>
      <c r="AH78" s="52">
        <v>0.04</v>
      </c>
      <c r="AI78" s="52">
        <v>0.1</v>
      </c>
      <c r="AJ78" s="50">
        <v>368</v>
      </c>
      <c r="AK78" s="50">
        <v>266</v>
      </c>
      <c r="AL78" s="50">
        <v>464</v>
      </c>
      <c r="AM78" s="70">
        <v>851</v>
      </c>
      <c r="AN78" s="70">
        <v>611</v>
      </c>
      <c r="AO78" s="70">
        <v>851</v>
      </c>
      <c r="AP78" s="50">
        <v>278</v>
      </c>
      <c r="AQ78" s="50">
        <v>207</v>
      </c>
      <c r="AR78" s="50">
        <v>345</v>
      </c>
      <c r="AS78" s="70">
        <v>612</v>
      </c>
      <c r="AT78" s="70">
        <v>383</v>
      </c>
      <c r="AU78" s="70">
        <v>612</v>
      </c>
      <c r="AV78" s="50">
        <v>20</v>
      </c>
      <c r="AW78" s="50">
        <v>7</v>
      </c>
      <c r="AX78" s="70" t="s">
        <v>80</v>
      </c>
      <c r="AY78" s="70" t="s">
        <v>80</v>
      </c>
      <c r="AZ78" s="89" t="s">
        <v>0</v>
      </c>
      <c r="BE78" s="56" t="s">
        <v>104</v>
      </c>
    </row>
    <row r="79" spans="1:57" ht="24" x14ac:dyDescent="0.3">
      <c r="A79" s="56" t="s">
        <v>790</v>
      </c>
      <c r="B79" s="76" t="s">
        <v>145</v>
      </c>
      <c r="C79" s="56">
        <v>2015</v>
      </c>
      <c r="D79" s="56" t="s">
        <v>146</v>
      </c>
      <c r="E79" s="56" t="s">
        <v>115</v>
      </c>
      <c r="F79" s="56" t="s">
        <v>525</v>
      </c>
      <c r="G79" s="95" t="s">
        <v>769</v>
      </c>
      <c r="H79" s="56" t="s">
        <v>770</v>
      </c>
      <c r="I79" s="56" t="s">
        <v>0</v>
      </c>
      <c r="J79" s="56" t="s">
        <v>80</v>
      </c>
      <c r="K79" s="56">
        <v>424</v>
      </c>
      <c r="N79" s="56" t="s">
        <v>18</v>
      </c>
      <c r="O79" s="70">
        <v>2159</v>
      </c>
      <c r="P79" s="70">
        <v>3843</v>
      </c>
      <c r="Q79" s="50">
        <v>2904</v>
      </c>
      <c r="R79" s="50">
        <v>2840</v>
      </c>
      <c r="S79" s="50">
        <v>2777</v>
      </c>
      <c r="AD79" s="71">
        <v>18.36</v>
      </c>
      <c r="AG79" s="52">
        <v>4.330188679245283E-2</v>
      </c>
      <c r="AJ79" s="71"/>
      <c r="AK79" s="71"/>
      <c r="AL79" s="71"/>
      <c r="AM79" s="71"/>
      <c r="AN79" s="71"/>
      <c r="AO79" s="71"/>
      <c r="AP79" s="71"/>
      <c r="AQ79" s="71"/>
      <c r="AR79" s="71"/>
      <c r="AS79" s="71"/>
      <c r="AT79" s="71"/>
      <c r="AU79" s="71"/>
      <c r="AV79" s="71"/>
      <c r="AW79" s="71"/>
      <c r="AX79" s="71"/>
      <c r="AY79" s="71"/>
      <c r="AZ79" s="74"/>
      <c r="BE79" s="56" t="s">
        <v>147</v>
      </c>
    </row>
    <row r="80" spans="1:57" ht="24" x14ac:dyDescent="0.3">
      <c r="A80" s="56" t="s">
        <v>788</v>
      </c>
      <c r="B80" s="76" t="s">
        <v>209</v>
      </c>
      <c r="C80" s="56">
        <v>2013</v>
      </c>
      <c r="D80" s="56" t="s">
        <v>114</v>
      </c>
      <c r="E80" s="56" t="s">
        <v>115</v>
      </c>
      <c r="F80" s="56" t="s">
        <v>525</v>
      </c>
      <c r="G80" s="95" t="s">
        <v>211</v>
      </c>
      <c r="H80" s="56" t="s">
        <v>771</v>
      </c>
      <c r="I80" s="56" t="s">
        <v>18</v>
      </c>
      <c r="J80" s="56" t="s">
        <v>198</v>
      </c>
      <c r="K80" s="56">
        <v>59</v>
      </c>
      <c r="L80" s="56">
        <v>59</v>
      </c>
      <c r="M80" s="56" t="s">
        <v>80</v>
      </c>
      <c r="N80" s="56" t="s">
        <v>18</v>
      </c>
      <c r="O80" s="70">
        <v>3077</v>
      </c>
      <c r="P80" s="70">
        <v>3787</v>
      </c>
      <c r="T80" s="70">
        <v>3551</v>
      </c>
      <c r="U80" s="70">
        <v>3077</v>
      </c>
      <c r="W80" s="70">
        <v>3787</v>
      </c>
      <c r="Y80" s="70" t="s">
        <v>80</v>
      </c>
      <c r="Z80" s="70" t="s">
        <v>80</v>
      </c>
      <c r="AA80" s="70" t="s">
        <v>80</v>
      </c>
      <c r="AB80" s="70" t="s">
        <v>80</v>
      </c>
      <c r="AC80" s="70" t="s">
        <v>80</v>
      </c>
      <c r="AD80" s="52">
        <v>7.69</v>
      </c>
      <c r="AE80" s="52">
        <v>7.69</v>
      </c>
      <c r="AF80" s="71" t="s">
        <v>80</v>
      </c>
      <c r="AG80" s="52">
        <v>0.13033898305084746</v>
      </c>
      <c r="AH80" s="52">
        <v>0.13</v>
      </c>
      <c r="AI80" s="71" t="s">
        <v>80</v>
      </c>
      <c r="AJ80" s="50">
        <v>624</v>
      </c>
      <c r="AK80" s="50">
        <v>624</v>
      </c>
      <c r="AL80" s="70" t="s">
        <v>80</v>
      </c>
      <c r="AM80" s="70">
        <v>1450</v>
      </c>
      <c r="AN80" s="70">
        <v>1450</v>
      </c>
      <c r="AO80" s="70" t="s">
        <v>80</v>
      </c>
      <c r="AP80" s="50">
        <v>201</v>
      </c>
      <c r="AQ80" s="50">
        <v>201</v>
      </c>
      <c r="AR80" s="70" t="s">
        <v>80</v>
      </c>
      <c r="AS80" s="70">
        <v>400</v>
      </c>
      <c r="AT80" s="70">
        <v>400</v>
      </c>
      <c r="AU80" s="70" t="s">
        <v>80</v>
      </c>
      <c r="AV80" s="50">
        <v>58</v>
      </c>
      <c r="AW80" s="50">
        <v>1</v>
      </c>
      <c r="AX80" s="70" t="s">
        <v>80</v>
      </c>
      <c r="AY80" s="70" t="s">
        <v>80</v>
      </c>
      <c r="AZ80" s="89" t="s">
        <v>118</v>
      </c>
      <c r="BE80" s="56" t="s">
        <v>212</v>
      </c>
    </row>
    <row r="81" spans="1:57" x14ac:dyDescent="0.3">
      <c r="A81" s="56" t="s">
        <v>790</v>
      </c>
      <c r="B81" s="76" t="s">
        <v>238</v>
      </c>
      <c r="C81" s="56">
        <v>2015</v>
      </c>
      <c r="D81" s="56" t="s">
        <v>240</v>
      </c>
      <c r="E81" s="56" t="s">
        <v>134</v>
      </c>
      <c r="F81" s="56" t="s">
        <v>525</v>
      </c>
      <c r="G81" s="56" t="s">
        <v>241</v>
      </c>
      <c r="H81" s="56" t="s">
        <v>242</v>
      </c>
      <c r="I81" s="56" t="s">
        <v>18</v>
      </c>
      <c r="J81" s="56" t="s">
        <v>128</v>
      </c>
      <c r="K81" s="56">
        <v>187</v>
      </c>
      <c r="L81" s="56">
        <v>165</v>
      </c>
      <c r="M81" s="56">
        <v>22</v>
      </c>
      <c r="N81" s="56" t="s">
        <v>0</v>
      </c>
      <c r="T81" s="70">
        <v>2102</v>
      </c>
      <c r="Y81" s="70">
        <v>2134</v>
      </c>
      <c r="AZ81" s="89" t="s">
        <v>112</v>
      </c>
      <c r="BE81" s="56" t="s">
        <v>243</v>
      </c>
    </row>
    <row r="82" spans="1:57" x14ac:dyDescent="0.3">
      <c r="A82" s="56" t="s">
        <v>788</v>
      </c>
      <c r="B82" s="76" t="s">
        <v>247</v>
      </c>
      <c r="C82" s="56">
        <v>2007</v>
      </c>
      <c r="D82" s="56" t="s">
        <v>248</v>
      </c>
      <c r="E82" s="56" t="s">
        <v>115</v>
      </c>
      <c r="F82" s="56" t="s">
        <v>525</v>
      </c>
      <c r="G82" s="95" t="s">
        <v>278</v>
      </c>
      <c r="I82" s="56" t="s">
        <v>18</v>
      </c>
      <c r="J82" s="56" t="s">
        <v>128</v>
      </c>
      <c r="K82" s="56">
        <v>48</v>
      </c>
      <c r="N82" s="56" t="s">
        <v>0</v>
      </c>
      <c r="AZ82" s="89" t="s">
        <v>234</v>
      </c>
      <c r="BE82" s="56" t="s">
        <v>302</v>
      </c>
    </row>
    <row r="83" spans="1:57" ht="36" x14ac:dyDescent="0.3">
      <c r="A83" s="56" t="s">
        <v>788</v>
      </c>
      <c r="B83" s="76" t="s">
        <v>254</v>
      </c>
      <c r="C83" s="56">
        <v>2007</v>
      </c>
      <c r="D83" s="56" t="s">
        <v>255</v>
      </c>
      <c r="E83" s="56" t="s">
        <v>115</v>
      </c>
      <c r="F83" s="56" t="s">
        <v>525</v>
      </c>
      <c r="G83" s="95" t="s">
        <v>256</v>
      </c>
      <c r="H83" s="56" t="s">
        <v>258</v>
      </c>
      <c r="I83" s="56" t="s">
        <v>18</v>
      </c>
      <c r="J83" s="56" t="s">
        <v>257</v>
      </c>
      <c r="K83" s="56">
        <v>220</v>
      </c>
      <c r="L83" s="56">
        <v>135</v>
      </c>
      <c r="M83" s="56">
        <v>85</v>
      </c>
      <c r="N83" s="56" t="s">
        <v>0</v>
      </c>
      <c r="Q83" s="70">
        <v>3482.3</v>
      </c>
      <c r="S83" s="70">
        <v>3359.3</v>
      </c>
      <c r="T83" s="50">
        <v>3501.4911109999998</v>
      </c>
      <c r="V83" s="50">
        <v>3445.35</v>
      </c>
      <c r="X83" s="50">
        <v>3568.05</v>
      </c>
      <c r="Y83" s="70">
        <v>3288.7</v>
      </c>
      <c r="AA83" s="70">
        <v>3227.4</v>
      </c>
      <c r="AC83" s="70">
        <v>3358.5</v>
      </c>
      <c r="AD83" s="71">
        <v>19.93</v>
      </c>
      <c r="AE83" s="52">
        <v>10.62</v>
      </c>
      <c r="AF83" s="52">
        <v>9.3000000000000007</v>
      </c>
      <c r="AG83" s="52">
        <v>9.0590909090909083E-2</v>
      </c>
      <c r="AH83" s="52">
        <v>7.8666666666666663E-2</v>
      </c>
      <c r="AI83" s="52">
        <v>0.10941176470588236</v>
      </c>
      <c r="AV83" s="70">
        <v>50</v>
      </c>
      <c r="AW83" s="70">
        <v>170</v>
      </c>
      <c r="AX83" s="70" t="s">
        <v>80</v>
      </c>
      <c r="AY83" s="70" t="s">
        <v>80</v>
      </c>
      <c r="AZ83" s="89" t="s">
        <v>118</v>
      </c>
      <c r="BE83" s="56" t="s">
        <v>104</v>
      </c>
    </row>
    <row r="84" spans="1:57" ht="24" x14ac:dyDescent="0.3">
      <c r="A84" s="56" t="s">
        <v>788</v>
      </c>
      <c r="B84" s="76" t="s">
        <v>276</v>
      </c>
      <c r="C84" s="56">
        <v>1979</v>
      </c>
      <c r="D84" s="56" t="s">
        <v>277</v>
      </c>
      <c r="E84" s="56" t="s">
        <v>115</v>
      </c>
      <c r="F84" s="56" t="s">
        <v>525</v>
      </c>
      <c r="G84" s="95" t="s">
        <v>280</v>
      </c>
      <c r="H84" s="56" t="s">
        <v>281</v>
      </c>
      <c r="I84" s="56" t="s">
        <v>18</v>
      </c>
      <c r="J84" s="56" t="s">
        <v>128</v>
      </c>
      <c r="K84" s="56">
        <v>615</v>
      </c>
      <c r="L84" s="56">
        <v>615</v>
      </c>
      <c r="M84" s="56" t="s">
        <v>80</v>
      </c>
      <c r="N84" s="56" t="s">
        <v>18</v>
      </c>
      <c r="T84" s="50">
        <v>1450.126</v>
      </c>
      <c r="AJ84" s="71"/>
      <c r="AK84" s="71"/>
      <c r="AL84" s="71"/>
      <c r="AM84" s="71"/>
      <c r="AN84" s="71"/>
      <c r="AO84" s="71"/>
      <c r="AP84" s="71"/>
      <c r="AQ84" s="71"/>
      <c r="AR84" s="71"/>
      <c r="AS84" s="71"/>
      <c r="AT84" s="71"/>
      <c r="AU84" s="71"/>
      <c r="AV84" s="70">
        <v>113</v>
      </c>
      <c r="AW84" s="70">
        <v>502</v>
      </c>
      <c r="AX84" s="70" t="s">
        <v>80</v>
      </c>
      <c r="AY84" s="70" t="s">
        <v>80</v>
      </c>
      <c r="AZ84" s="89" t="s">
        <v>80</v>
      </c>
      <c r="BE84" s="91" t="s">
        <v>282</v>
      </c>
    </row>
    <row r="85" spans="1:57" x14ac:dyDescent="0.3">
      <c r="A85" s="56" t="s">
        <v>790</v>
      </c>
      <c r="B85" s="76" t="s">
        <v>297</v>
      </c>
      <c r="C85" s="56">
        <v>2009</v>
      </c>
      <c r="D85" s="56" t="s">
        <v>298</v>
      </c>
      <c r="E85" s="56" t="s">
        <v>115</v>
      </c>
      <c r="F85" s="56" t="s">
        <v>525</v>
      </c>
      <c r="G85" s="56" t="s">
        <v>300</v>
      </c>
      <c r="H85" s="56" t="s">
        <v>301</v>
      </c>
      <c r="I85" s="56" t="s">
        <v>18</v>
      </c>
      <c r="J85" s="56" t="s">
        <v>128</v>
      </c>
      <c r="K85" s="56">
        <v>660</v>
      </c>
      <c r="N85" s="56" t="s">
        <v>0</v>
      </c>
      <c r="O85" s="70">
        <v>2093</v>
      </c>
      <c r="P85" s="70">
        <v>3443</v>
      </c>
      <c r="AD85" s="71">
        <v>3.75</v>
      </c>
      <c r="AG85" s="52">
        <v>5.681818181818182E-3</v>
      </c>
      <c r="AH85" s="51"/>
      <c r="AI85" s="51"/>
      <c r="AJ85" s="51"/>
      <c r="AK85" s="51"/>
      <c r="AL85" s="51"/>
      <c r="AM85" s="51"/>
      <c r="AN85" s="51"/>
      <c r="AO85" s="51"/>
      <c r="AP85" s="51"/>
      <c r="AQ85" s="51"/>
      <c r="AR85" s="51"/>
      <c r="AS85" s="51"/>
      <c r="AT85" s="51"/>
      <c r="AU85" s="51"/>
      <c r="AZ85" s="89" t="s">
        <v>118</v>
      </c>
      <c r="BD85" s="97"/>
      <c r="BE85" s="71" t="s">
        <v>303</v>
      </c>
    </row>
    <row r="86" spans="1:57" x14ac:dyDescent="0.3">
      <c r="A86" s="56" t="s">
        <v>790</v>
      </c>
      <c r="B86" s="76" t="s">
        <v>360</v>
      </c>
      <c r="C86" s="56">
        <v>2011</v>
      </c>
      <c r="D86" s="56" t="s">
        <v>361</v>
      </c>
      <c r="E86" s="56" t="s">
        <v>115</v>
      </c>
      <c r="F86" s="56" t="s">
        <v>525</v>
      </c>
      <c r="G86" s="56" t="s">
        <v>362</v>
      </c>
      <c r="H86" s="56" t="s">
        <v>213</v>
      </c>
      <c r="I86" s="56" t="s">
        <v>18</v>
      </c>
      <c r="J86" s="56" t="s">
        <v>128</v>
      </c>
      <c r="K86" s="56">
        <v>5</v>
      </c>
      <c r="N86" s="56" t="s">
        <v>0</v>
      </c>
      <c r="O86" s="70">
        <v>3121</v>
      </c>
      <c r="P86" s="70">
        <v>3667</v>
      </c>
      <c r="Q86" s="50">
        <v>3397</v>
      </c>
      <c r="S86" s="50">
        <v>3241.2</v>
      </c>
      <c r="AD86" s="52">
        <v>0.36</v>
      </c>
      <c r="AG86" s="54">
        <v>7.1999999999999995E-2</v>
      </c>
      <c r="AJ86" s="50">
        <v>492.8</v>
      </c>
      <c r="AM86" s="70">
        <v>669</v>
      </c>
      <c r="AP86" s="50">
        <v>146.4</v>
      </c>
      <c r="AS86" s="70">
        <v>280</v>
      </c>
      <c r="AV86" s="70">
        <v>3</v>
      </c>
      <c r="AW86" s="70">
        <v>2</v>
      </c>
      <c r="AX86" s="70" t="s">
        <v>80</v>
      </c>
      <c r="AY86" s="70" t="s">
        <v>80</v>
      </c>
      <c r="BE86" s="91"/>
    </row>
    <row r="87" spans="1:57" x14ac:dyDescent="0.3">
      <c r="A87" s="56" t="s">
        <v>789</v>
      </c>
      <c r="B87" s="76" t="s">
        <v>376</v>
      </c>
      <c r="C87" s="56" t="s">
        <v>80</v>
      </c>
      <c r="D87" s="56" t="s">
        <v>115</v>
      </c>
      <c r="E87" s="56" t="s">
        <v>115</v>
      </c>
      <c r="F87" s="56" t="s">
        <v>525</v>
      </c>
      <c r="G87" s="56" t="s">
        <v>245</v>
      </c>
      <c r="H87" s="56" t="s">
        <v>213</v>
      </c>
      <c r="I87" s="95"/>
      <c r="J87" s="95"/>
      <c r="K87" s="56">
        <v>10746</v>
      </c>
      <c r="N87" s="56" t="s">
        <v>0</v>
      </c>
      <c r="AJ87" s="56"/>
      <c r="AK87" s="56"/>
      <c r="AL87" s="56"/>
      <c r="AM87" s="56"/>
      <c r="AN87" s="56"/>
      <c r="AO87" s="56"/>
      <c r="AP87" s="56"/>
      <c r="AQ87" s="56"/>
      <c r="AR87" s="56"/>
      <c r="AS87" s="56"/>
      <c r="AT87" s="56"/>
      <c r="AU87" s="56"/>
      <c r="AV87" s="56"/>
      <c r="AW87" s="56"/>
      <c r="AX87" s="56"/>
      <c r="AY87" s="56"/>
      <c r="AZ87" s="56"/>
      <c r="BA87" s="104"/>
      <c r="BB87" s="56"/>
      <c r="BC87" s="56"/>
      <c r="BD87" s="56"/>
      <c r="BE87" s="91"/>
    </row>
    <row r="88" spans="1:57" ht="24" x14ac:dyDescent="0.3">
      <c r="A88" s="56" t="s">
        <v>787</v>
      </c>
      <c r="B88" s="76" t="s">
        <v>380</v>
      </c>
      <c r="C88" s="56">
        <v>2009</v>
      </c>
      <c r="D88" s="56" t="s">
        <v>381</v>
      </c>
      <c r="E88" s="56" t="s">
        <v>134</v>
      </c>
      <c r="F88" s="56" t="s">
        <v>525</v>
      </c>
      <c r="G88" s="95" t="s">
        <v>772</v>
      </c>
      <c r="H88" s="95" t="s">
        <v>382</v>
      </c>
      <c r="I88" s="95" t="s">
        <v>18</v>
      </c>
      <c r="J88" s="95" t="s">
        <v>128</v>
      </c>
      <c r="K88" s="56">
        <v>1680</v>
      </c>
      <c r="L88" s="69">
        <v>1586</v>
      </c>
      <c r="M88" s="69">
        <v>94</v>
      </c>
      <c r="N88" s="56" t="s">
        <v>0</v>
      </c>
      <c r="T88" s="50">
        <v>1583.5</v>
      </c>
      <c r="V88" s="50">
        <v>1464.11</v>
      </c>
      <c r="X88" s="50">
        <v>1725.15</v>
      </c>
      <c r="Y88" s="70">
        <v>1466</v>
      </c>
      <c r="AA88" s="70">
        <v>1340</v>
      </c>
      <c r="AC88" s="70">
        <v>1602</v>
      </c>
      <c r="AD88" s="71">
        <v>362.5</v>
      </c>
      <c r="AE88" s="54">
        <v>342.21726190476193</v>
      </c>
      <c r="AF88" s="54">
        <v>20.282738095238095</v>
      </c>
      <c r="AG88" s="73">
        <v>0.21577380952380953</v>
      </c>
      <c r="AH88" s="52">
        <v>0.21577380952380953</v>
      </c>
      <c r="AI88" s="52">
        <v>0.21577380952380953</v>
      </c>
      <c r="AV88" s="56">
        <v>120</v>
      </c>
      <c r="AW88" s="56">
        <v>53</v>
      </c>
      <c r="AX88" s="56" t="s">
        <v>80</v>
      </c>
      <c r="AY88" s="56" t="s">
        <v>80</v>
      </c>
      <c r="AZ88" s="56" t="s">
        <v>232</v>
      </c>
      <c r="BA88" s="104"/>
      <c r="BB88" s="56"/>
      <c r="BC88" s="56"/>
      <c r="BD88" s="56"/>
      <c r="BE88" s="91"/>
    </row>
    <row r="89" spans="1:57" x14ac:dyDescent="0.3">
      <c r="A89" s="56" t="s">
        <v>788</v>
      </c>
      <c r="B89" s="76" t="s">
        <v>387</v>
      </c>
      <c r="C89" s="56">
        <v>2007</v>
      </c>
      <c r="D89" s="56" t="s">
        <v>441</v>
      </c>
      <c r="E89" s="56" t="s">
        <v>115</v>
      </c>
      <c r="F89" s="56" t="s">
        <v>525</v>
      </c>
      <c r="G89" s="95" t="s">
        <v>398</v>
      </c>
      <c r="H89" s="56" t="s">
        <v>318</v>
      </c>
      <c r="I89" s="95" t="s">
        <v>0</v>
      </c>
      <c r="J89" s="95" t="s">
        <v>80</v>
      </c>
      <c r="K89" s="56" t="s">
        <v>388</v>
      </c>
      <c r="N89" s="56" t="s">
        <v>0</v>
      </c>
      <c r="AE89" s="71">
        <v>70</v>
      </c>
      <c r="AH89" s="53">
        <v>6.4000000000000001E-2</v>
      </c>
      <c r="AJ89" s="71"/>
      <c r="AK89" s="71"/>
      <c r="AL89" s="71"/>
      <c r="AM89" s="71"/>
      <c r="AN89" s="71"/>
      <c r="AO89" s="71"/>
      <c r="AP89" s="71"/>
      <c r="AQ89" s="71"/>
      <c r="AR89" s="71"/>
      <c r="AS89" s="71"/>
      <c r="AT89" s="71"/>
      <c r="AU89" s="71"/>
      <c r="AV89" s="71"/>
      <c r="AW89" s="71"/>
      <c r="AX89" s="71"/>
      <c r="AY89" s="71"/>
      <c r="AZ89" s="71"/>
      <c r="BA89" s="104"/>
      <c r="BB89" s="56" t="s">
        <v>389</v>
      </c>
      <c r="BC89" s="91" t="s">
        <v>390</v>
      </c>
      <c r="BD89" s="56"/>
      <c r="BE89" s="91"/>
    </row>
    <row r="90" spans="1:57" x14ac:dyDescent="0.3">
      <c r="A90" s="56" t="s">
        <v>788</v>
      </c>
      <c r="B90" s="76" t="s">
        <v>393</v>
      </c>
      <c r="C90" s="56">
        <v>1979</v>
      </c>
      <c r="D90" s="56" t="s">
        <v>394</v>
      </c>
      <c r="E90" s="56" t="s">
        <v>115</v>
      </c>
      <c r="F90" s="56" t="s">
        <v>525</v>
      </c>
      <c r="G90" s="56" t="s">
        <v>316</v>
      </c>
      <c r="H90" s="56" t="s">
        <v>213</v>
      </c>
      <c r="I90" s="95" t="s">
        <v>18</v>
      </c>
      <c r="J90" s="95" t="s">
        <v>128</v>
      </c>
      <c r="K90" s="56">
        <v>613</v>
      </c>
      <c r="N90" s="56" t="s">
        <v>0</v>
      </c>
      <c r="O90" s="70">
        <v>2804</v>
      </c>
      <c r="P90" s="70">
        <v>4206</v>
      </c>
      <c r="Q90" s="70">
        <v>3726</v>
      </c>
      <c r="S90" s="70">
        <v>3626</v>
      </c>
      <c r="AF90" s="70"/>
      <c r="AG90" s="70"/>
      <c r="AH90" s="70"/>
      <c r="AI90" s="70"/>
      <c r="AJ90" s="70">
        <v>350</v>
      </c>
      <c r="AM90" s="70">
        <v>2347</v>
      </c>
      <c r="AZ90" s="70" t="s">
        <v>0</v>
      </c>
      <c r="BA90" s="98"/>
      <c r="BB90" s="70"/>
      <c r="BC90" s="70"/>
      <c r="BD90" s="70"/>
      <c r="BE90" s="91"/>
    </row>
    <row r="91" spans="1:57" x14ac:dyDescent="0.3">
      <c r="A91" s="56" t="s">
        <v>784</v>
      </c>
      <c r="B91" s="76" t="s">
        <v>391</v>
      </c>
      <c r="C91" s="56">
        <v>1990</v>
      </c>
      <c r="D91" s="56" t="s">
        <v>415</v>
      </c>
      <c r="E91" s="56" t="s">
        <v>134</v>
      </c>
      <c r="F91" s="56" t="s">
        <v>525</v>
      </c>
      <c r="G91" s="56" t="s">
        <v>245</v>
      </c>
      <c r="H91" s="56" t="s">
        <v>213</v>
      </c>
      <c r="I91" s="95"/>
      <c r="J91" s="95"/>
      <c r="K91" s="56" t="s">
        <v>392</v>
      </c>
      <c r="N91" s="56" t="s">
        <v>0</v>
      </c>
      <c r="AF91" s="70"/>
      <c r="AG91" s="70"/>
      <c r="AH91" s="70"/>
      <c r="AI91" s="70"/>
      <c r="AZ91" s="70" t="s">
        <v>0</v>
      </c>
      <c r="BA91" s="98"/>
      <c r="BB91" s="70"/>
      <c r="BC91" s="70"/>
      <c r="BD91" s="70"/>
      <c r="BE91" s="91"/>
    </row>
    <row r="92" spans="1:57" x14ac:dyDescent="0.3">
      <c r="A92" s="56" t="s">
        <v>787</v>
      </c>
      <c r="B92" s="76" t="s">
        <v>475</v>
      </c>
      <c r="C92" s="56">
        <v>2013</v>
      </c>
      <c r="D92" s="56" t="s">
        <v>476</v>
      </c>
      <c r="E92" s="56" t="s">
        <v>115</v>
      </c>
      <c r="F92" s="56" t="s">
        <v>525</v>
      </c>
      <c r="G92" s="56" t="s">
        <v>477</v>
      </c>
      <c r="H92" s="56" t="s">
        <v>467</v>
      </c>
      <c r="I92" s="95" t="s">
        <v>18</v>
      </c>
      <c r="J92" s="95" t="s">
        <v>128</v>
      </c>
      <c r="K92" s="56">
        <v>188</v>
      </c>
      <c r="N92" s="56" t="s">
        <v>18</v>
      </c>
      <c r="O92" s="70">
        <v>1944.9</v>
      </c>
      <c r="P92" s="70">
        <v>3147.1</v>
      </c>
      <c r="Q92" s="50">
        <v>2873.67</v>
      </c>
      <c r="S92" s="50">
        <v>2678.75</v>
      </c>
      <c r="AD92" s="52">
        <v>16.91</v>
      </c>
      <c r="AF92" s="70"/>
      <c r="AG92" s="52">
        <v>8.9946808510638299E-2</v>
      </c>
      <c r="AH92" s="70"/>
      <c r="AI92" s="70"/>
      <c r="AJ92" s="50">
        <v>372</v>
      </c>
      <c r="AM92" s="70">
        <v>2668.5</v>
      </c>
      <c r="AP92" s="50">
        <v>340</v>
      </c>
      <c r="AS92" s="70">
        <v>997.5</v>
      </c>
      <c r="AV92" s="70">
        <v>90</v>
      </c>
      <c r="AW92" s="70">
        <v>98</v>
      </c>
      <c r="AX92" s="70" t="s">
        <v>80</v>
      </c>
      <c r="AY92" s="70" t="s">
        <v>80</v>
      </c>
      <c r="AZ92" s="70" t="s">
        <v>0</v>
      </c>
      <c r="BA92" s="98"/>
      <c r="BB92" s="70"/>
      <c r="BC92" s="70"/>
      <c r="BD92" s="70"/>
      <c r="BE92" s="71" t="s">
        <v>478</v>
      </c>
    </row>
    <row r="93" spans="1:57" x14ac:dyDescent="0.3">
      <c r="A93" s="56" t="s">
        <v>788</v>
      </c>
      <c r="B93" s="76" t="s">
        <v>502</v>
      </c>
      <c r="C93" s="56">
        <v>1959</v>
      </c>
      <c r="D93" s="56" t="s">
        <v>503</v>
      </c>
      <c r="E93" s="56" t="s">
        <v>115</v>
      </c>
      <c r="F93" s="56" t="s">
        <v>525</v>
      </c>
      <c r="G93" s="56" t="s">
        <v>505</v>
      </c>
      <c r="H93" s="56" t="s">
        <v>504</v>
      </c>
      <c r="I93" s="95" t="s">
        <v>18</v>
      </c>
      <c r="J93" s="95" t="s">
        <v>128</v>
      </c>
      <c r="K93" s="56">
        <v>196</v>
      </c>
      <c r="L93" s="56">
        <v>196</v>
      </c>
      <c r="N93" s="56" t="s">
        <v>0</v>
      </c>
      <c r="AD93" s="70"/>
      <c r="AE93" s="70"/>
      <c r="AF93" s="70"/>
      <c r="AG93" s="70"/>
      <c r="AH93" s="70"/>
      <c r="AI93" s="70"/>
      <c r="AZ93" s="70"/>
      <c r="BA93" s="98"/>
      <c r="BB93" s="70"/>
      <c r="BC93" s="70"/>
      <c r="BD93" s="70"/>
      <c r="BE93" s="71"/>
    </row>
    <row r="94" spans="1:57" x14ac:dyDescent="0.3">
      <c r="A94" s="56" t="s">
        <v>787</v>
      </c>
      <c r="B94" s="76" t="s">
        <v>506</v>
      </c>
      <c r="C94" s="56">
        <v>1972</v>
      </c>
      <c r="D94" s="56" t="s">
        <v>507</v>
      </c>
      <c r="E94" s="56" t="s">
        <v>115</v>
      </c>
      <c r="F94" s="56" t="s">
        <v>525</v>
      </c>
      <c r="G94" s="56" t="s">
        <v>306</v>
      </c>
      <c r="H94" s="56" t="s">
        <v>508</v>
      </c>
      <c r="I94" s="95" t="s">
        <v>18</v>
      </c>
      <c r="J94" s="95" t="s">
        <v>128</v>
      </c>
      <c r="K94" s="56">
        <v>30</v>
      </c>
      <c r="N94" s="56" t="s">
        <v>18</v>
      </c>
      <c r="AD94" s="70"/>
      <c r="AE94" s="70"/>
      <c r="AF94" s="70"/>
      <c r="AG94" s="70"/>
      <c r="AH94" s="70"/>
      <c r="AI94" s="70"/>
      <c r="AJ94" s="50">
        <v>436.96</v>
      </c>
      <c r="AM94" s="70">
        <v>1209</v>
      </c>
      <c r="AV94" s="70">
        <v>17</v>
      </c>
      <c r="AW94" s="70">
        <v>9</v>
      </c>
      <c r="AZ94" s="70"/>
      <c r="BA94" s="98"/>
      <c r="BB94" s="70"/>
      <c r="BC94" s="70"/>
      <c r="BD94" s="70"/>
      <c r="BE94" s="71" t="s">
        <v>509</v>
      </c>
    </row>
    <row r="95" spans="1:57" x14ac:dyDescent="0.3">
      <c r="A95" s="56" t="s">
        <v>787</v>
      </c>
      <c r="B95" s="76" t="s">
        <v>510</v>
      </c>
      <c r="C95" s="56">
        <v>1971</v>
      </c>
      <c r="D95" s="56" t="s">
        <v>511</v>
      </c>
      <c r="E95" s="56" t="s">
        <v>134</v>
      </c>
      <c r="F95" s="56" t="s">
        <v>525</v>
      </c>
      <c r="G95" s="56" t="s">
        <v>306</v>
      </c>
      <c r="H95" s="56" t="s">
        <v>213</v>
      </c>
      <c r="I95" s="95" t="s">
        <v>18</v>
      </c>
      <c r="J95" s="95" t="s">
        <v>128</v>
      </c>
      <c r="K95" s="56">
        <v>28</v>
      </c>
      <c r="N95" s="56" t="s">
        <v>0</v>
      </c>
      <c r="AD95" s="70"/>
      <c r="AE95" s="70"/>
      <c r="AF95" s="70"/>
      <c r="AG95" s="70"/>
      <c r="AH95" s="70"/>
      <c r="AI95" s="70"/>
      <c r="AJ95" s="50">
        <v>376.78</v>
      </c>
      <c r="AM95" s="70">
        <v>1300</v>
      </c>
      <c r="AP95" s="50">
        <v>245</v>
      </c>
      <c r="AS95" s="70">
        <v>900</v>
      </c>
      <c r="AV95" s="70">
        <v>10</v>
      </c>
      <c r="AW95" s="70">
        <v>18</v>
      </c>
      <c r="AZ95" s="70"/>
      <c r="BA95" s="98"/>
      <c r="BB95" s="70"/>
      <c r="BC95" s="70"/>
      <c r="BD95" s="70"/>
      <c r="BE95" s="71"/>
    </row>
    <row r="96" spans="1:57" x14ac:dyDescent="0.3">
      <c r="A96" s="56" t="s">
        <v>790</v>
      </c>
      <c r="B96" s="76" t="s">
        <v>464</v>
      </c>
      <c r="C96" s="56">
        <v>2008</v>
      </c>
      <c r="D96" s="56" t="s">
        <v>465</v>
      </c>
      <c r="E96" s="56" t="s">
        <v>115</v>
      </c>
      <c r="F96" s="56" t="s">
        <v>525</v>
      </c>
      <c r="G96" s="56" t="s">
        <v>466</v>
      </c>
      <c r="H96" s="56" t="s">
        <v>467</v>
      </c>
      <c r="I96" s="95" t="s">
        <v>18</v>
      </c>
      <c r="J96" s="95" t="s">
        <v>128</v>
      </c>
      <c r="K96" s="56">
        <v>99</v>
      </c>
      <c r="L96" s="56">
        <v>84</v>
      </c>
      <c r="N96" s="56" t="s">
        <v>0</v>
      </c>
      <c r="O96" s="70">
        <v>970</v>
      </c>
      <c r="P96" s="70">
        <v>1835</v>
      </c>
      <c r="U96" s="70">
        <v>970</v>
      </c>
      <c r="W96" s="70">
        <v>1835</v>
      </c>
      <c r="AF96" s="70"/>
      <c r="AG96" s="70"/>
      <c r="AH96" s="70"/>
      <c r="AI96" s="70"/>
      <c r="AM96" s="70">
        <v>1680</v>
      </c>
      <c r="AN96" s="70">
        <v>1680</v>
      </c>
      <c r="AZ96" s="70"/>
      <c r="BA96" s="98"/>
      <c r="BB96" s="70"/>
      <c r="BC96" s="70"/>
      <c r="BD96" s="70"/>
      <c r="BE96" s="71" t="s">
        <v>468</v>
      </c>
    </row>
    <row r="97" spans="1:57" ht="36" x14ac:dyDescent="0.3">
      <c r="A97" s="56" t="s">
        <v>788</v>
      </c>
      <c r="B97" s="76" t="s">
        <v>203</v>
      </c>
      <c r="C97" s="56">
        <v>2003</v>
      </c>
      <c r="D97" s="56" t="s">
        <v>204</v>
      </c>
      <c r="E97" s="56" t="s">
        <v>205</v>
      </c>
      <c r="F97" s="56" t="s">
        <v>517</v>
      </c>
      <c r="G97" s="95" t="s">
        <v>773</v>
      </c>
      <c r="H97" s="95" t="s">
        <v>207</v>
      </c>
      <c r="I97" s="56" t="s">
        <v>18</v>
      </c>
      <c r="J97" s="56" t="s">
        <v>128</v>
      </c>
      <c r="K97" s="56">
        <v>107</v>
      </c>
      <c r="N97" s="56" t="s">
        <v>0</v>
      </c>
      <c r="O97" s="70">
        <v>2320</v>
      </c>
      <c r="P97" s="70">
        <v>3420</v>
      </c>
      <c r="AZ97" s="89" t="s">
        <v>208</v>
      </c>
    </row>
    <row r="98" spans="1:57" x14ac:dyDescent="0.3">
      <c r="A98" s="56" t="s">
        <v>788</v>
      </c>
      <c r="B98" s="76" t="s">
        <v>356</v>
      </c>
      <c r="C98" s="56">
        <v>2007</v>
      </c>
      <c r="D98" s="56" t="s">
        <v>357</v>
      </c>
      <c r="E98" s="56" t="s">
        <v>358</v>
      </c>
      <c r="F98" s="56" t="s">
        <v>517</v>
      </c>
      <c r="G98" s="56" t="s">
        <v>359</v>
      </c>
      <c r="H98" s="56" t="s">
        <v>213</v>
      </c>
      <c r="I98" s="56" t="s">
        <v>18</v>
      </c>
      <c r="J98" s="56" t="s">
        <v>128</v>
      </c>
      <c r="K98" s="56">
        <v>41</v>
      </c>
      <c r="N98" s="56" t="s">
        <v>0</v>
      </c>
      <c r="AZ98" s="89" t="s">
        <v>119</v>
      </c>
      <c r="BE98" s="91"/>
    </row>
    <row r="99" spans="1:57" x14ac:dyDescent="0.3">
      <c r="A99" s="56" t="s">
        <v>784</v>
      </c>
      <c r="B99" s="76" t="s">
        <v>456</v>
      </c>
      <c r="C99" s="56">
        <v>2009</v>
      </c>
      <c r="D99" s="56" t="s">
        <v>460</v>
      </c>
      <c r="E99" s="56" t="s">
        <v>358</v>
      </c>
      <c r="F99" s="56" t="s">
        <v>517</v>
      </c>
      <c r="G99" s="56" t="s">
        <v>461</v>
      </c>
      <c r="H99" s="56" t="s">
        <v>213</v>
      </c>
      <c r="I99" s="95"/>
      <c r="J99" s="95"/>
      <c r="K99" s="56" t="s">
        <v>457</v>
      </c>
      <c r="N99" s="56" t="s">
        <v>0</v>
      </c>
      <c r="AF99" s="70"/>
      <c r="AG99" s="70"/>
      <c r="AH99" s="70"/>
      <c r="AI99" s="70"/>
      <c r="AZ99" s="70"/>
      <c r="BA99" s="98"/>
      <c r="BB99" s="70"/>
      <c r="BC99" s="70"/>
      <c r="BD99" s="70"/>
      <c r="BE99" s="71"/>
    </row>
    <row r="100" spans="1:57" x14ac:dyDescent="0.3">
      <c r="A100" s="56" t="s">
        <v>790</v>
      </c>
      <c r="B100" s="76" t="s">
        <v>456</v>
      </c>
      <c r="C100" s="56">
        <v>2012</v>
      </c>
      <c r="D100" s="56" t="s">
        <v>462</v>
      </c>
      <c r="E100" s="56" t="s">
        <v>358</v>
      </c>
      <c r="F100" s="56" t="s">
        <v>517</v>
      </c>
      <c r="G100" s="56" t="s">
        <v>463</v>
      </c>
      <c r="H100" s="56" t="s">
        <v>213</v>
      </c>
      <c r="I100" s="95" t="s">
        <v>18</v>
      </c>
      <c r="J100" s="95" t="s">
        <v>128</v>
      </c>
      <c r="K100" s="56">
        <v>1160</v>
      </c>
      <c r="N100" s="56" t="s">
        <v>0</v>
      </c>
      <c r="AF100" s="70"/>
      <c r="AG100" s="70"/>
      <c r="AH100" s="70"/>
      <c r="AI100" s="70"/>
      <c r="AZ100" s="70"/>
      <c r="BA100" s="98"/>
      <c r="BB100" s="70"/>
      <c r="BC100" s="70"/>
      <c r="BD100" s="70"/>
      <c r="BE100" s="71"/>
    </row>
    <row r="101" spans="1:57" ht="24" x14ac:dyDescent="0.3">
      <c r="A101" s="56" t="s">
        <v>788</v>
      </c>
      <c r="B101" s="76" t="s">
        <v>19</v>
      </c>
      <c r="C101" s="56">
        <v>2005</v>
      </c>
      <c r="D101" s="56" t="s">
        <v>33</v>
      </c>
      <c r="E101" s="56" t="s">
        <v>20</v>
      </c>
      <c r="F101" s="56" t="s">
        <v>517</v>
      </c>
      <c r="G101" s="95" t="s">
        <v>34</v>
      </c>
      <c r="H101" s="95" t="s">
        <v>206</v>
      </c>
      <c r="I101" s="56" t="s">
        <v>18</v>
      </c>
      <c r="J101" s="56" t="s">
        <v>128</v>
      </c>
      <c r="K101" s="56">
        <v>9</v>
      </c>
      <c r="L101" s="56">
        <v>3</v>
      </c>
      <c r="M101" s="56">
        <v>6</v>
      </c>
      <c r="N101" s="56" t="s">
        <v>0</v>
      </c>
      <c r="U101" s="70">
        <v>2540</v>
      </c>
      <c r="W101" s="70">
        <v>2960</v>
      </c>
      <c r="Z101" s="70">
        <v>2360</v>
      </c>
      <c r="AB101" s="70">
        <v>2820</v>
      </c>
      <c r="AD101" s="71">
        <v>0.21</v>
      </c>
      <c r="AE101" s="71">
        <v>0.08</v>
      </c>
      <c r="AF101" s="71">
        <v>0.13</v>
      </c>
      <c r="AG101" s="52">
        <v>2.3333333333333331E-2</v>
      </c>
      <c r="AH101" s="52">
        <f>AE101/L101</f>
        <v>2.6666666666666668E-2</v>
      </c>
      <c r="AI101" s="52">
        <f>AF101/M101</f>
        <v>2.1666666666666667E-2</v>
      </c>
      <c r="AJ101" s="70">
        <v>215</v>
      </c>
      <c r="AP101" s="70">
        <v>152</v>
      </c>
      <c r="BD101" s="56"/>
    </row>
    <row r="102" spans="1:57" x14ac:dyDescent="0.3">
      <c r="A102" s="56" t="s">
        <v>788</v>
      </c>
      <c r="B102" s="76" t="s">
        <v>283</v>
      </c>
      <c r="C102" s="56">
        <v>2015</v>
      </c>
      <c r="D102" s="56" t="s">
        <v>284</v>
      </c>
      <c r="E102" s="56" t="s">
        <v>374</v>
      </c>
      <c r="F102" s="56" t="s">
        <v>526</v>
      </c>
      <c r="G102" s="56" t="s">
        <v>287</v>
      </c>
      <c r="H102" s="56" t="s">
        <v>102</v>
      </c>
      <c r="I102" s="56" t="s">
        <v>0</v>
      </c>
      <c r="J102" s="56" t="s">
        <v>80</v>
      </c>
      <c r="K102" s="56">
        <v>702</v>
      </c>
      <c r="N102" s="56" t="s">
        <v>18</v>
      </c>
      <c r="O102" s="70">
        <v>3554</v>
      </c>
      <c r="P102" s="70">
        <v>5735</v>
      </c>
      <c r="BD102" s="97"/>
      <c r="BE102" s="71" t="s">
        <v>327</v>
      </c>
    </row>
    <row r="103" spans="1:57" ht="24" x14ac:dyDescent="0.3">
      <c r="A103" s="56" t="s">
        <v>788</v>
      </c>
      <c r="B103" s="76" t="s">
        <v>124</v>
      </c>
      <c r="C103" s="56">
        <v>2011</v>
      </c>
      <c r="D103" s="56" t="s">
        <v>122</v>
      </c>
      <c r="E103" s="56" t="s">
        <v>123</v>
      </c>
      <c r="F103" s="56" t="s">
        <v>516</v>
      </c>
      <c r="G103" s="106" t="s">
        <v>774</v>
      </c>
      <c r="H103" s="56" t="s">
        <v>130</v>
      </c>
      <c r="I103" s="56" t="s">
        <v>0</v>
      </c>
      <c r="J103" s="56" t="str">
        <f>IF(I103="N", "NA", " ")</f>
        <v>NA</v>
      </c>
      <c r="K103" s="56">
        <v>241</v>
      </c>
      <c r="L103" s="56">
        <v>67</v>
      </c>
      <c r="M103" s="56">
        <v>174</v>
      </c>
      <c r="N103" s="56" t="s">
        <v>0</v>
      </c>
      <c r="O103" s="70">
        <v>30</v>
      </c>
      <c r="U103" s="70">
        <v>400</v>
      </c>
      <c r="Z103" s="70">
        <v>30</v>
      </c>
      <c r="AG103" s="52"/>
      <c r="AZ103" s="64" t="s">
        <v>125</v>
      </c>
    </row>
    <row r="104" spans="1:57" x14ac:dyDescent="0.3">
      <c r="A104" s="56" t="s">
        <v>788</v>
      </c>
      <c r="B104" s="76" t="s">
        <v>12</v>
      </c>
      <c r="C104" s="56">
        <v>2009</v>
      </c>
      <c r="D104" s="56" t="s">
        <v>32</v>
      </c>
      <c r="E104" s="56" t="s">
        <v>5</v>
      </c>
      <c r="F104" s="56" t="s">
        <v>524</v>
      </c>
      <c r="G104" s="95" t="s">
        <v>25</v>
      </c>
      <c r="H104" s="95" t="s">
        <v>24</v>
      </c>
      <c r="I104" s="56" t="s">
        <v>0</v>
      </c>
      <c r="J104" s="56" t="str">
        <f>IF(I104="N", "NA", " ")</f>
        <v>NA</v>
      </c>
      <c r="K104" s="56">
        <v>140</v>
      </c>
      <c r="L104" s="56">
        <v>126</v>
      </c>
      <c r="M104" s="56">
        <v>14</v>
      </c>
      <c r="N104" s="56" t="s">
        <v>0</v>
      </c>
      <c r="U104" s="70">
        <v>3651</v>
      </c>
      <c r="W104" s="70">
        <v>5041</v>
      </c>
      <c r="Z104" s="70">
        <v>3651</v>
      </c>
      <c r="AB104" s="70">
        <v>5041</v>
      </c>
      <c r="AD104" s="71">
        <v>9.66</v>
      </c>
      <c r="AG104" s="52">
        <f>AD104/K104</f>
        <v>6.9000000000000006E-2</v>
      </c>
      <c r="AZ104" s="89" t="s">
        <v>9</v>
      </c>
      <c r="BD104" s="56"/>
    </row>
    <row r="105" spans="1:57" x14ac:dyDescent="0.3">
      <c r="A105" s="56" t="s">
        <v>788</v>
      </c>
      <c r="B105" s="76" t="s">
        <v>47</v>
      </c>
      <c r="C105" s="56">
        <v>2014</v>
      </c>
      <c r="D105" s="56" t="s">
        <v>48</v>
      </c>
      <c r="E105" s="56" t="s">
        <v>50</v>
      </c>
      <c r="F105" s="56" t="s">
        <v>524</v>
      </c>
      <c r="G105" s="56" t="s">
        <v>66</v>
      </c>
      <c r="H105" s="56" t="s">
        <v>78</v>
      </c>
      <c r="I105" s="56" t="s">
        <v>18</v>
      </c>
      <c r="J105" s="56" t="s">
        <v>128</v>
      </c>
      <c r="K105" s="56">
        <v>94</v>
      </c>
      <c r="L105" s="56">
        <v>54</v>
      </c>
      <c r="M105" s="56">
        <v>40</v>
      </c>
      <c r="N105" s="56" t="s">
        <v>18</v>
      </c>
      <c r="O105" s="70">
        <v>4475</v>
      </c>
      <c r="P105" s="70">
        <v>5590</v>
      </c>
      <c r="U105" s="70">
        <v>4709</v>
      </c>
      <c r="V105" s="70">
        <v>4983</v>
      </c>
      <c r="W105" s="70">
        <v>5590</v>
      </c>
      <c r="X105" s="70">
        <v>5162</v>
      </c>
      <c r="Z105" s="70">
        <v>4475</v>
      </c>
      <c r="AA105" s="70">
        <v>4870</v>
      </c>
      <c r="AB105" s="70">
        <v>5335</v>
      </c>
      <c r="AC105" s="70">
        <v>5009</v>
      </c>
      <c r="AD105" s="71">
        <v>10.84</v>
      </c>
      <c r="AE105" s="71">
        <v>6.92</v>
      </c>
      <c r="AF105" s="71">
        <v>3.92</v>
      </c>
      <c r="AG105" s="52">
        <f>AD105/K105</f>
        <v>0.11531914893617021</v>
      </c>
      <c r="AH105" s="71">
        <v>0.13200000000000001</v>
      </c>
      <c r="AI105" s="71">
        <v>9.8000000000000004E-2</v>
      </c>
      <c r="AJ105" s="70">
        <v>501</v>
      </c>
      <c r="AK105" s="70">
        <v>552</v>
      </c>
      <c r="AL105" s="70">
        <v>432</v>
      </c>
      <c r="AN105" s="70">
        <v>2525</v>
      </c>
      <c r="AO105" s="70">
        <v>1137</v>
      </c>
      <c r="AP105" s="70">
        <v>245</v>
      </c>
      <c r="AQ105" s="70">
        <v>239</v>
      </c>
      <c r="AR105" s="70">
        <v>253</v>
      </c>
      <c r="AT105" s="70">
        <v>1072</v>
      </c>
      <c r="AU105" s="70">
        <v>1320</v>
      </c>
      <c r="AV105" s="70">
        <v>84</v>
      </c>
      <c r="AW105" s="70">
        <v>10</v>
      </c>
      <c r="AX105" s="70" t="s">
        <v>80</v>
      </c>
      <c r="AY105" s="70" t="s">
        <v>80</v>
      </c>
      <c r="AZ105" s="89" t="s">
        <v>51</v>
      </c>
      <c r="BA105" s="90" t="s">
        <v>6</v>
      </c>
      <c r="BB105" s="71" t="s">
        <v>56</v>
      </c>
      <c r="BD105" s="91" t="s">
        <v>59</v>
      </c>
    </row>
    <row r="106" spans="1:57" x14ac:dyDescent="0.3">
      <c r="AG106" s="52"/>
      <c r="BA106" s="90" t="s">
        <v>53</v>
      </c>
      <c r="BB106" s="71" t="s">
        <v>57</v>
      </c>
      <c r="BD106" s="91" t="s">
        <v>60</v>
      </c>
    </row>
    <row r="107" spans="1:57" x14ac:dyDescent="0.3">
      <c r="AG107" s="52"/>
      <c r="BA107" s="90" t="s">
        <v>54</v>
      </c>
      <c r="BB107" s="71" t="s">
        <v>58</v>
      </c>
      <c r="BD107" s="91" t="s">
        <v>61</v>
      </c>
    </row>
    <row r="108" spans="1:57" x14ac:dyDescent="0.3">
      <c r="AG108" s="52"/>
      <c r="BA108" s="90" t="s">
        <v>55</v>
      </c>
      <c r="BB108" s="71" t="s">
        <v>58</v>
      </c>
      <c r="BD108" s="91" t="s">
        <v>62</v>
      </c>
    </row>
    <row r="109" spans="1:57" x14ac:dyDescent="0.3">
      <c r="A109" s="56" t="s">
        <v>788</v>
      </c>
      <c r="B109" s="76" t="s">
        <v>75</v>
      </c>
      <c r="C109" s="56">
        <v>2014</v>
      </c>
      <c r="D109" s="56" t="s">
        <v>76</v>
      </c>
      <c r="E109" s="56" t="s">
        <v>5</v>
      </c>
      <c r="F109" s="56" t="s">
        <v>524</v>
      </c>
      <c r="G109" s="56" t="s">
        <v>83</v>
      </c>
      <c r="H109" s="56" t="s">
        <v>77</v>
      </c>
      <c r="I109" s="56" t="s">
        <v>18</v>
      </c>
      <c r="J109" s="56" t="s">
        <v>128</v>
      </c>
      <c r="K109" s="56">
        <v>488</v>
      </c>
      <c r="L109" s="56">
        <v>422</v>
      </c>
      <c r="M109" s="56">
        <v>66</v>
      </c>
      <c r="N109" s="56" t="s">
        <v>0</v>
      </c>
      <c r="O109" s="70">
        <v>4183</v>
      </c>
      <c r="P109" s="70">
        <v>5908</v>
      </c>
      <c r="U109" s="70">
        <v>4183</v>
      </c>
      <c r="V109" s="50">
        <v>4873</v>
      </c>
      <c r="W109" s="70">
        <v>5908</v>
      </c>
      <c r="Z109" s="70">
        <v>4072</v>
      </c>
      <c r="AA109" s="50">
        <v>4695</v>
      </c>
      <c r="AB109" s="70">
        <v>5397</v>
      </c>
      <c r="AD109" s="71">
        <v>58.5</v>
      </c>
      <c r="AE109" s="71">
        <v>38.6</v>
      </c>
      <c r="AF109" s="71">
        <v>19.899999999999999</v>
      </c>
      <c r="AG109" s="52">
        <f>AD109/K109</f>
        <v>0.11987704918032786</v>
      </c>
      <c r="AH109" s="71">
        <v>9.0999999999999998E-2</v>
      </c>
      <c r="AI109" s="71">
        <v>0.30099999999999999</v>
      </c>
      <c r="AV109" s="70">
        <v>233</v>
      </c>
      <c r="AW109" s="70">
        <v>45</v>
      </c>
      <c r="AX109" s="70" t="s">
        <v>80</v>
      </c>
      <c r="AY109" s="70">
        <v>210</v>
      </c>
      <c r="BC109" s="71">
        <v>2.2000000000000002</v>
      </c>
      <c r="BD109" s="56"/>
    </row>
    <row r="110" spans="1:57" x14ac:dyDescent="0.3">
      <c r="A110" s="56" t="s">
        <v>788</v>
      </c>
      <c r="B110" s="76" t="s">
        <v>107</v>
      </c>
      <c r="C110" s="56">
        <v>2015</v>
      </c>
      <c r="D110" s="56" t="s">
        <v>81</v>
      </c>
      <c r="E110" s="56" t="s">
        <v>82</v>
      </c>
      <c r="F110" s="56" t="s">
        <v>524</v>
      </c>
      <c r="G110" s="56" t="s">
        <v>84</v>
      </c>
      <c r="H110" s="56" t="s">
        <v>77</v>
      </c>
      <c r="I110" s="56" t="s">
        <v>18</v>
      </c>
      <c r="J110" s="56" t="s">
        <v>128</v>
      </c>
      <c r="K110" s="56">
        <v>177</v>
      </c>
      <c r="L110" s="56">
        <v>130</v>
      </c>
      <c r="M110" s="56">
        <v>47</v>
      </c>
      <c r="N110" s="56" t="s">
        <v>0</v>
      </c>
      <c r="O110" s="70">
        <v>1267</v>
      </c>
      <c r="P110" s="70">
        <v>2155</v>
      </c>
      <c r="U110" s="70">
        <v>1335</v>
      </c>
      <c r="V110" s="50">
        <v>1742</v>
      </c>
      <c r="W110" s="70">
        <v>2155</v>
      </c>
      <c r="Z110" s="70">
        <v>1267</v>
      </c>
      <c r="AA110" s="50">
        <v>1590</v>
      </c>
      <c r="AB110" s="70">
        <v>2030</v>
      </c>
      <c r="AD110" s="71">
        <v>11.31</v>
      </c>
      <c r="AE110" s="71">
        <v>9.86</v>
      </c>
      <c r="AF110" s="71">
        <v>1.45</v>
      </c>
      <c r="AG110" s="52">
        <f>AD110/K110</f>
        <v>6.3898305084745768E-2</v>
      </c>
      <c r="AH110" s="71">
        <v>9.1999999999999998E-2</v>
      </c>
      <c r="AI110" s="71">
        <v>3.5999999999999997E-2</v>
      </c>
      <c r="AV110" s="70">
        <v>111</v>
      </c>
      <c r="AW110" s="70">
        <v>31</v>
      </c>
      <c r="AX110" s="70" t="s">
        <v>80</v>
      </c>
      <c r="AY110" s="70">
        <v>35</v>
      </c>
      <c r="AZ110" s="89" t="s">
        <v>85</v>
      </c>
      <c r="BC110" s="71">
        <v>1.4</v>
      </c>
      <c r="BD110" s="56"/>
    </row>
    <row r="111" spans="1:57" x14ac:dyDescent="0.3">
      <c r="A111" s="56" t="s">
        <v>788</v>
      </c>
      <c r="B111" s="76" t="s">
        <v>75</v>
      </c>
      <c r="C111" s="56">
        <v>2016</v>
      </c>
      <c r="D111" s="56" t="s">
        <v>105</v>
      </c>
      <c r="E111" s="56" t="s">
        <v>5</v>
      </c>
      <c r="F111" s="56" t="s">
        <v>524</v>
      </c>
      <c r="G111" s="56" t="s">
        <v>106</v>
      </c>
      <c r="H111" s="56" t="s">
        <v>77</v>
      </c>
      <c r="K111" s="56">
        <v>224</v>
      </c>
      <c r="L111" s="56">
        <v>173</v>
      </c>
      <c r="M111" s="56">
        <v>51</v>
      </c>
      <c r="N111" s="56" t="s">
        <v>0</v>
      </c>
      <c r="O111" s="70">
        <v>1955</v>
      </c>
      <c r="P111" s="70">
        <v>3968</v>
      </c>
      <c r="U111" s="70">
        <v>2165</v>
      </c>
      <c r="V111" s="50">
        <v>2937</v>
      </c>
      <c r="W111" s="70">
        <v>3968</v>
      </c>
      <c r="Z111" s="70">
        <v>1955</v>
      </c>
      <c r="AA111" s="50">
        <v>2644</v>
      </c>
      <c r="AB111" s="70">
        <v>3340</v>
      </c>
      <c r="AD111" s="71">
        <v>17.7</v>
      </c>
      <c r="AE111" s="71">
        <v>11.4</v>
      </c>
      <c r="AF111" s="71">
        <v>6.3</v>
      </c>
      <c r="AG111" s="52">
        <f>AD111/K111</f>
        <v>7.901785714285714E-2</v>
      </c>
      <c r="AH111" s="52">
        <v>7.0000000000000007E-2</v>
      </c>
      <c r="AI111" s="52">
        <v>0.12</v>
      </c>
      <c r="BC111" s="71">
        <v>0.9</v>
      </c>
      <c r="BD111" s="56"/>
    </row>
    <row r="112" spans="1:57" ht="24" x14ac:dyDescent="0.3">
      <c r="A112" s="56" t="s">
        <v>788</v>
      </c>
      <c r="B112" s="76" t="s">
        <v>180</v>
      </c>
      <c r="C112" s="56">
        <v>2008</v>
      </c>
      <c r="D112" s="56" t="s">
        <v>178</v>
      </c>
      <c r="E112" s="56" t="s">
        <v>5</v>
      </c>
      <c r="F112" s="56" t="s">
        <v>524</v>
      </c>
      <c r="G112" s="95" t="s">
        <v>179</v>
      </c>
      <c r="H112" s="95" t="s">
        <v>653</v>
      </c>
      <c r="I112" s="56" t="s">
        <v>0</v>
      </c>
      <c r="J112" s="56" t="s">
        <v>80</v>
      </c>
      <c r="N112" s="56" t="s">
        <v>0</v>
      </c>
      <c r="O112" s="70">
        <v>3800</v>
      </c>
      <c r="P112" s="70">
        <v>5500</v>
      </c>
      <c r="U112" s="70">
        <v>4300</v>
      </c>
      <c r="W112" s="70">
        <v>5500</v>
      </c>
      <c r="Z112" s="70">
        <v>3800</v>
      </c>
      <c r="AB112" s="70">
        <v>4300</v>
      </c>
      <c r="AJ112" s="71"/>
      <c r="AK112" s="71"/>
      <c r="AL112" s="71"/>
      <c r="AM112" s="71"/>
      <c r="AN112" s="71"/>
      <c r="AO112" s="71"/>
      <c r="AP112" s="71"/>
      <c r="AQ112" s="71"/>
      <c r="AR112" s="71"/>
      <c r="AS112" s="71"/>
      <c r="AT112" s="71"/>
      <c r="AU112" s="71"/>
      <c r="AV112" s="71"/>
      <c r="AW112" s="71"/>
      <c r="AX112" s="71"/>
      <c r="AY112" s="71"/>
      <c r="AZ112" s="74"/>
    </row>
    <row r="113" spans="1:57" ht="24" x14ac:dyDescent="0.3">
      <c r="A113" s="56" t="s">
        <v>788</v>
      </c>
      <c r="B113" s="76" t="s">
        <v>235</v>
      </c>
      <c r="C113" s="56">
        <v>2005</v>
      </c>
      <c r="D113" s="56" t="s">
        <v>239</v>
      </c>
      <c r="E113" s="56" t="s">
        <v>82</v>
      </c>
      <c r="F113" s="56" t="s">
        <v>524</v>
      </c>
      <c r="G113" s="95" t="s">
        <v>654</v>
      </c>
      <c r="H113" s="56" t="s">
        <v>236</v>
      </c>
      <c r="I113" s="56" t="s">
        <v>80</v>
      </c>
      <c r="J113" s="56" t="s">
        <v>80</v>
      </c>
      <c r="K113" s="95" t="s">
        <v>237</v>
      </c>
      <c r="L113" s="95" t="s">
        <v>237</v>
      </c>
      <c r="N113" s="56" t="s">
        <v>0</v>
      </c>
      <c r="Z113" s="70">
        <v>2630</v>
      </c>
      <c r="AD113" s="71">
        <v>312</v>
      </c>
      <c r="AE113" s="71">
        <v>312</v>
      </c>
      <c r="BB113" s="71">
        <v>3.5</v>
      </c>
      <c r="BD113" s="91" t="s">
        <v>61</v>
      </c>
    </row>
    <row r="114" spans="1:57" x14ac:dyDescent="0.3">
      <c r="A114" s="56" t="s">
        <v>789</v>
      </c>
      <c r="B114" s="76" t="s">
        <v>285</v>
      </c>
      <c r="C114" s="56" t="s">
        <v>80</v>
      </c>
      <c r="D114" s="56" t="s">
        <v>286</v>
      </c>
      <c r="E114" s="56" t="s">
        <v>82</v>
      </c>
      <c r="F114" s="56" t="s">
        <v>524</v>
      </c>
      <c r="G114" s="56" t="s">
        <v>288</v>
      </c>
      <c r="H114" s="56" t="s">
        <v>78</v>
      </c>
      <c r="I114" s="56" t="s">
        <v>0</v>
      </c>
      <c r="J114" s="56" t="s">
        <v>80</v>
      </c>
      <c r="K114" s="56">
        <v>89</v>
      </c>
      <c r="L114" s="56">
        <v>51</v>
      </c>
      <c r="M114" s="56">
        <v>38</v>
      </c>
      <c r="N114" s="56" t="s">
        <v>0</v>
      </c>
      <c r="O114" s="70">
        <v>1412</v>
      </c>
      <c r="P114" s="70">
        <v>2242</v>
      </c>
      <c r="Q114" s="50">
        <v>1931.37</v>
      </c>
      <c r="S114" s="50">
        <v>1762.47</v>
      </c>
      <c r="T114" s="70">
        <v>1839.3922</v>
      </c>
      <c r="U114" s="70">
        <v>1412</v>
      </c>
      <c r="V114" s="70">
        <v>1766</v>
      </c>
      <c r="W114" s="70">
        <v>2242</v>
      </c>
      <c r="X114" s="70">
        <v>1941</v>
      </c>
      <c r="Y114" s="70">
        <v>1825.7632000000001</v>
      </c>
      <c r="Z114" s="70">
        <v>1435</v>
      </c>
      <c r="AA114" s="70">
        <v>1758</v>
      </c>
      <c r="AB114" s="70">
        <v>2125</v>
      </c>
      <c r="AC114" s="70">
        <v>1919</v>
      </c>
      <c r="AD114" s="71">
        <v>14.18</v>
      </c>
      <c r="AE114" s="71">
        <v>7.94</v>
      </c>
      <c r="AF114" s="71">
        <v>6.24</v>
      </c>
      <c r="AG114" s="52">
        <v>0.15932584269662922</v>
      </c>
      <c r="AH114" s="51">
        <v>0.156</v>
      </c>
      <c r="AI114" s="51">
        <v>0.16400000000000001</v>
      </c>
      <c r="AJ114" s="50">
        <v>588.13900000000001</v>
      </c>
      <c r="AK114" s="70">
        <v>583</v>
      </c>
      <c r="AL114" s="70">
        <v>595</v>
      </c>
      <c r="AM114" s="70">
        <v>1801.06</v>
      </c>
      <c r="AN114" s="70">
        <v>1689.79</v>
      </c>
      <c r="AO114" s="70">
        <v>1801.06</v>
      </c>
      <c r="AP114" s="50">
        <v>296.47000000000003</v>
      </c>
      <c r="AQ114" s="70">
        <v>270</v>
      </c>
      <c r="AR114" s="70">
        <v>332</v>
      </c>
      <c r="AS114" s="70">
        <v>2932.19</v>
      </c>
      <c r="AT114" s="70">
        <v>632.04</v>
      </c>
      <c r="AU114" s="70">
        <v>2932.19</v>
      </c>
      <c r="AV114" s="70">
        <v>82</v>
      </c>
      <c r="AW114" s="70">
        <v>7</v>
      </c>
      <c r="AX114" s="70" t="s">
        <v>80</v>
      </c>
      <c r="AY114" s="70" t="s">
        <v>80</v>
      </c>
      <c r="AZ114" s="89" t="s">
        <v>290</v>
      </c>
      <c r="BC114" s="91" t="s">
        <v>289</v>
      </c>
      <c r="BD114" s="97"/>
      <c r="BE114" s="71" t="s">
        <v>322</v>
      </c>
    </row>
    <row r="115" spans="1:57" x14ac:dyDescent="0.3">
      <c r="A115" s="56" t="s">
        <v>788</v>
      </c>
      <c r="B115" s="76" t="s">
        <v>2</v>
      </c>
      <c r="C115" s="56">
        <v>2016</v>
      </c>
      <c r="D115" s="56" t="s">
        <v>317</v>
      </c>
      <c r="E115" s="56" t="s">
        <v>4</v>
      </c>
      <c r="F115" s="56" t="s">
        <v>524</v>
      </c>
      <c r="G115" s="56" t="s">
        <v>67</v>
      </c>
      <c r="H115" s="56" t="s">
        <v>318</v>
      </c>
      <c r="I115" s="56" t="s">
        <v>18</v>
      </c>
      <c r="J115" s="56" t="s">
        <v>128</v>
      </c>
      <c r="K115" s="56">
        <v>5</v>
      </c>
      <c r="N115" s="56" t="s">
        <v>0</v>
      </c>
      <c r="BE115" s="91"/>
    </row>
    <row r="116" spans="1:57" ht="24" x14ac:dyDescent="0.3">
      <c r="A116" s="56" t="s">
        <v>788</v>
      </c>
      <c r="B116" s="76" t="s">
        <v>323</v>
      </c>
      <c r="C116" s="56">
        <v>2017</v>
      </c>
      <c r="D116" s="95" t="s">
        <v>324</v>
      </c>
      <c r="E116" s="56" t="s">
        <v>21</v>
      </c>
      <c r="F116" s="56" t="s">
        <v>524</v>
      </c>
      <c r="G116" s="95" t="s">
        <v>326</v>
      </c>
      <c r="H116" s="56" t="s">
        <v>78</v>
      </c>
      <c r="I116" s="56" t="s">
        <v>0</v>
      </c>
      <c r="J116" s="56" t="s">
        <v>80</v>
      </c>
      <c r="K116" s="56">
        <v>3575</v>
      </c>
      <c r="L116" s="56">
        <v>1911</v>
      </c>
      <c r="M116" s="56">
        <v>1664</v>
      </c>
      <c r="N116" s="56" t="s">
        <v>18</v>
      </c>
      <c r="BA116" s="98"/>
      <c r="BB116" s="70"/>
      <c r="BC116" s="70"/>
      <c r="BD116" s="70"/>
      <c r="BE116" s="91"/>
    </row>
    <row r="117" spans="1:57" x14ac:dyDescent="0.3">
      <c r="A117" s="56" t="s">
        <v>790</v>
      </c>
      <c r="B117" s="76" t="s">
        <v>331</v>
      </c>
      <c r="C117" s="56">
        <v>2013</v>
      </c>
      <c r="D117" s="56" t="s">
        <v>49</v>
      </c>
      <c r="E117" s="56" t="s">
        <v>21</v>
      </c>
      <c r="F117" s="56" t="s">
        <v>524</v>
      </c>
      <c r="G117" s="95" t="s">
        <v>325</v>
      </c>
      <c r="H117" s="56" t="s">
        <v>78</v>
      </c>
      <c r="I117" s="56" t="s">
        <v>0</v>
      </c>
      <c r="J117" s="56" t="str">
        <f>IF(I117="N", "NA", " ")</f>
        <v>NA</v>
      </c>
      <c r="K117" s="56">
        <v>3575</v>
      </c>
      <c r="L117" s="56">
        <v>1911</v>
      </c>
      <c r="M117" s="56">
        <v>1664</v>
      </c>
      <c r="N117" s="56" t="s">
        <v>0</v>
      </c>
      <c r="O117" s="70">
        <v>2372</v>
      </c>
      <c r="T117" s="50">
        <v>4063.91</v>
      </c>
      <c r="U117" s="70">
        <v>3022</v>
      </c>
      <c r="Y117" s="70">
        <v>3870</v>
      </c>
      <c r="Z117" s="70">
        <v>2372</v>
      </c>
      <c r="AJ117" s="71"/>
      <c r="AK117" s="71"/>
      <c r="AL117" s="71"/>
      <c r="AM117" s="71"/>
      <c r="AN117" s="71"/>
      <c r="AO117" s="71"/>
      <c r="AP117" s="71"/>
      <c r="AQ117" s="71"/>
      <c r="AR117" s="71"/>
      <c r="AS117" s="71"/>
      <c r="AT117" s="71"/>
      <c r="AU117" s="71"/>
      <c r="AV117" s="71"/>
      <c r="AW117" s="71"/>
      <c r="AX117" s="71"/>
      <c r="AY117" s="71"/>
      <c r="BD117" s="56"/>
      <c r="BE117" s="56" t="s">
        <v>328</v>
      </c>
    </row>
    <row r="118" spans="1:57" ht="42" customHeight="1" x14ac:dyDescent="0.3">
      <c r="A118" s="56" t="s">
        <v>788</v>
      </c>
      <c r="B118" s="75" t="s">
        <v>330</v>
      </c>
      <c r="C118" s="56">
        <v>2010</v>
      </c>
      <c r="D118" s="56" t="s">
        <v>86</v>
      </c>
      <c r="E118" s="56" t="s">
        <v>87</v>
      </c>
      <c r="F118" s="56" t="s">
        <v>524</v>
      </c>
      <c r="G118" s="95" t="s">
        <v>655</v>
      </c>
      <c r="H118" s="56" t="s">
        <v>102</v>
      </c>
      <c r="I118" s="56" t="s">
        <v>80</v>
      </c>
      <c r="J118" s="56" t="s">
        <v>80</v>
      </c>
      <c r="K118" s="71" t="s">
        <v>80</v>
      </c>
      <c r="L118" s="56">
        <v>1600</v>
      </c>
      <c r="M118" s="56" t="s">
        <v>80</v>
      </c>
      <c r="N118" s="56" t="s">
        <v>0</v>
      </c>
      <c r="AD118" s="71" t="s">
        <v>80</v>
      </c>
      <c r="AE118" s="71">
        <v>147.5</v>
      </c>
      <c r="AF118" s="71" t="s">
        <v>80</v>
      </c>
      <c r="AG118" s="52"/>
      <c r="AH118" s="71">
        <v>0.09</v>
      </c>
      <c r="AI118" s="71" t="s">
        <v>80</v>
      </c>
      <c r="BA118" s="90" t="s">
        <v>6</v>
      </c>
      <c r="BB118" s="71">
        <v>2.37</v>
      </c>
      <c r="BC118" s="71">
        <v>1.4</v>
      </c>
      <c r="BD118" s="91" t="s">
        <v>80</v>
      </c>
    </row>
    <row r="119" spans="1:57" x14ac:dyDescent="0.3">
      <c r="AG119" s="52"/>
      <c r="BA119" s="90" t="s">
        <v>89</v>
      </c>
      <c r="BB119" s="71">
        <v>0.03</v>
      </c>
      <c r="BC119" s="71">
        <v>0.1</v>
      </c>
      <c r="BD119" s="91" t="s">
        <v>95</v>
      </c>
    </row>
    <row r="120" spans="1:57" x14ac:dyDescent="0.3">
      <c r="AG120" s="52"/>
      <c r="BA120" s="90" t="s">
        <v>90</v>
      </c>
      <c r="BB120" s="71">
        <v>0.32</v>
      </c>
      <c r="BC120" s="71">
        <v>1.8</v>
      </c>
      <c r="BD120" s="91" t="s">
        <v>96</v>
      </c>
    </row>
    <row r="121" spans="1:57" x14ac:dyDescent="0.3">
      <c r="AG121" s="52"/>
      <c r="BA121" s="90" t="s">
        <v>91</v>
      </c>
      <c r="BB121" s="71">
        <v>0.39</v>
      </c>
      <c r="BC121" s="71">
        <v>1.1000000000000001</v>
      </c>
      <c r="BD121" s="91" t="s">
        <v>97</v>
      </c>
    </row>
    <row r="122" spans="1:57" x14ac:dyDescent="0.3">
      <c r="AG122" s="52"/>
      <c r="BA122" s="90" t="s">
        <v>92</v>
      </c>
      <c r="BB122" s="71">
        <v>0.48</v>
      </c>
      <c r="BC122" s="71">
        <v>1.4</v>
      </c>
      <c r="BD122" s="91" t="s">
        <v>98</v>
      </c>
    </row>
    <row r="123" spans="1:57" x14ac:dyDescent="0.3">
      <c r="AG123" s="52"/>
      <c r="BA123" s="90" t="s">
        <v>93</v>
      </c>
      <c r="BB123" s="71">
        <v>0.26</v>
      </c>
      <c r="BC123" s="71">
        <v>2</v>
      </c>
      <c r="BD123" s="91" t="s">
        <v>62</v>
      </c>
    </row>
    <row r="124" spans="1:57" x14ac:dyDescent="0.3">
      <c r="B124" s="67"/>
      <c r="C124" s="107"/>
      <c r="D124" s="107"/>
      <c r="E124" s="107"/>
      <c r="G124" s="107"/>
      <c r="H124" s="107"/>
      <c r="I124" s="107"/>
      <c r="J124" s="107"/>
      <c r="K124" s="107"/>
      <c r="L124" s="107"/>
      <c r="M124" s="107"/>
      <c r="N124" s="107"/>
      <c r="O124" s="89"/>
      <c r="P124" s="89"/>
      <c r="Q124" s="89"/>
      <c r="R124" s="89"/>
      <c r="S124" s="89"/>
      <c r="T124" s="89"/>
      <c r="U124" s="89"/>
      <c r="V124" s="89"/>
      <c r="W124" s="89"/>
      <c r="X124" s="89"/>
      <c r="Y124" s="89"/>
      <c r="Z124" s="89"/>
      <c r="AA124" s="89"/>
      <c r="AB124" s="89"/>
      <c r="AC124" s="89"/>
      <c r="AD124" s="74"/>
      <c r="AE124" s="74"/>
      <c r="AF124" s="74"/>
      <c r="AG124" s="54"/>
      <c r="AH124" s="74"/>
      <c r="AI124" s="74"/>
      <c r="AJ124" s="89"/>
      <c r="AK124" s="89"/>
      <c r="AL124" s="89"/>
      <c r="AM124" s="89"/>
      <c r="AN124" s="89"/>
      <c r="AO124" s="89"/>
      <c r="AP124" s="89"/>
      <c r="AQ124" s="89"/>
      <c r="AR124" s="89"/>
      <c r="AS124" s="89"/>
      <c r="AT124" s="89"/>
      <c r="AU124" s="89"/>
      <c r="AV124" s="89"/>
      <c r="AW124" s="89"/>
      <c r="AX124" s="89"/>
      <c r="AY124" s="89"/>
      <c r="BA124" s="90" t="s">
        <v>94</v>
      </c>
      <c r="BB124" s="74">
        <v>0.89</v>
      </c>
      <c r="BC124" s="74">
        <v>2.5</v>
      </c>
      <c r="BD124" s="102" t="s">
        <v>80</v>
      </c>
      <c r="BE124" s="107"/>
    </row>
    <row r="125" spans="1:57" ht="24" x14ac:dyDescent="0.3">
      <c r="A125" s="56" t="s">
        <v>788</v>
      </c>
      <c r="B125" s="67" t="s">
        <v>332</v>
      </c>
      <c r="C125" s="107">
        <v>2013</v>
      </c>
      <c r="D125" s="107" t="s">
        <v>528</v>
      </c>
      <c r="E125" s="107" t="s">
        <v>5</v>
      </c>
      <c r="F125" s="107" t="s">
        <v>524</v>
      </c>
      <c r="G125" s="108" t="s">
        <v>333</v>
      </c>
      <c r="H125" s="107" t="s">
        <v>102</v>
      </c>
      <c r="I125" s="107" t="s">
        <v>18</v>
      </c>
      <c r="J125" s="107" t="s">
        <v>128</v>
      </c>
      <c r="K125" s="107">
        <v>635</v>
      </c>
      <c r="L125" s="107">
        <v>475</v>
      </c>
      <c r="M125" s="107">
        <v>160</v>
      </c>
      <c r="N125" s="107" t="s">
        <v>0</v>
      </c>
      <c r="O125" s="89">
        <v>3800</v>
      </c>
      <c r="P125" s="89"/>
      <c r="Q125" s="89"/>
      <c r="R125" s="89"/>
      <c r="S125" s="89"/>
      <c r="T125" s="89"/>
      <c r="U125" s="89">
        <v>4200</v>
      </c>
      <c r="V125" s="89"/>
      <c r="W125" s="89"/>
      <c r="X125" s="89"/>
      <c r="Y125" s="89"/>
      <c r="Z125" s="89">
        <v>3800</v>
      </c>
      <c r="AA125" s="89"/>
      <c r="AB125" s="89"/>
      <c r="AC125" s="89"/>
      <c r="AD125" s="74">
        <v>48.45</v>
      </c>
      <c r="AE125" s="74">
        <v>31.22</v>
      </c>
      <c r="AF125" s="74">
        <v>17.23</v>
      </c>
      <c r="AG125" s="54">
        <f>AD125/K125</f>
        <v>7.6299212598425203E-2</v>
      </c>
      <c r="AH125" s="54">
        <f>AE125/L125</f>
        <v>6.5726315789473688E-2</v>
      </c>
      <c r="AI125" s="54">
        <f>AF125/M125</f>
        <v>0.10768750000000001</v>
      </c>
      <c r="AJ125" s="89"/>
      <c r="AK125" s="89"/>
      <c r="AL125" s="89"/>
      <c r="AM125" s="89"/>
      <c r="AN125" s="89"/>
      <c r="AO125" s="89"/>
      <c r="AP125" s="89"/>
      <c r="AQ125" s="89"/>
      <c r="AR125" s="89"/>
      <c r="AS125" s="89"/>
      <c r="AT125" s="89"/>
      <c r="AU125" s="89"/>
      <c r="AV125" s="89"/>
      <c r="AW125" s="89"/>
      <c r="AX125" s="89"/>
      <c r="AY125" s="89"/>
      <c r="AZ125" s="89" t="s">
        <v>9</v>
      </c>
      <c r="BB125" s="74">
        <v>0.46</v>
      </c>
      <c r="BC125" s="74"/>
      <c r="BD125" s="102"/>
      <c r="BE125" s="107"/>
    </row>
    <row r="126" spans="1:57" x14ac:dyDescent="0.3">
      <c r="A126" s="56" t="s">
        <v>790</v>
      </c>
      <c r="B126" s="76" t="s">
        <v>340</v>
      </c>
      <c r="C126" s="56">
        <v>2015</v>
      </c>
      <c r="D126" s="56" t="s">
        <v>341</v>
      </c>
      <c r="E126" s="56" t="s">
        <v>5</v>
      </c>
      <c r="F126" s="56" t="s">
        <v>524</v>
      </c>
      <c r="G126" s="56" t="s">
        <v>342</v>
      </c>
      <c r="H126" s="56" t="s">
        <v>78</v>
      </c>
      <c r="I126" s="56" t="s">
        <v>18</v>
      </c>
      <c r="J126" s="56" t="s">
        <v>128</v>
      </c>
      <c r="K126" s="56">
        <v>238</v>
      </c>
      <c r="L126" s="56">
        <v>238</v>
      </c>
      <c r="M126" s="56" t="s">
        <v>80</v>
      </c>
      <c r="N126" s="56" t="s">
        <v>0</v>
      </c>
      <c r="AD126" s="71">
        <v>9.1199999999999992</v>
      </c>
      <c r="AE126" s="71">
        <v>9.1199999999999992</v>
      </c>
      <c r="AG126" s="54">
        <v>3.8319327731092437E-2</v>
      </c>
      <c r="AH126" s="54">
        <v>3.8319327731092437E-2</v>
      </c>
      <c r="AZ126" s="70"/>
      <c r="BA126" s="98"/>
      <c r="BB126" s="70"/>
      <c r="BC126" s="70"/>
      <c r="BD126" s="70"/>
    </row>
    <row r="127" spans="1:57" ht="36" x14ac:dyDescent="0.3">
      <c r="A127" s="56" t="s">
        <v>788</v>
      </c>
      <c r="B127" s="76" t="s">
        <v>180</v>
      </c>
      <c r="C127" s="56">
        <v>2011</v>
      </c>
      <c r="D127" s="95" t="s">
        <v>363</v>
      </c>
      <c r="E127" s="56" t="s">
        <v>5</v>
      </c>
      <c r="F127" s="56" t="s">
        <v>524</v>
      </c>
      <c r="G127" s="95" t="s">
        <v>364</v>
      </c>
      <c r="H127" s="95" t="s">
        <v>656</v>
      </c>
      <c r="I127" s="56" t="s">
        <v>0</v>
      </c>
      <c r="J127" s="56" t="s">
        <v>80</v>
      </c>
      <c r="K127" s="56">
        <v>38</v>
      </c>
      <c r="L127" s="56">
        <v>38</v>
      </c>
      <c r="M127" s="56" t="s">
        <v>80</v>
      </c>
      <c r="N127" s="56" t="s">
        <v>18</v>
      </c>
      <c r="O127" s="70">
        <v>4270</v>
      </c>
      <c r="Y127" s="70" t="s">
        <v>80</v>
      </c>
      <c r="Z127" s="70" t="s">
        <v>80</v>
      </c>
      <c r="AA127" s="70" t="s">
        <v>80</v>
      </c>
      <c r="AB127" s="70" t="s">
        <v>80</v>
      </c>
      <c r="AC127" s="70" t="s">
        <v>80</v>
      </c>
      <c r="AD127" s="71">
        <v>5.86</v>
      </c>
      <c r="AE127" s="71">
        <v>5.86</v>
      </c>
      <c r="AF127" s="71" t="s">
        <v>80</v>
      </c>
      <c r="AG127" s="54">
        <v>0.15421052631578949</v>
      </c>
      <c r="AH127" s="54">
        <v>0.15421052631578949</v>
      </c>
      <c r="AI127" s="53" t="s">
        <v>80</v>
      </c>
      <c r="AV127" s="70">
        <v>24</v>
      </c>
      <c r="AW127" s="70">
        <v>14</v>
      </c>
      <c r="AX127" s="70" t="s">
        <v>80</v>
      </c>
      <c r="AY127" s="70" t="s">
        <v>80</v>
      </c>
      <c r="AZ127" s="89" t="s">
        <v>365</v>
      </c>
      <c r="BB127" s="71">
        <v>0.12</v>
      </c>
      <c r="BC127" s="71">
        <v>1.56</v>
      </c>
      <c r="BD127" s="99" t="s">
        <v>366</v>
      </c>
      <c r="BE127" s="91"/>
    </row>
    <row r="128" spans="1:57" x14ac:dyDescent="0.3">
      <c r="A128" s="56" t="s">
        <v>790</v>
      </c>
      <c r="B128" s="76" t="s">
        <v>377</v>
      </c>
      <c r="C128" s="56">
        <v>2016</v>
      </c>
      <c r="D128" s="56" t="s">
        <v>378</v>
      </c>
      <c r="E128" s="56" t="s">
        <v>5</v>
      </c>
      <c r="F128" s="56" t="s">
        <v>524</v>
      </c>
      <c r="G128" s="56" t="s">
        <v>245</v>
      </c>
      <c r="H128" s="56" t="s">
        <v>213</v>
      </c>
      <c r="I128" s="95"/>
      <c r="J128" s="95"/>
      <c r="K128" s="56" t="s">
        <v>379</v>
      </c>
      <c r="N128" s="56" t="s">
        <v>0</v>
      </c>
      <c r="AE128" s="71">
        <v>309</v>
      </c>
      <c r="AJ128" s="71"/>
      <c r="AK128" s="71"/>
      <c r="AL128" s="71"/>
      <c r="AM128" s="71"/>
      <c r="AN128" s="71"/>
      <c r="AO128" s="71"/>
      <c r="AP128" s="71"/>
      <c r="AQ128" s="71"/>
      <c r="AR128" s="71"/>
      <c r="AS128" s="71"/>
      <c r="AT128" s="71"/>
      <c r="AU128" s="71"/>
      <c r="AV128" s="71"/>
      <c r="AW128" s="71"/>
      <c r="AX128" s="71"/>
      <c r="AY128" s="71"/>
      <c r="AZ128" s="71"/>
      <c r="BA128" s="104"/>
      <c r="BB128" s="56"/>
      <c r="BC128" s="56"/>
      <c r="BD128" s="109"/>
      <c r="BE128" s="91"/>
    </row>
    <row r="129" spans="1:57" x14ac:dyDescent="0.3">
      <c r="A129" s="56" t="s">
        <v>788</v>
      </c>
      <c r="B129" s="76" t="s">
        <v>414</v>
      </c>
      <c r="C129" s="56">
        <v>2009</v>
      </c>
      <c r="D129" s="56" t="s">
        <v>416</v>
      </c>
      <c r="E129" s="56" t="s">
        <v>21</v>
      </c>
      <c r="F129" s="56" t="s">
        <v>524</v>
      </c>
      <c r="G129" s="56" t="s">
        <v>417</v>
      </c>
      <c r="H129" s="56" t="s">
        <v>418</v>
      </c>
      <c r="I129" s="95"/>
      <c r="J129" s="95"/>
      <c r="K129" s="56">
        <v>40</v>
      </c>
      <c r="L129" s="56">
        <v>40</v>
      </c>
      <c r="M129" s="56">
        <v>0</v>
      </c>
      <c r="N129" s="56" t="s">
        <v>0</v>
      </c>
      <c r="AD129" s="71">
        <v>6.31</v>
      </c>
      <c r="AE129" s="71">
        <v>6.31</v>
      </c>
      <c r="AF129" s="70"/>
      <c r="AG129" s="54">
        <v>0.15775</v>
      </c>
      <c r="AH129" s="54">
        <v>0.15775</v>
      </c>
      <c r="AI129" s="70"/>
      <c r="AZ129" s="70" t="s">
        <v>9</v>
      </c>
      <c r="BA129" s="98"/>
      <c r="BB129" s="70" t="s">
        <v>447</v>
      </c>
      <c r="BC129" s="70"/>
      <c r="BD129" s="70"/>
      <c r="BE129" s="71"/>
    </row>
    <row r="130" spans="1:57" ht="36" x14ac:dyDescent="0.3">
      <c r="A130" s="56" t="s">
        <v>788</v>
      </c>
      <c r="B130" s="76" t="s">
        <v>12</v>
      </c>
      <c r="C130" s="56">
        <v>2010</v>
      </c>
      <c r="D130" s="56" t="s">
        <v>480</v>
      </c>
      <c r="E130" s="56" t="s">
        <v>5</v>
      </c>
      <c r="F130" s="56" t="s">
        <v>524</v>
      </c>
      <c r="G130" s="56" t="s">
        <v>481</v>
      </c>
      <c r="H130" s="95" t="s">
        <v>669</v>
      </c>
      <c r="I130" s="95"/>
      <c r="J130" s="95"/>
      <c r="K130" s="56">
        <v>155</v>
      </c>
      <c r="L130" s="56" t="s">
        <v>482</v>
      </c>
      <c r="N130" s="56" t="s">
        <v>0</v>
      </c>
      <c r="AE130" s="71" t="s">
        <v>483</v>
      </c>
      <c r="AF130" s="70"/>
      <c r="AG130" s="70"/>
      <c r="AH130" s="52">
        <v>5.1764705882352949E-2</v>
      </c>
      <c r="AI130" s="70"/>
      <c r="AZ130" s="70" t="s">
        <v>484</v>
      </c>
      <c r="BA130" s="98"/>
      <c r="BB130" s="70"/>
      <c r="BC130" s="70"/>
      <c r="BD130" s="70"/>
      <c r="BE130" s="71"/>
    </row>
    <row r="131" spans="1:57" x14ac:dyDescent="0.3">
      <c r="A131" s="56" t="s">
        <v>790</v>
      </c>
      <c r="B131" s="76" t="s">
        <v>495</v>
      </c>
      <c r="C131" s="56">
        <v>2013</v>
      </c>
      <c r="D131" s="56" t="s">
        <v>496</v>
      </c>
      <c r="E131" s="56" t="s">
        <v>5</v>
      </c>
      <c r="F131" s="56" t="s">
        <v>524</v>
      </c>
      <c r="G131" s="56" t="s">
        <v>245</v>
      </c>
      <c r="H131" s="56" t="s">
        <v>213</v>
      </c>
      <c r="I131" s="95"/>
      <c r="J131" s="95"/>
      <c r="L131" s="56">
        <v>262</v>
      </c>
      <c r="N131" s="56" t="s">
        <v>0</v>
      </c>
      <c r="AD131" s="70"/>
      <c r="AE131" s="71">
        <v>16.46</v>
      </c>
      <c r="AF131" s="70"/>
      <c r="AG131" s="70"/>
      <c r="AH131" s="54">
        <v>6.2824427480916031E-2</v>
      </c>
      <c r="AI131" s="70"/>
      <c r="AZ131" s="70" t="s">
        <v>9</v>
      </c>
      <c r="BA131" s="98"/>
      <c r="BB131" s="70"/>
      <c r="BC131" s="70"/>
      <c r="BD131" s="70"/>
      <c r="BE131" s="71"/>
    </row>
    <row r="132" spans="1:57" ht="36" x14ac:dyDescent="0.3">
      <c r="A132" s="56" t="s">
        <v>788</v>
      </c>
      <c r="B132" s="76" t="s">
        <v>497</v>
      </c>
      <c r="C132" s="56">
        <v>2010</v>
      </c>
      <c r="D132" s="56" t="s">
        <v>498</v>
      </c>
      <c r="E132" s="56" t="s">
        <v>21</v>
      </c>
      <c r="F132" s="56" t="s">
        <v>524</v>
      </c>
      <c r="G132" s="95" t="s">
        <v>499</v>
      </c>
      <c r="H132" s="56" t="s">
        <v>512</v>
      </c>
      <c r="I132" s="95" t="s">
        <v>18</v>
      </c>
      <c r="J132" s="95" t="s">
        <v>128</v>
      </c>
      <c r="L132" s="56">
        <v>20</v>
      </c>
      <c r="N132" s="56" t="s">
        <v>0</v>
      </c>
      <c r="O132" s="70">
        <v>2980</v>
      </c>
      <c r="U132" s="70">
        <v>2980</v>
      </c>
      <c r="AD132" s="70"/>
      <c r="AE132" s="71">
        <v>4</v>
      </c>
      <c r="AF132" s="70"/>
      <c r="AG132" s="70"/>
      <c r="AH132" s="54">
        <v>0.2</v>
      </c>
      <c r="AI132" s="70"/>
      <c r="AZ132" s="70"/>
      <c r="BA132" s="98"/>
      <c r="BB132" s="71">
        <v>0.06</v>
      </c>
      <c r="BC132" s="91" t="s">
        <v>500</v>
      </c>
      <c r="BD132" s="70" t="s">
        <v>501</v>
      </c>
      <c r="BE132" s="71"/>
    </row>
    <row r="133" spans="1:57" ht="24" x14ac:dyDescent="0.3">
      <c r="A133" s="56" t="s">
        <v>785</v>
      </c>
      <c r="B133" s="76" t="s">
        <v>423</v>
      </c>
      <c r="C133" s="56">
        <v>1998</v>
      </c>
      <c r="D133" s="56" t="s">
        <v>421</v>
      </c>
      <c r="E133" s="56" t="s">
        <v>21</v>
      </c>
      <c r="F133" s="56" t="s">
        <v>524</v>
      </c>
      <c r="G133" s="56" t="s">
        <v>316</v>
      </c>
      <c r="H133" s="95" t="s">
        <v>420</v>
      </c>
      <c r="I133" s="95" t="s">
        <v>18</v>
      </c>
      <c r="J133" s="95" t="s">
        <v>128</v>
      </c>
      <c r="K133" s="56">
        <v>123</v>
      </c>
      <c r="L133" s="56">
        <v>104</v>
      </c>
      <c r="M133" s="56">
        <v>19</v>
      </c>
      <c r="N133" s="56" t="s">
        <v>18</v>
      </c>
      <c r="O133" s="70">
        <v>3900</v>
      </c>
      <c r="S133" s="50">
        <v>4647.1499999999996</v>
      </c>
      <c r="U133" s="70">
        <v>3900</v>
      </c>
      <c r="V133" s="50">
        <v>4648.5569999999998</v>
      </c>
      <c r="Z133" s="70">
        <v>4100</v>
      </c>
      <c r="AA133" s="50">
        <v>4639.47</v>
      </c>
      <c r="AF133" s="70"/>
      <c r="AG133" s="70"/>
      <c r="AH133" s="70"/>
      <c r="AI133" s="70"/>
      <c r="AJ133" s="50">
        <v>421.34</v>
      </c>
      <c r="AK133" s="50">
        <v>431.49</v>
      </c>
      <c r="AL133" s="50">
        <v>365.78899999999999</v>
      </c>
      <c r="AM133" s="70">
        <v>2500</v>
      </c>
      <c r="AN133" s="70">
        <v>2500</v>
      </c>
      <c r="AO133" s="70">
        <v>1500</v>
      </c>
      <c r="AP133" s="50">
        <v>184.065</v>
      </c>
      <c r="AQ133" s="50">
        <v>194.47</v>
      </c>
      <c r="AR133" s="50">
        <v>127.105</v>
      </c>
      <c r="AS133" s="70">
        <v>1000</v>
      </c>
      <c r="AT133" s="70">
        <v>1000</v>
      </c>
      <c r="AU133" s="70">
        <v>300</v>
      </c>
      <c r="AV133" s="70">
        <v>77</v>
      </c>
      <c r="AW133" s="70">
        <v>31</v>
      </c>
      <c r="AX133" s="70">
        <v>13</v>
      </c>
      <c r="AY133" s="70" t="s">
        <v>80</v>
      </c>
      <c r="AZ133" s="70" t="s">
        <v>9</v>
      </c>
      <c r="BA133" s="98"/>
      <c r="BB133" s="70"/>
      <c r="BC133" s="70"/>
      <c r="BD133" s="70"/>
      <c r="BE133" s="91"/>
    </row>
    <row r="134" spans="1:57" x14ac:dyDescent="0.3">
      <c r="A134" s="56" t="s">
        <v>790</v>
      </c>
      <c r="B134" s="76" t="s">
        <v>170</v>
      </c>
      <c r="C134" s="56">
        <v>2008</v>
      </c>
      <c r="D134" s="56" t="s">
        <v>171</v>
      </c>
      <c r="E134" s="56" t="s">
        <v>172</v>
      </c>
      <c r="F134" s="56" t="s">
        <v>521</v>
      </c>
      <c r="G134" s="56" t="s">
        <v>173</v>
      </c>
      <c r="H134" s="56" t="s">
        <v>174</v>
      </c>
      <c r="I134" s="56" t="s">
        <v>18</v>
      </c>
      <c r="J134" s="56" t="s">
        <v>175</v>
      </c>
      <c r="K134" s="56">
        <v>140</v>
      </c>
      <c r="N134" s="56" t="s">
        <v>0</v>
      </c>
      <c r="O134" s="70">
        <v>4200</v>
      </c>
      <c r="P134" s="70">
        <v>5640</v>
      </c>
      <c r="AD134" s="71">
        <v>11.57</v>
      </c>
      <c r="AG134" s="52">
        <v>8.2642857142857143E-2</v>
      </c>
      <c r="AJ134" s="71"/>
      <c r="AK134" s="71"/>
      <c r="AL134" s="71"/>
      <c r="AM134" s="71"/>
      <c r="AN134" s="71"/>
      <c r="AO134" s="71"/>
      <c r="AP134" s="71"/>
      <c r="AQ134" s="71"/>
      <c r="AR134" s="71"/>
      <c r="AS134" s="71"/>
      <c r="AT134" s="71"/>
      <c r="AU134" s="71"/>
      <c r="AV134" s="71"/>
      <c r="AW134" s="71"/>
      <c r="AX134" s="71"/>
      <c r="AY134" s="71"/>
      <c r="AZ134" s="89" t="s">
        <v>177</v>
      </c>
      <c r="BE134" s="56" t="s">
        <v>176</v>
      </c>
    </row>
    <row r="135" spans="1:57" ht="24" x14ac:dyDescent="0.3">
      <c r="A135" s="56" t="s">
        <v>789</v>
      </c>
      <c r="B135" s="76" t="s">
        <v>367</v>
      </c>
      <c r="C135" s="56">
        <v>2016</v>
      </c>
      <c r="D135" s="56" t="s">
        <v>368</v>
      </c>
      <c r="E135" s="56" t="s">
        <v>369</v>
      </c>
      <c r="F135" s="56" t="s">
        <v>521</v>
      </c>
      <c r="G135" s="95" t="s">
        <v>370</v>
      </c>
      <c r="H135" s="56" t="s">
        <v>213</v>
      </c>
      <c r="I135" s="56" t="s">
        <v>18</v>
      </c>
      <c r="J135" s="56" t="s">
        <v>128</v>
      </c>
      <c r="K135" s="56">
        <v>274</v>
      </c>
      <c r="N135" s="56" t="s">
        <v>0</v>
      </c>
      <c r="O135" s="70">
        <v>3829</v>
      </c>
      <c r="V135" s="70">
        <v>4235</v>
      </c>
      <c r="AD135" s="71">
        <v>46.7</v>
      </c>
      <c r="AG135" s="54">
        <v>0.17043795620437957</v>
      </c>
      <c r="AH135" s="53"/>
      <c r="AI135" s="53"/>
      <c r="AJ135" s="53"/>
      <c r="AK135" s="53"/>
      <c r="AL135" s="53"/>
      <c r="AM135" s="53"/>
      <c r="AN135" s="53"/>
      <c r="AO135" s="53"/>
      <c r="AP135" s="53"/>
      <c r="AQ135" s="53"/>
      <c r="AR135" s="53"/>
      <c r="AS135" s="53"/>
      <c r="AT135" s="53"/>
      <c r="AU135" s="53"/>
      <c r="AV135" s="53"/>
      <c r="AW135" s="53"/>
      <c r="AX135" s="53"/>
      <c r="AY135" s="53"/>
      <c r="AZ135" s="53"/>
      <c r="BA135" s="110"/>
      <c r="BB135" s="53"/>
      <c r="BC135" s="53"/>
      <c r="BD135" s="53"/>
      <c r="BE135" s="91"/>
    </row>
    <row r="136" spans="1:57" x14ac:dyDescent="0.3">
      <c r="A136" s="56" t="s">
        <v>785</v>
      </c>
      <c r="B136" s="76" t="s">
        <v>425</v>
      </c>
      <c r="C136" s="56">
        <v>2002</v>
      </c>
      <c r="D136" s="56" t="s">
        <v>214</v>
      </c>
      <c r="E136" s="56" t="s">
        <v>172</v>
      </c>
      <c r="F136" s="56" t="s">
        <v>521</v>
      </c>
      <c r="G136" s="56" t="s">
        <v>306</v>
      </c>
      <c r="H136" s="56" t="s">
        <v>215</v>
      </c>
      <c r="I136" s="56" t="s">
        <v>18</v>
      </c>
      <c r="J136" s="56" t="s">
        <v>128</v>
      </c>
      <c r="K136" s="56">
        <v>24</v>
      </c>
      <c r="L136" s="56">
        <v>24</v>
      </c>
      <c r="M136" s="56" t="s">
        <v>80</v>
      </c>
      <c r="N136" s="56" t="s">
        <v>18</v>
      </c>
      <c r="O136" s="70">
        <v>4250</v>
      </c>
      <c r="S136" s="50">
        <v>5138</v>
      </c>
      <c r="U136" s="70">
        <v>4250</v>
      </c>
      <c r="V136" s="50">
        <v>5138</v>
      </c>
      <c r="BE136" s="56" t="s">
        <v>216</v>
      </c>
    </row>
    <row r="137" spans="1:57" x14ac:dyDescent="0.3">
      <c r="A137" s="56" t="s">
        <v>789</v>
      </c>
      <c r="B137" s="76" t="s">
        <v>632</v>
      </c>
      <c r="C137" s="56">
        <v>2017</v>
      </c>
      <c r="D137" s="56" t="s">
        <v>633</v>
      </c>
      <c r="E137" s="56" t="s">
        <v>172</v>
      </c>
      <c r="F137" s="56" t="s">
        <v>521</v>
      </c>
      <c r="G137" s="56" t="s">
        <v>634</v>
      </c>
      <c r="H137" s="107" t="s">
        <v>318</v>
      </c>
      <c r="I137" s="56" t="s">
        <v>18</v>
      </c>
      <c r="J137" s="56" t="s">
        <v>257</v>
      </c>
      <c r="K137" s="56">
        <v>6239</v>
      </c>
      <c r="L137" s="56">
        <v>4226</v>
      </c>
      <c r="M137" s="56">
        <v>2013</v>
      </c>
      <c r="N137" s="56" t="s">
        <v>18</v>
      </c>
      <c r="O137" s="70">
        <v>3225</v>
      </c>
      <c r="P137" s="70">
        <v>5675</v>
      </c>
      <c r="Q137" s="70">
        <v>5062</v>
      </c>
      <c r="S137" s="70">
        <v>4837</v>
      </c>
      <c r="U137" s="70">
        <v>4110</v>
      </c>
      <c r="V137" s="70">
        <v>4977</v>
      </c>
      <c r="W137" s="70">
        <v>6383</v>
      </c>
      <c r="X137" s="70">
        <v>5215</v>
      </c>
      <c r="Z137" s="70">
        <v>3225</v>
      </c>
      <c r="AA137" s="70">
        <v>4541</v>
      </c>
      <c r="AB137" s="70">
        <v>3999</v>
      </c>
      <c r="AC137" s="70">
        <v>4738</v>
      </c>
      <c r="AD137" s="71">
        <v>249.83</v>
      </c>
      <c r="AE137" s="71">
        <v>196.52</v>
      </c>
      <c r="AF137" s="71">
        <v>53.31</v>
      </c>
      <c r="AG137" s="71">
        <v>0.22</v>
      </c>
      <c r="AH137" s="71">
        <v>0.26</v>
      </c>
      <c r="AI137" s="71">
        <v>0.15</v>
      </c>
      <c r="AJ137" s="70">
        <v>690</v>
      </c>
      <c r="AK137" s="70">
        <v>765</v>
      </c>
      <c r="AL137" s="70">
        <v>531</v>
      </c>
      <c r="AM137" s="70">
        <v>4686</v>
      </c>
      <c r="AN137" s="70">
        <v>4686</v>
      </c>
      <c r="AO137" s="70">
        <v>2786</v>
      </c>
      <c r="AP137" s="70">
        <v>372</v>
      </c>
      <c r="AQ137" s="70">
        <v>3797</v>
      </c>
      <c r="AR137" s="70">
        <v>320</v>
      </c>
      <c r="AS137" s="70">
        <v>2263</v>
      </c>
      <c r="AT137" s="70">
        <v>2263</v>
      </c>
      <c r="AU137" s="70">
        <v>2069</v>
      </c>
      <c r="AV137" s="70">
        <v>1029</v>
      </c>
      <c r="AW137" s="70">
        <v>108</v>
      </c>
      <c r="AX137" s="70" t="s">
        <v>80</v>
      </c>
      <c r="AY137" s="70" t="s">
        <v>80</v>
      </c>
      <c r="AZ137" s="89" t="s">
        <v>635</v>
      </c>
      <c r="BA137" s="90" t="s">
        <v>6</v>
      </c>
      <c r="BB137" s="71">
        <v>20.89</v>
      </c>
      <c r="BC137" s="71">
        <v>2.0099999999999998</v>
      </c>
      <c r="BD137" s="91" t="s">
        <v>641</v>
      </c>
    </row>
    <row r="138" spans="1:57" x14ac:dyDescent="0.3">
      <c r="BA138" s="90" t="s">
        <v>636</v>
      </c>
      <c r="BB138" s="71">
        <v>1.31</v>
      </c>
      <c r="BC138" s="71">
        <v>1.1100000000000001</v>
      </c>
      <c r="BD138" s="91" t="s">
        <v>642</v>
      </c>
    </row>
    <row r="139" spans="1:57" x14ac:dyDescent="0.3">
      <c r="BA139" s="90" t="s">
        <v>637</v>
      </c>
      <c r="BB139" s="71">
        <v>0.28999999999999998</v>
      </c>
      <c r="BC139" s="71">
        <v>2.92</v>
      </c>
      <c r="BD139" s="91" t="s">
        <v>643</v>
      </c>
    </row>
    <row r="140" spans="1:57" x14ac:dyDescent="0.3">
      <c r="BA140" s="90" t="s">
        <v>638</v>
      </c>
      <c r="BB140" s="71">
        <v>5.24</v>
      </c>
      <c r="BC140" s="71">
        <v>4.6900000000000004</v>
      </c>
      <c r="BD140" s="91" t="s">
        <v>644</v>
      </c>
    </row>
    <row r="141" spans="1:57" x14ac:dyDescent="0.3">
      <c r="BA141" s="90" t="s">
        <v>639</v>
      </c>
      <c r="BB141" s="71">
        <v>11.06</v>
      </c>
      <c r="BC141" s="71">
        <v>3.69</v>
      </c>
      <c r="BD141" s="91" t="s">
        <v>645</v>
      </c>
    </row>
    <row r="142" spans="1:57" x14ac:dyDescent="0.3">
      <c r="BA142" s="90" t="s">
        <v>640</v>
      </c>
      <c r="BB142" s="71">
        <v>2.99</v>
      </c>
      <c r="BC142" s="71">
        <v>3.4</v>
      </c>
      <c r="BD142" s="91" t="s">
        <v>646</v>
      </c>
    </row>
    <row r="143" spans="1:57" x14ac:dyDescent="0.3">
      <c r="A143" s="56" t="s">
        <v>788</v>
      </c>
      <c r="B143" s="76" t="s">
        <v>657</v>
      </c>
      <c r="C143" s="56">
        <v>2017</v>
      </c>
      <c r="D143" s="56" t="s">
        <v>666</v>
      </c>
      <c r="E143" s="56" t="s">
        <v>21</v>
      </c>
      <c r="F143" s="56" t="s">
        <v>524</v>
      </c>
      <c r="G143" s="56" t="s">
        <v>662</v>
      </c>
      <c r="H143" s="56" t="s">
        <v>78</v>
      </c>
      <c r="I143" s="56" t="s">
        <v>18</v>
      </c>
      <c r="J143" s="56" t="s">
        <v>128</v>
      </c>
      <c r="K143" s="56">
        <v>477</v>
      </c>
      <c r="L143" s="56">
        <v>477</v>
      </c>
      <c r="N143" s="56" t="s">
        <v>0</v>
      </c>
      <c r="O143" s="70">
        <v>3807</v>
      </c>
      <c r="S143" s="70">
        <v>4427</v>
      </c>
      <c r="U143" s="70">
        <v>3807</v>
      </c>
      <c r="V143" s="70">
        <v>4427</v>
      </c>
      <c r="AD143" s="52">
        <v>44.34</v>
      </c>
      <c r="AE143" s="52">
        <v>44.34</v>
      </c>
      <c r="AG143" s="52">
        <v>0.09</v>
      </c>
      <c r="AH143" s="52">
        <v>0.09</v>
      </c>
      <c r="AZ143" s="89" t="s">
        <v>658</v>
      </c>
    </row>
    <row r="144" spans="1:57" x14ac:dyDescent="0.3">
      <c r="A144" s="56" t="s">
        <v>788</v>
      </c>
      <c r="B144" s="76" t="s">
        <v>660</v>
      </c>
      <c r="C144" s="56">
        <v>2017</v>
      </c>
      <c r="D144" s="56" t="s">
        <v>661</v>
      </c>
      <c r="E144" s="56" t="s">
        <v>397</v>
      </c>
      <c r="F144" s="56" t="s">
        <v>518</v>
      </c>
      <c r="G144" s="95" t="s">
        <v>663</v>
      </c>
      <c r="H144" s="56" t="s">
        <v>664</v>
      </c>
      <c r="I144" s="56" t="s">
        <v>18</v>
      </c>
      <c r="J144" s="56" t="s">
        <v>128</v>
      </c>
      <c r="K144" s="56">
        <v>50</v>
      </c>
      <c r="L144" s="56">
        <v>1</v>
      </c>
      <c r="M144" s="56">
        <v>49</v>
      </c>
      <c r="N144" s="56" t="s">
        <v>0</v>
      </c>
      <c r="O144" s="70">
        <v>2505</v>
      </c>
      <c r="AD144" s="52">
        <v>2.85</v>
      </c>
      <c r="AG144" s="52">
        <v>0.06</v>
      </c>
      <c r="AM144" s="70">
        <v>1366</v>
      </c>
      <c r="AS144" s="70">
        <v>700</v>
      </c>
      <c r="AZ144" s="89" t="s">
        <v>665</v>
      </c>
    </row>
    <row r="145" spans="1:57" x14ac:dyDescent="0.3">
      <c r="A145" s="56" t="s">
        <v>788</v>
      </c>
      <c r="B145" s="76" t="s">
        <v>12</v>
      </c>
      <c r="C145" s="56">
        <v>2017</v>
      </c>
      <c r="D145" s="56" t="s">
        <v>667</v>
      </c>
      <c r="E145" s="56" t="s">
        <v>5</v>
      </c>
      <c r="F145" s="56" t="s">
        <v>524</v>
      </c>
      <c r="G145" s="56" t="s">
        <v>668</v>
      </c>
      <c r="H145" s="56" t="s">
        <v>78</v>
      </c>
      <c r="K145" s="56">
        <v>526</v>
      </c>
      <c r="L145" s="56">
        <v>526</v>
      </c>
      <c r="N145" s="56" t="s">
        <v>0</v>
      </c>
      <c r="O145" s="70">
        <v>3284</v>
      </c>
      <c r="P145" s="70">
        <v>4928</v>
      </c>
      <c r="U145" s="70">
        <v>3284</v>
      </c>
      <c r="AZ145" s="89" t="s">
        <v>9</v>
      </c>
    </row>
    <row r="146" spans="1:57" x14ac:dyDescent="0.3">
      <c r="A146" s="56" t="s">
        <v>788</v>
      </c>
      <c r="B146" s="76" t="s">
        <v>671</v>
      </c>
      <c r="C146" s="56">
        <v>2016</v>
      </c>
      <c r="D146" s="56" t="s">
        <v>672</v>
      </c>
      <c r="E146" s="56" t="s">
        <v>358</v>
      </c>
      <c r="F146" s="56" t="s">
        <v>517</v>
      </c>
      <c r="G146" s="56" t="s">
        <v>673</v>
      </c>
      <c r="H146" s="56" t="s">
        <v>78</v>
      </c>
      <c r="I146" s="56" t="s">
        <v>674</v>
      </c>
      <c r="J146" s="56" t="s">
        <v>128</v>
      </c>
      <c r="K146" s="56">
        <v>540</v>
      </c>
      <c r="AV146" s="70">
        <v>47</v>
      </c>
      <c r="AW146" s="70">
        <v>493</v>
      </c>
    </row>
    <row r="147" spans="1:57" ht="24" x14ac:dyDescent="0.3">
      <c r="A147" s="56" t="s">
        <v>788</v>
      </c>
      <c r="B147" s="76" t="s">
        <v>12</v>
      </c>
      <c r="C147" s="56">
        <v>2013</v>
      </c>
      <c r="D147" s="95" t="s">
        <v>758</v>
      </c>
      <c r="E147" s="56" t="s">
        <v>5</v>
      </c>
      <c r="F147" s="56" t="s">
        <v>524</v>
      </c>
      <c r="G147" s="56" t="s">
        <v>675</v>
      </c>
      <c r="H147" s="56" t="s">
        <v>676</v>
      </c>
      <c r="I147" s="56" t="s">
        <v>0</v>
      </c>
      <c r="K147" s="56">
        <v>158</v>
      </c>
      <c r="L147" s="73">
        <v>142</v>
      </c>
      <c r="M147" s="73">
        <v>16</v>
      </c>
      <c r="N147" s="56" t="s">
        <v>18</v>
      </c>
      <c r="O147" s="70">
        <v>3480</v>
      </c>
      <c r="U147" s="70">
        <v>3651</v>
      </c>
      <c r="Z147" s="70">
        <v>3480</v>
      </c>
      <c r="AD147" s="71">
        <v>10.9</v>
      </c>
      <c r="AG147" s="52">
        <v>7.0000000000000007E-2</v>
      </c>
      <c r="AV147" s="50">
        <v>36</v>
      </c>
      <c r="AZ147" s="89" t="s">
        <v>9</v>
      </c>
    </row>
    <row r="148" spans="1:57" ht="24" x14ac:dyDescent="0.3">
      <c r="A148" s="56" t="s">
        <v>788</v>
      </c>
      <c r="B148" s="76" t="s">
        <v>677</v>
      </c>
      <c r="C148" s="56">
        <v>2015</v>
      </c>
      <c r="D148" s="56" t="s">
        <v>678</v>
      </c>
      <c r="E148" s="56" t="s">
        <v>491</v>
      </c>
      <c r="F148" s="56" t="s">
        <v>519</v>
      </c>
      <c r="G148" s="95" t="s">
        <v>681</v>
      </c>
      <c r="H148" s="56" t="s">
        <v>213</v>
      </c>
      <c r="I148" s="56" t="s">
        <v>18</v>
      </c>
      <c r="J148" s="56" t="s">
        <v>128</v>
      </c>
      <c r="K148" s="56">
        <v>2</v>
      </c>
      <c r="L148" s="56">
        <v>2</v>
      </c>
      <c r="M148" s="56">
        <v>0</v>
      </c>
      <c r="N148" s="56" t="s">
        <v>0</v>
      </c>
      <c r="BE148" s="56" t="s">
        <v>212</v>
      </c>
    </row>
    <row r="149" spans="1:57" ht="24" x14ac:dyDescent="0.3">
      <c r="A149" s="56" t="s">
        <v>788</v>
      </c>
      <c r="B149" s="76" t="s">
        <v>679</v>
      </c>
      <c r="C149" s="56">
        <v>2014</v>
      </c>
      <c r="D149" s="56" t="s">
        <v>680</v>
      </c>
      <c r="E149" s="56" t="s">
        <v>120</v>
      </c>
      <c r="F149" s="56" t="s">
        <v>120</v>
      </c>
      <c r="G149" s="56" t="s">
        <v>682</v>
      </c>
      <c r="H149" s="95" t="s">
        <v>683</v>
      </c>
      <c r="I149" s="56" t="s">
        <v>18</v>
      </c>
      <c r="J149" s="56" t="s">
        <v>128</v>
      </c>
      <c r="K149" s="56">
        <v>3</v>
      </c>
      <c r="L149" s="56">
        <v>3</v>
      </c>
      <c r="M149" s="56">
        <v>0</v>
      </c>
      <c r="N149" s="56" t="s">
        <v>18</v>
      </c>
      <c r="AZ149" s="89" t="s">
        <v>0</v>
      </c>
    </row>
    <row r="150" spans="1:57" ht="24" x14ac:dyDescent="0.3">
      <c r="A150" s="56" t="s">
        <v>788</v>
      </c>
      <c r="B150" s="76" t="s">
        <v>684</v>
      </c>
      <c r="C150" s="56">
        <v>2014</v>
      </c>
      <c r="D150" s="56" t="s">
        <v>685</v>
      </c>
      <c r="E150" s="56" t="s">
        <v>304</v>
      </c>
      <c r="F150" s="56" t="s">
        <v>523</v>
      </c>
      <c r="G150" s="95" t="s">
        <v>686</v>
      </c>
      <c r="H150" s="56" t="s">
        <v>215</v>
      </c>
      <c r="I150" s="56" t="s">
        <v>18</v>
      </c>
      <c r="J150" s="56" t="s">
        <v>128</v>
      </c>
      <c r="K150" s="56">
        <v>24</v>
      </c>
      <c r="L150" s="56">
        <v>22</v>
      </c>
      <c r="M150" s="56">
        <v>2</v>
      </c>
      <c r="N150" s="56" t="s">
        <v>18</v>
      </c>
      <c r="Q150" s="70">
        <v>1150</v>
      </c>
      <c r="S150" s="70">
        <v>710</v>
      </c>
      <c r="AJ150" s="70">
        <v>2500</v>
      </c>
      <c r="AM150" s="70">
        <v>7200</v>
      </c>
      <c r="AP150" s="70">
        <v>800</v>
      </c>
      <c r="AS150" s="70">
        <v>1800</v>
      </c>
      <c r="AV150" s="70">
        <v>21</v>
      </c>
      <c r="AW150" s="70">
        <v>2</v>
      </c>
      <c r="AX150" s="70">
        <v>1</v>
      </c>
      <c r="AZ150" s="89" t="s">
        <v>9</v>
      </c>
    </row>
    <row r="151" spans="1:57" x14ac:dyDescent="0.3">
      <c r="A151" s="56" t="s">
        <v>788</v>
      </c>
      <c r="B151" s="76" t="s">
        <v>687</v>
      </c>
      <c r="C151" s="56">
        <v>2011</v>
      </c>
      <c r="D151" s="56" t="s">
        <v>688</v>
      </c>
      <c r="E151" s="56" t="s">
        <v>304</v>
      </c>
      <c r="F151" s="56" t="s">
        <v>523</v>
      </c>
      <c r="G151" s="56" t="s">
        <v>689</v>
      </c>
      <c r="H151" s="56" t="s">
        <v>213</v>
      </c>
      <c r="I151" s="56" t="s">
        <v>18</v>
      </c>
      <c r="J151" s="56" t="s">
        <v>128</v>
      </c>
      <c r="K151" s="56">
        <v>4</v>
      </c>
      <c r="L151" s="56">
        <v>4</v>
      </c>
      <c r="M151" s="56">
        <v>0</v>
      </c>
      <c r="N151" s="56" t="s">
        <v>0</v>
      </c>
    </row>
    <row r="152" spans="1:57" ht="60" x14ac:dyDescent="0.25">
      <c r="A152" s="56" t="s">
        <v>788</v>
      </c>
      <c r="B152" s="76" t="s">
        <v>691</v>
      </c>
      <c r="C152" s="56">
        <v>2009</v>
      </c>
      <c r="D152" s="56" t="s">
        <v>692</v>
      </c>
      <c r="E152" s="56" t="s">
        <v>397</v>
      </c>
      <c r="F152" s="56" t="s">
        <v>518</v>
      </c>
      <c r="G152" s="111" t="s">
        <v>694</v>
      </c>
      <c r="H152" s="95" t="s">
        <v>693</v>
      </c>
      <c r="I152" s="56" t="s">
        <v>18</v>
      </c>
      <c r="J152" s="56" t="s">
        <v>128</v>
      </c>
      <c r="K152" s="56">
        <v>2</v>
      </c>
      <c r="L152" s="56">
        <v>0</v>
      </c>
      <c r="M152" s="56">
        <v>2</v>
      </c>
      <c r="N152" s="56" t="s">
        <v>0</v>
      </c>
      <c r="AV152" s="70">
        <v>1</v>
      </c>
      <c r="AW152" s="70">
        <v>1</v>
      </c>
    </row>
    <row r="153" spans="1:57" ht="24" x14ac:dyDescent="0.3">
      <c r="A153" s="56" t="s">
        <v>788</v>
      </c>
      <c r="B153" s="76" t="s">
        <v>695</v>
      </c>
      <c r="C153" s="56">
        <v>2008</v>
      </c>
      <c r="D153" s="56" t="s">
        <v>696</v>
      </c>
      <c r="E153" s="56" t="s">
        <v>304</v>
      </c>
      <c r="F153" s="56" t="s">
        <v>523</v>
      </c>
      <c r="G153" s="95" t="s">
        <v>698</v>
      </c>
      <c r="H153" s="95" t="s">
        <v>697</v>
      </c>
      <c r="I153" s="56" t="s">
        <v>18</v>
      </c>
      <c r="J153" s="56" t="s">
        <v>128</v>
      </c>
      <c r="K153" s="56">
        <v>2</v>
      </c>
      <c r="L153" s="56">
        <v>2</v>
      </c>
      <c r="M153" s="56">
        <v>0</v>
      </c>
      <c r="N153" s="56" t="s">
        <v>0</v>
      </c>
    </row>
    <row r="154" spans="1:57" x14ac:dyDescent="0.3">
      <c r="A154" s="56" t="s">
        <v>788</v>
      </c>
      <c r="B154" s="76" t="s">
        <v>228</v>
      </c>
      <c r="C154" s="56">
        <v>1998</v>
      </c>
      <c r="D154" s="56" t="s">
        <v>699</v>
      </c>
      <c r="E154" s="56" t="s">
        <v>700</v>
      </c>
      <c r="F154" s="56" t="s">
        <v>516</v>
      </c>
      <c r="G154" s="56" t="s">
        <v>701</v>
      </c>
      <c r="H154" s="56" t="s">
        <v>213</v>
      </c>
      <c r="I154" s="56" t="s">
        <v>18</v>
      </c>
      <c r="J154" s="56" t="s">
        <v>128</v>
      </c>
      <c r="K154" s="56">
        <v>7</v>
      </c>
      <c r="L154" s="56">
        <v>0</v>
      </c>
      <c r="M154" s="56">
        <v>7</v>
      </c>
      <c r="N154" s="56" t="s">
        <v>0</v>
      </c>
    </row>
    <row r="155" spans="1:57" x14ac:dyDescent="0.3">
      <c r="A155" s="56" t="s">
        <v>788</v>
      </c>
      <c r="B155" s="76" t="s">
        <v>702</v>
      </c>
      <c r="C155" s="56">
        <v>1992</v>
      </c>
      <c r="D155" s="56" t="s">
        <v>703</v>
      </c>
      <c r="E155" s="56" t="s">
        <v>123</v>
      </c>
      <c r="F155" s="56" t="s">
        <v>516</v>
      </c>
      <c r="G155" s="56" t="s">
        <v>245</v>
      </c>
      <c r="H155" s="56" t="s">
        <v>213</v>
      </c>
      <c r="K155" s="56" t="s">
        <v>704</v>
      </c>
      <c r="N155" s="56" t="s">
        <v>0</v>
      </c>
    </row>
    <row r="156" spans="1:57" x14ac:dyDescent="0.3">
      <c r="K156" s="56" t="s">
        <v>705</v>
      </c>
      <c r="N156" s="56" t="s">
        <v>0</v>
      </c>
    </row>
    <row r="157" spans="1:57" x14ac:dyDescent="0.3">
      <c r="A157" s="56" t="s">
        <v>788</v>
      </c>
      <c r="B157" s="76" t="s">
        <v>706</v>
      </c>
      <c r="C157" s="56">
        <v>2007</v>
      </c>
      <c r="D157" s="56" t="s">
        <v>707</v>
      </c>
      <c r="E157" s="56" t="s">
        <v>120</v>
      </c>
      <c r="F157" s="56" t="s">
        <v>120</v>
      </c>
      <c r="G157" s="56" t="s">
        <v>708</v>
      </c>
      <c r="H157" s="56" t="s">
        <v>213</v>
      </c>
      <c r="I157" s="56" t="s">
        <v>18</v>
      </c>
      <c r="J157" s="56" t="s">
        <v>128</v>
      </c>
      <c r="K157" s="56">
        <v>15</v>
      </c>
      <c r="L157" s="56">
        <v>13</v>
      </c>
      <c r="M157" s="56">
        <v>2</v>
      </c>
      <c r="N157" s="56" t="s">
        <v>0</v>
      </c>
    </row>
    <row r="158" spans="1:57" ht="24" x14ac:dyDescent="0.3">
      <c r="A158" s="56" t="s">
        <v>788</v>
      </c>
      <c r="B158" s="76" t="s">
        <v>709</v>
      </c>
      <c r="C158" s="56">
        <v>2007</v>
      </c>
      <c r="D158" s="56" t="s">
        <v>710</v>
      </c>
      <c r="E158" s="56" t="s">
        <v>711</v>
      </c>
      <c r="F158" s="56" t="s">
        <v>712</v>
      </c>
      <c r="G158" s="56" t="s">
        <v>316</v>
      </c>
      <c r="H158" s="95" t="s">
        <v>713</v>
      </c>
      <c r="I158" s="56" t="s">
        <v>18</v>
      </c>
      <c r="J158" s="56" t="s">
        <v>128</v>
      </c>
      <c r="K158" s="56">
        <v>15</v>
      </c>
      <c r="L158" s="56">
        <v>0</v>
      </c>
      <c r="M158" s="56">
        <v>15</v>
      </c>
      <c r="N158" s="56" t="s">
        <v>0</v>
      </c>
      <c r="O158" s="70">
        <v>3813</v>
      </c>
      <c r="S158" s="50">
        <v>3911</v>
      </c>
      <c r="Z158" s="70">
        <v>3813</v>
      </c>
      <c r="AA158" s="50">
        <v>3911</v>
      </c>
      <c r="AD158" s="52">
        <v>1.29</v>
      </c>
      <c r="AF158" s="52">
        <v>1.29</v>
      </c>
      <c r="AG158" s="52">
        <v>0.09</v>
      </c>
      <c r="AH158" s="52"/>
      <c r="AI158" s="52">
        <v>0.09</v>
      </c>
    </row>
    <row r="159" spans="1:57" x14ac:dyDescent="0.3">
      <c r="A159" s="56" t="s">
        <v>788</v>
      </c>
      <c r="B159" s="76" t="s">
        <v>714</v>
      </c>
      <c r="C159" s="56">
        <v>1995</v>
      </c>
      <c r="D159" s="56" t="s">
        <v>715</v>
      </c>
      <c r="E159" s="56" t="s">
        <v>716</v>
      </c>
      <c r="F159" s="56" t="s">
        <v>518</v>
      </c>
      <c r="G159" s="56" t="s">
        <v>245</v>
      </c>
      <c r="H159" s="56" t="s">
        <v>213</v>
      </c>
      <c r="I159" s="56" t="s">
        <v>0</v>
      </c>
      <c r="K159" s="56">
        <v>16</v>
      </c>
      <c r="L159" s="56">
        <v>0</v>
      </c>
      <c r="M159" s="56">
        <v>16</v>
      </c>
      <c r="N159" s="56" t="s">
        <v>18</v>
      </c>
      <c r="O159" s="70">
        <v>1690</v>
      </c>
      <c r="S159" s="50">
        <v>1947</v>
      </c>
      <c r="Z159" s="70">
        <v>1690</v>
      </c>
      <c r="AA159" s="50">
        <v>1947</v>
      </c>
      <c r="AJ159" s="50">
        <v>371</v>
      </c>
      <c r="AL159" s="50">
        <v>371</v>
      </c>
      <c r="AM159" s="70">
        <v>1000</v>
      </c>
      <c r="AO159" s="70">
        <v>1000</v>
      </c>
      <c r="AP159" s="50">
        <v>137</v>
      </c>
      <c r="AQ159" s="50"/>
      <c r="AR159" s="50">
        <v>137</v>
      </c>
      <c r="AS159" s="70">
        <v>325</v>
      </c>
      <c r="AU159" s="70">
        <v>325</v>
      </c>
      <c r="AZ159" s="89" t="s">
        <v>118</v>
      </c>
    </row>
    <row r="160" spans="1:57" x14ac:dyDescent="0.3">
      <c r="A160" s="56" t="s">
        <v>788</v>
      </c>
      <c r="B160" s="76" t="s">
        <v>717</v>
      </c>
      <c r="C160" s="56">
        <v>1992</v>
      </c>
      <c r="D160" s="56" t="s">
        <v>718</v>
      </c>
      <c r="E160" s="56" t="s">
        <v>31</v>
      </c>
      <c r="F160" s="56" t="s">
        <v>518</v>
      </c>
      <c r="G160" s="56" t="s">
        <v>316</v>
      </c>
      <c r="H160" s="56" t="s">
        <v>213</v>
      </c>
      <c r="I160" s="56" t="s">
        <v>18</v>
      </c>
      <c r="J160" s="56" t="s">
        <v>128</v>
      </c>
      <c r="K160" s="56">
        <v>23</v>
      </c>
      <c r="L160" s="56">
        <v>16</v>
      </c>
      <c r="M160" s="56">
        <v>7</v>
      </c>
      <c r="N160" s="56" t="s">
        <v>0</v>
      </c>
      <c r="V160" s="70">
        <v>2849</v>
      </c>
      <c r="AA160" s="70">
        <v>2453</v>
      </c>
    </row>
    <row r="161" spans="1:49" x14ac:dyDescent="0.3">
      <c r="A161" s="56" t="s">
        <v>788</v>
      </c>
      <c r="B161" s="76" t="s">
        <v>228</v>
      </c>
      <c r="C161" s="56">
        <v>1988</v>
      </c>
      <c r="D161" s="56" t="s">
        <v>244</v>
      </c>
      <c r="E161" s="56" t="s">
        <v>229</v>
      </c>
      <c r="F161" s="56" t="s">
        <v>515</v>
      </c>
      <c r="G161" s="56" t="s">
        <v>719</v>
      </c>
      <c r="H161" s="56" t="s">
        <v>720</v>
      </c>
      <c r="I161" s="56" t="s">
        <v>18</v>
      </c>
      <c r="J161" s="56" t="s">
        <v>128</v>
      </c>
      <c r="K161" s="56">
        <v>167</v>
      </c>
      <c r="L161" s="56">
        <v>115</v>
      </c>
      <c r="M161" s="56">
        <v>52</v>
      </c>
      <c r="N161" s="56" t="s">
        <v>0</v>
      </c>
    </row>
    <row r="162" spans="1:49" x14ac:dyDescent="0.3">
      <c r="A162" s="56" t="s">
        <v>788</v>
      </c>
      <c r="B162" s="76" t="s">
        <v>721</v>
      </c>
      <c r="C162" s="56">
        <v>1981</v>
      </c>
      <c r="D162" s="56" t="s">
        <v>722</v>
      </c>
      <c r="E162" s="56" t="s">
        <v>115</v>
      </c>
      <c r="F162" s="56" t="s">
        <v>525</v>
      </c>
      <c r="G162" s="56" t="s">
        <v>723</v>
      </c>
      <c r="H162" s="56" t="s">
        <v>213</v>
      </c>
      <c r="I162" s="56" t="s">
        <v>0</v>
      </c>
      <c r="K162" s="56">
        <v>23</v>
      </c>
      <c r="L162" s="56">
        <v>5</v>
      </c>
      <c r="M162" s="56">
        <v>18</v>
      </c>
      <c r="N162" s="56" t="s">
        <v>0</v>
      </c>
      <c r="U162" s="70">
        <v>3810</v>
      </c>
      <c r="AJ162" s="50">
        <v>303</v>
      </c>
      <c r="AK162" s="50">
        <v>224</v>
      </c>
      <c r="AL162" s="50">
        <v>325</v>
      </c>
      <c r="AM162" s="70">
        <v>760</v>
      </c>
      <c r="AN162" s="70">
        <v>370</v>
      </c>
      <c r="AO162" s="70">
        <v>760</v>
      </c>
      <c r="AP162" s="50">
        <v>240</v>
      </c>
      <c r="AQ162" s="50">
        <v>280</v>
      </c>
      <c r="AR162" s="50">
        <v>228</v>
      </c>
      <c r="AS162" s="70">
        <v>490</v>
      </c>
      <c r="AT162" s="70">
        <v>490</v>
      </c>
      <c r="AU162" s="70">
        <v>490</v>
      </c>
      <c r="AV162" s="70">
        <v>8</v>
      </c>
      <c r="AW162" s="70">
        <v>15</v>
      </c>
    </row>
    <row r="163" spans="1:49" x14ac:dyDescent="0.3">
      <c r="A163" s="56" t="s">
        <v>788</v>
      </c>
      <c r="B163" s="76" t="s">
        <v>724</v>
      </c>
      <c r="C163" s="56">
        <v>1980</v>
      </c>
      <c r="D163" s="56" t="s">
        <v>725</v>
      </c>
      <c r="E163" s="56" t="s">
        <v>726</v>
      </c>
      <c r="F163" s="56" t="s">
        <v>712</v>
      </c>
      <c r="G163" s="56" t="s">
        <v>245</v>
      </c>
      <c r="H163" s="56" t="s">
        <v>213</v>
      </c>
      <c r="I163" s="56" t="s">
        <v>18</v>
      </c>
      <c r="J163" s="56" t="s">
        <v>128</v>
      </c>
      <c r="K163" s="56">
        <v>3</v>
      </c>
      <c r="L163" s="56">
        <v>0</v>
      </c>
      <c r="M163" s="56">
        <v>3</v>
      </c>
      <c r="N163" s="56" t="s">
        <v>0</v>
      </c>
      <c r="AW163" s="70">
        <v>3</v>
      </c>
    </row>
    <row r="164" spans="1:49" x14ac:dyDescent="0.3">
      <c r="A164" s="56" t="s">
        <v>784</v>
      </c>
      <c r="B164" s="76" t="s">
        <v>456</v>
      </c>
      <c r="C164" s="56">
        <v>2017</v>
      </c>
      <c r="D164" s="56" t="s">
        <v>727</v>
      </c>
      <c r="E164" s="56" t="s">
        <v>358</v>
      </c>
      <c r="F164" s="56" t="s">
        <v>517</v>
      </c>
      <c r="G164" s="56" t="s">
        <v>245</v>
      </c>
      <c r="H164" s="56" t="s">
        <v>213</v>
      </c>
      <c r="K164" s="56">
        <v>550</v>
      </c>
    </row>
    <row r="165" spans="1:49" ht="24" x14ac:dyDescent="0.3">
      <c r="A165" s="56" t="s">
        <v>784</v>
      </c>
      <c r="B165" s="76" t="s">
        <v>728</v>
      </c>
      <c r="C165" s="56">
        <v>2017</v>
      </c>
      <c r="D165" s="56" t="s">
        <v>729</v>
      </c>
      <c r="E165" s="56" t="s">
        <v>397</v>
      </c>
      <c r="F165" s="56" t="s">
        <v>518</v>
      </c>
      <c r="G165" s="95" t="s">
        <v>730</v>
      </c>
      <c r="H165" s="56" t="s">
        <v>78</v>
      </c>
      <c r="I165" s="56" t="s">
        <v>18</v>
      </c>
      <c r="J165" s="56" t="s">
        <v>128</v>
      </c>
      <c r="K165" s="56">
        <v>132</v>
      </c>
      <c r="L165" s="56">
        <v>0</v>
      </c>
      <c r="M165" s="56">
        <v>132</v>
      </c>
      <c r="N165" s="56" t="s">
        <v>0</v>
      </c>
      <c r="O165" s="70">
        <v>2198</v>
      </c>
      <c r="AD165" s="52">
        <v>6.04</v>
      </c>
      <c r="AF165" s="52">
        <v>6.04</v>
      </c>
      <c r="AM165" s="70">
        <v>759</v>
      </c>
      <c r="AS165" s="70">
        <v>560</v>
      </c>
    </row>
    <row r="166" spans="1:49" x14ac:dyDescent="0.3">
      <c r="A166" s="56" t="s">
        <v>784</v>
      </c>
      <c r="B166" s="76" t="s">
        <v>731</v>
      </c>
      <c r="C166" s="56">
        <v>2015</v>
      </c>
      <c r="D166" s="56" t="s">
        <v>732</v>
      </c>
      <c r="E166" s="56" t="s">
        <v>335</v>
      </c>
      <c r="F166" s="56" t="s">
        <v>519</v>
      </c>
      <c r="G166" s="56" t="s">
        <v>734</v>
      </c>
      <c r="H166" s="56" t="s">
        <v>733</v>
      </c>
      <c r="I166" s="56" t="s">
        <v>18</v>
      </c>
      <c r="J166" s="56" t="s">
        <v>128</v>
      </c>
      <c r="K166" s="56">
        <v>5</v>
      </c>
      <c r="N166" s="56" t="s">
        <v>0</v>
      </c>
      <c r="O166" s="70">
        <v>2600</v>
      </c>
      <c r="P166" s="70">
        <v>3030</v>
      </c>
      <c r="Q166" s="70">
        <v>2979</v>
      </c>
      <c r="S166" s="70">
        <v>2808</v>
      </c>
      <c r="AD166" s="71">
        <v>0.78</v>
      </c>
      <c r="AG166" s="71">
        <v>0.16</v>
      </c>
      <c r="AJ166" s="50">
        <v>770</v>
      </c>
      <c r="AM166" s="70">
        <v>1200</v>
      </c>
      <c r="AP166" s="50">
        <v>154</v>
      </c>
      <c r="AS166" s="70">
        <v>250</v>
      </c>
    </row>
    <row r="167" spans="1:49" x14ac:dyDescent="0.3">
      <c r="A167" s="56" t="s">
        <v>784</v>
      </c>
      <c r="B167" s="76" t="s">
        <v>735</v>
      </c>
      <c r="C167" s="56">
        <v>2011</v>
      </c>
      <c r="D167" s="56" t="s">
        <v>737</v>
      </c>
      <c r="E167" s="56" t="s">
        <v>397</v>
      </c>
      <c r="F167" s="56" t="s">
        <v>518</v>
      </c>
      <c r="G167" s="56" t="s">
        <v>245</v>
      </c>
      <c r="H167" s="56" t="s">
        <v>213</v>
      </c>
      <c r="K167" s="56">
        <v>32</v>
      </c>
      <c r="L167" s="56">
        <v>0</v>
      </c>
      <c r="M167" s="56">
        <v>32</v>
      </c>
      <c r="N167" s="56" t="s">
        <v>18</v>
      </c>
    </row>
    <row r="168" spans="1:49" ht="10.199999999999999" customHeight="1" x14ac:dyDescent="0.3">
      <c r="A168" s="56" t="s">
        <v>784</v>
      </c>
      <c r="B168" s="75" t="s">
        <v>736</v>
      </c>
      <c r="C168" s="56">
        <v>2011</v>
      </c>
      <c r="D168" s="56" t="s">
        <v>738</v>
      </c>
      <c r="E168" s="56" t="s">
        <v>397</v>
      </c>
      <c r="F168" s="56" t="s">
        <v>518</v>
      </c>
      <c r="G168" s="56" t="s">
        <v>739</v>
      </c>
      <c r="H168" s="95" t="s">
        <v>740</v>
      </c>
      <c r="I168" s="56" t="s">
        <v>18</v>
      </c>
      <c r="J168" s="56" t="s">
        <v>128</v>
      </c>
      <c r="K168" s="56">
        <v>36</v>
      </c>
      <c r="L168" s="56">
        <v>1</v>
      </c>
      <c r="M168" s="56">
        <v>35</v>
      </c>
      <c r="N168" s="56" t="s">
        <v>0</v>
      </c>
      <c r="O168" s="70">
        <v>2460</v>
      </c>
      <c r="Q168" s="70">
        <v>2975</v>
      </c>
      <c r="AD168" s="52">
        <v>2.88</v>
      </c>
      <c r="AJ168" s="70">
        <v>420</v>
      </c>
    </row>
    <row r="169" spans="1:49" x14ac:dyDescent="0.3">
      <c r="A169" s="56" t="s">
        <v>784</v>
      </c>
      <c r="B169" s="76" t="s">
        <v>741</v>
      </c>
      <c r="C169" s="56">
        <v>1983</v>
      </c>
      <c r="D169" s="56" t="s">
        <v>742</v>
      </c>
      <c r="E169" s="56" t="s">
        <v>455</v>
      </c>
      <c r="F169" s="56" t="s">
        <v>520</v>
      </c>
      <c r="G169" s="56" t="s">
        <v>245</v>
      </c>
      <c r="H169" s="56" t="s">
        <v>213</v>
      </c>
      <c r="K169" s="56">
        <v>18</v>
      </c>
      <c r="L169" s="56">
        <v>18</v>
      </c>
      <c r="M169" s="56">
        <v>0</v>
      </c>
      <c r="N169" s="56" t="s">
        <v>0</v>
      </c>
      <c r="AD169" s="52"/>
      <c r="AV169" s="70">
        <v>16</v>
      </c>
      <c r="AW169" s="70">
        <v>2</v>
      </c>
    </row>
    <row r="170" spans="1:49" x14ac:dyDescent="0.3">
      <c r="A170" s="56" t="s">
        <v>784</v>
      </c>
      <c r="B170" s="76" t="s">
        <v>474</v>
      </c>
      <c r="C170" s="56">
        <v>2012</v>
      </c>
      <c r="D170" s="56" t="s">
        <v>335</v>
      </c>
      <c r="E170" s="56" t="s">
        <v>335</v>
      </c>
      <c r="F170" s="56" t="s">
        <v>519</v>
      </c>
      <c r="G170" s="56" t="s">
        <v>748</v>
      </c>
      <c r="H170" s="56" t="s">
        <v>213</v>
      </c>
      <c r="K170" s="56">
        <v>600</v>
      </c>
      <c r="L170" s="56">
        <v>200</v>
      </c>
      <c r="N170" s="56" t="s">
        <v>0</v>
      </c>
      <c r="AI170" s="70"/>
      <c r="AM170" s="71"/>
    </row>
    <row r="171" spans="1:49" x14ac:dyDescent="0.3">
      <c r="AI171" s="70"/>
      <c r="AM171" s="71"/>
    </row>
    <row r="172" spans="1:49" x14ac:dyDescent="0.3">
      <c r="AI172" s="70"/>
      <c r="AM172" s="71"/>
    </row>
    <row r="173" spans="1:49" x14ac:dyDescent="0.3">
      <c r="AI173" s="70"/>
      <c r="AM173" s="71"/>
    </row>
    <row r="174" spans="1:49" x14ac:dyDescent="0.3">
      <c r="AI174" s="70"/>
      <c r="AM174" s="71"/>
    </row>
    <row r="228" spans="6:6" x14ac:dyDescent="0.3">
      <c r="F228" s="107"/>
    </row>
  </sheetData>
  <autoFilter ref="A2:A170" xr:uid="{3068DCD5-CE4F-45BD-B07C-C58BC0B8768D}"/>
  <mergeCells count="42">
    <mergeCell ref="A2:A4"/>
    <mergeCell ref="N2:N4"/>
    <mergeCell ref="BE2:BE4"/>
    <mergeCell ref="AG3:AI3"/>
    <mergeCell ref="AM3:AO3"/>
    <mergeCell ref="AS3:AU3"/>
    <mergeCell ref="O2:S2"/>
    <mergeCell ref="AZ2:AZ4"/>
    <mergeCell ref="AV2:AY3"/>
    <mergeCell ref="BC2:BC4"/>
    <mergeCell ref="BD2:BD4"/>
    <mergeCell ref="BA2:BB4"/>
    <mergeCell ref="T2:X2"/>
    <mergeCell ref="T3:T4"/>
    <mergeCell ref="Y2:AC2"/>
    <mergeCell ref="Y3:Y4"/>
    <mergeCell ref="AP2:AU2"/>
    <mergeCell ref="AJ3:AL3"/>
    <mergeCell ref="AP3:AR3"/>
    <mergeCell ref="AD2:AI2"/>
    <mergeCell ref="O3:P3"/>
    <mergeCell ref="Q3:S3"/>
    <mergeCell ref="AD3:AF3"/>
    <mergeCell ref="W3:X3"/>
    <mergeCell ref="Z3:AA3"/>
    <mergeCell ref="AB3:AC3"/>
    <mergeCell ref="AJ2:AO2"/>
    <mergeCell ref="U3:V3"/>
    <mergeCell ref="B2:B4"/>
    <mergeCell ref="C2:C4"/>
    <mergeCell ref="G2:H3"/>
    <mergeCell ref="F2:F4"/>
    <mergeCell ref="K2:M3"/>
    <mergeCell ref="I2:J4"/>
    <mergeCell ref="D2:D4"/>
    <mergeCell ref="E2:E4"/>
    <mergeCell ref="G76:H76"/>
    <mergeCell ref="G5:H5"/>
    <mergeCell ref="G24:H24"/>
    <mergeCell ref="G37:H37"/>
    <mergeCell ref="G42:H42"/>
    <mergeCell ref="G74:H74"/>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tabColor rgb="FF92D050"/>
  </sheetPr>
  <dimension ref="A1:AJ101"/>
  <sheetViews>
    <sheetView zoomScaleNormal="100" workbookViewId="0">
      <pane xSplit="2" ySplit="4" topLeftCell="E74" activePane="bottomRight" state="frozen"/>
      <selection pane="topRight" activeCell="C1" sqref="C1"/>
      <selection pane="bottomLeft" activeCell="A5" sqref="A5"/>
      <selection pane="bottomRight" activeCell="F85" sqref="F85"/>
    </sheetView>
  </sheetViews>
  <sheetFormatPr defaultRowHeight="14.4" x14ac:dyDescent="0.3"/>
  <cols>
    <col min="1" max="1" width="33" bestFit="1" customWidth="1"/>
    <col min="2" max="2" width="4.5546875" bestFit="1" customWidth="1"/>
    <col min="3" max="3" width="74.77734375" bestFit="1" customWidth="1"/>
    <col min="4" max="4" width="15.109375" bestFit="1" customWidth="1"/>
    <col min="5" max="5" width="17.6640625" bestFit="1" customWidth="1"/>
    <col min="6" max="6" width="96.88671875" customWidth="1"/>
    <col min="7" max="7" width="60.6640625" customWidth="1"/>
    <col min="8" max="8" width="4.6640625" bestFit="1" customWidth="1"/>
    <col min="9" max="9" width="4.6640625" style="113" bestFit="1" customWidth="1"/>
    <col min="10" max="10" width="4.6640625" style="10" bestFit="1" customWidth="1"/>
    <col min="11" max="14" width="5.88671875" style="7" bestFit="1" customWidth="1"/>
    <col min="15" max="15" width="5.88671875" style="114" bestFit="1" customWidth="1"/>
    <col min="16" max="16" width="6.6640625" style="85" bestFit="1" customWidth="1"/>
    <col min="17" max="17" width="7.21875" style="12" hidden="1" customWidth="1"/>
    <col min="18" max="19" width="7.21875" style="11" hidden="1" customWidth="1"/>
    <col min="20" max="22" width="5.88671875" style="4" bestFit="1" customWidth="1"/>
    <col min="23" max="24" width="11.33203125" style="4" hidden="1" customWidth="1"/>
    <col min="25" max="26" width="0" style="4" hidden="1" customWidth="1"/>
    <col min="27" max="16384" width="8.88671875" style="4"/>
  </cols>
  <sheetData>
    <row r="1" spans="1:36" ht="14.4" customHeight="1" x14ac:dyDescent="0.3">
      <c r="A1" s="57" t="s">
        <v>530</v>
      </c>
      <c r="B1" s="58"/>
      <c r="C1" s="58"/>
      <c r="D1" s="58"/>
      <c r="E1" s="58"/>
      <c r="F1" s="58"/>
      <c r="G1" s="58"/>
      <c r="H1" s="130"/>
      <c r="I1" s="131"/>
      <c r="J1" s="132"/>
      <c r="K1" s="133"/>
      <c r="L1" s="133"/>
      <c r="M1" s="133"/>
      <c r="N1" s="133"/>
      <c r="O1" s="134"/>
      <c r="P1" s="135"/>
      <c r="Q1" s="136"/>
      <c r="R1" s="137"/>
      <c r="S1" s="137"/>
      <c r="T1" s="138"/>
      <c r="U1" s="138"/>
      <c r="V1" s="138"/>
    </row>
    <row r="2" spans="1:36" s="5" customFormat="1" ht="14.4" customHeight="1" x14ac:dyDescent="0.3">
      <c r="A2" s="179" t="s">
        <v>14</v>
      </c>
      <c r="B2" s="179" t="s">
        <v>15</v>
      </c>
      <c r="C2" s="179" t="s">
        <v>26</v>
      </c>
      <c r="D2" s="179" t="s">
        <v>16</v>
      </c>
      <c r="E2" s="179" t="s">
        <v>514</v>
      </c>
      <c r="F2" s="179" t="s">
        <v>17</v>
      </c>
      <c r="G2" s="179"/>
      <c r="H2" s="177" t="s">
        <v>543</v>
      </c>
      <c r="I2" s="177"/>
      <c r="J2" s="177"/>
      <c r="K2" s="185" t="s">
        <v>7</v>
      </c>
      <c r="L2" s="185"/>
      <c r="M2" s="185"/>
      <c r="N2" s="185"/>
      <c r="O2" s="185"/>
      <c r="P2" s="185"/>
      <c r="Q2" s="182" t="s">
        <v>532</v>
      </c>
      <c r="R2" s="182"/>
      <c r="S2" s="182"/>
      <c r="T2" s="182" t="s">
        <v>775</v>
      </c>
      <c r="U2" s="182"/>
      <c r="V2" s="182"/>
    </row>
    <row r="3" spans="1:36" s="5" customFormat="1" x14ac:dyDescent="0.3">
      <c r="A3" s="180"/>
      <c r="B3" s="180"/>
      <c r="C3" s="180"/>
      <c r="D3" s="180"/>
      <c r="E3" s="180"/>
      <c r="F3" s="180"/>
      <c r="G3" s="180"/>
      <c r="H3" s="178"/>
      <c r="I3" s="178"/>
      <c r="J3" s="178"/>
      <c r="K3" s="186" t="s">
        <v>6</v>
      </c>
      <c r="L3" s="186"/>
      <c r="M3" s="186"/>
      <c r="N3" s="186" t="s">
        <v>42</v>
      </c>
      <c r="O3" s="186"/>
      <c r="P3" s="186"/>
      <c r="Q3" s="183"/>
      <c r="R3" s="183"/>
      <c r="S3" s="183"/>
      <c r="T3" s="183"/>
      <c r="U3" s="183"/>
      <c r="V3" s="183"/>
    </row>
    <row r="4" spans="1:36" s="6" customFormat="1" ht="12" x14ac:dyDescent="0.3">
      <c r="A4" s="181"/>
      <c r="B4" s="181"/>
      <c r="C4" s="181"/>
      <c r="D4" s="181"/>
      <c r="E4" s="181"/>
      <c r="F4" s="59" t="s">
        <v>759</v>
      </c>
      <c r="G4" s="59" t="s">
        <v>760</v>
      </c>
      <c r="H4" s="59" t="s">
        <v>6</v>
      </c>
      <c r="I4" s="60" t="s">
        <v>8</v>
      </c>
      <c r="J4" s="60" t="s">
        <v>3</v>
      </c>
      <c r="K4" s="61" t="s">
        <v>43</v>
      </c>
      <c r="L4" s="61" t="s">
        <v>8</v>
      </c>
      <c r="M4" s="61" t="s">
        <v>3</v>
      </c>
      <c r="N4" s="61" t="s">
        <v>43</v>
      </c>
      <c r="O4" s="78" t="s">
        <v>8</v>
      </c>
      <c r="P4" s="78" t="s">
        <v>3</v>
      </c>
      <c r="Q4" s="62" t="s">
        <v>533</v>
      </c>
      <c r="R4" s="63" t="s">
        <v>534</v>
      </c>
      <c r="S4" s="63" t="s">
        <v>535</v>
      </c>
      <c r="T4" s="62" t="s">
        <v>533</v>
      </c>
      <c r="U4" s="63" t="s">
        <v>534</v>
      </c>
      <c r="V4" s="63" t="s">
        <v>535</v>
      </c>
      <c r="W4" s="184" t="s">
        <v>778</v>
      </c>
      <c r="X4" s="184"/>
      <c r="Y4" s="184" t="s">
        <v>781</v>
      </c>
      <c r="Z4" s="184"/>
    </row>
    <row r="5" spans="1:36" s="1" customFormat="1" ht="12" customHeight="1" x14ac:dyDescent="0.3">
      <c r="A5" s="76" t="s">
        <v>684</v>
      </c>
      <c r="B5" s="56">
        <v>2014</v>
      </c>
      <c r="C5" s="56" t="s">
        <v>685</v>
      </c>
      <c r="D5" s="56" t="s">
        <v>304</v>
      </c>
      <c r="E5" s="56" t="s">
        <v>523</v>
      </c>
      <c r="F5" s="67" t="s">
        <v>316</v>
      </c>
      <c r="G5" s="67" t="s">
        <v>310</v>
      </c>
      <c r="H5" s="92">
        <v>24</v>
      </c>
      <c r="I5" s="92">
        <v>22</v>
      </c>
      <c r="J5" s="92">
        <v>2</v>
      </c>
      <c r="K5" s="139">
        <v>2.9136317249351875</v>
      </c>
      <c r="L5" s="139">
        <v>2.7127839156875773</v>
      </c>
      <c r="M5" s="139">
        <v>0.20084780924761014</v>
      </c>
      <c r="N5" s="139">
        <v>0.12140132187229948</v>
      </c>
      <c r="O5" s="140">
        <v>0.12330835980398079</v>
      </c>
      <c r="P5" s="140">
        <v>0.10042390462380507</v>
      </c>
      <c r="Q5" s="141">
        <v>3.2128186422479291E-2</v>
      </c>
      <c r="R5" s="141">
        <v>4.0160233028099117E-2</v>
      </c>
      <c r="S5" s="141">
        <v>4.8192279633718922E-2</v>
      </c>
      <c r="T5" s="142">
        <v>2.9448383521979187E-2</v>
      </c>
      <c r="U5" s="142">
        <v>3.6810479402473985E-2</v>
      </c>
      <c r="V5" s="142">
        <v>4.4172575282968765E-2</v>
      </c>
      <c r="W5" s="1" t="s">
        <v>777</v>
      </c>
      <c r="X5" s="1" t="s">
        <v>776</v>
      </c>
      <c r="Y5" s="1" t="s">
        <v>779</v>
      </c>
      <c r="Z5" s="1" t="s">
        <v>780</v>
      </c>
    </row>
    <row r="6" spans="1:36" s="1" customFormat="1" ht="12" customHeight="1" x14ac:dyDescent="0.3">
      <c r="A6" s="76" t="s">
        <v>695</v>
      </c>
      <c r="B6" s="56">
        <v>2008</v>
      </c>
      <c r="C6" s="56" t="s">
        <v>696</v>
      </c>
      <c r="D6" s="56" t="s">
        <v>304</v>
      </c>
      <c r="E6" s="56" t="s">
        <v>523</v>
      </c>
      <c r="F6" s="76" t="s">
        <v>698</v>
      </c>
      <c r="G6" s="76" t="s">
        <v>697</v>
      </c>
      <c r="H6" s="92">
        <v>2</v>
      </c>
      <c r="I6" s="92">
        <v>2</v>
      </c>
      <c r="J6" s="92">
        <v>0</v>
      </c>
      <c r="K6" s="139">
        <v>0.24661671960796158</v>
      </c>
      <c r="L6" s="139">
        <v>0.24661671960796158</v>
      </c>
      <c r="M6" s="143" t="s">
        <v>29</v>
      </c>
      <c r="N6" s="139">
        <v>0.12330835980398079</v>
      </c>
      <c r="O6" s="140">
        <v>0.12330835980398079</v>
      </c>
      <c r="P6" s="139">
        <v>0</v>
      </c>
      <c r="Q6" s="144">
        <v>2.9207442202253894E-3</v>
      </c>
      <c r="R6" s="144">
        <v>3.6509302752817368E-3</v>
      </c>
      <c r="S6" s="144">
        <v>4.3811163303380833E-3</v>
      </c>
      <c r="T6" s="142">
        <v>2.67712577472538E-3</v>
      </c>
      <c r="U6" s="142">
        <v>3.346407218406725E-3</v>
      </c>
      <c r="V6" s="142">
        <v>4.0156886620880692E-3</v>
      </c>
      <c r="W6" s="112">
        <v>0.47623588148167367</v>
      </c>
      <c r="X6" s="112">
        <v>0.52376411851832616</v>
      </c>
      <c r="Y6" s="112">
        <v>0.12330835980398079</v>
      </c>
      <c r="Z6" s="112">
        <v>0.10042390462380507</v>
      </c>
    </row>
    <row r="7" spans="1:36" s="88" customFormat="1" ht="12" customHeight="1" x14ac:dyDescent="0.25">
      <c r="A7" s="67" t="s">
        <v>648</v>
      </c>
      <c r="B7" s="67">
        <v>2000</v>
      </c>
      <c r="C7" s="65" t="s">
        <v>305</v>
      </c>
      <c r="D7" s="66" t="s">
        <v>304</v>
      </c>
      <c r="E7" s="67" t="s">
        <v>523</v>
      </c>
      <c r="F7" s="66" t="s">
        <v>306</v>
      </c>
      <c r="G7" s="66"/>
      <c r="H7" s="145">
        <v>9</v>
      </c>
      <c r="I7" s="146">
        <v>9</v>
      </c>
      <c r="J7" s="146">
        <v>0</v>
      </c>
      <c r="K7" s="147">
        <v>4.9000000000000002E-2</v>
      </c>
      <c r="L7" s="147">
        <v>4.9000000000000002E-2</v>
      </c>
      <c r="M7" s="147">
        <v>0</v>
      </c>
      <c r="N7" s="139">
        <v>5.4444444444444445E-3</v>
      </c>
      <c r="O7" s="139">
        <v>5.4444444444444445E-3</v>
      </c>
      <c r="P7" s="147">
        <v>0</v>
      </c>
      <c r="Q7" s="141">
        <v>3.1092761763431887E-4</v>
      </c>
      <c r="R7" s="141">
        <v>3.8865952204289846E-4</v>
      </c>
      <c r="S7" s="141">
        <v>4.66391426451478E-4</v>
      </c>
      <c r="T7" s="142">
        <v>2.849932333953427E-4</v>
      </c>
      <c r="U7" s="142">
        <v>3.5624154174417825E-4</v>
      </c>
      <c r="V7" s="142">
        <v>4.2748985009301375E-4</v>
      </c>
      <c r="W7" s="56"/>
      <c r="X7" s="56"/>
      <c r="Y7" s="56"/>
      <c r="Z7" s="56"/>
      <c r="AA7" s="56"/>
      <c r="AB7" s="56"/>
      <c r="AC7" s="56"/>
      <c r="AD7" s="56"/>
      <c r="AE7" s="56"/>
      <c r="AF7" s="56"/>
      <c r="AG7" s="56"/>
      <c r="AH7" s="56"/>
      <c r="AI7" s="56"/>
      <c r="AJ7" s="56"/>
    </row>
    <row r="8" spans="1:36" s="1" customFormat="1" ht="12" customHeight="1" x14ac:dyDescent="0.3">
      <c r="A8" s="67" t="s">
        <v>474</v>
      </c>
      <c r="B8" s="67">
        <v>2013</v>
      </c>
      <c r="C8" s="67" t="s">
        <v>490</v>
      </c>
      <c r="D8" s="67" t="s">
        <v>491</v>
      </c>
      <c r="E8" s="67" t="s">
        <v>519</v>
      </c>
      <c r="F8" s="67" t="s">
        <v>492</v>
      </c>
      <c r="G8" s="67" t="s">
        <v>213</v>
      </c>
      <c r="H8" s="145">
        <v>328</v>
      </c>
      <c r="I8" s="146">
        <v>239</v>
      </c>
      <c r="J8" s="146">
        <v>89</v>
      </c>
      <c r="K8" s="139">
        <v>38.408425504670063</v>
      </c>
      <c r="L8" s="139">
        <v>29.470697993151408</v>
      </c>
      <c r="M8" s="139">
        <v>8.9377275115186521</v>
      </c>
      <c r="N8" s="139">
        <v>0.11709885824594532</v>
      </c>
      <c r="O8" s="140">
        <v>0.12330835980398079</v>
      </c>
      <c r="P8" s="140">
        <v>0.10042390462380507</v>
      </c>
      <c r="Q8" s="141">
        <v>0.34902893431693272</v>
      </c>
      <c r="R8" s="141">
        <v>0.43628616789616781</v>
      </c>
      <c r="S8" s="141">
        <v>0.52354340147540279</v>
      </c>
      <c r="T8" s="142">
        <v>0.31991653007968168</v>
      </c>
      <c r="U8" s="142">
        <v>0.39989566259960385</v>
      </c>
      <c r="V8" s="142">
        <v>0.47987479511952597</v>
      </c>
    </row>
    <row r="9" spans="1:36" s="88" customFormat="1" ht="12" customHeight="1" x14ac:dyDescent="0.25">
      <c r="A9" s="67" t="s">
        <v>334</v>
      </c>
      <c r="B9" s="67">
        <v>2014</v>
      </c>
      <c r="C9" s="67" t="s">
        <v>335</v>
      </c>
      <c r="D9" s="67" t="s">
        <v>335</v>
      </c>
      <c r="E9" s="67" t="s">
        <v>519</v>
      </c>
      <c r="F9" s="67" t="s">
        <v>336</v>
      </c>
      <c r="G9" s="67" t="s">
        <v>78</v>
      </c>
      <c r="H9" s="145">
        <v>55</v>
      </c>
      <c r="I9" s="148">
        <f>H9*$W$6</f>
        <v>26.192973481492054</v>
      </c>
      <c r="J9" s="148">
        <f>H9*$X$6</f>
        <v>28.807026518507939</v>
      </c>
      <c r="K9" s="147">
        <v>8.02</v>
      </c>
      <c r="L9" s="139">
        <v>3.8194117694830232</v>
      </c>
      <c r="M9" s="139">
        <v>4.2005882305169759</v>
      </c>
      <c r="N9" s="139">
        <v>0.14581818181818182</v>
      </c>
      <c r="O9" s="139">
        <v>0.14581818181818182</v>
      </c>
      <c r="P9" s="139">
        <v>0.14581818181818182</v>
      </c>
      <c r="Q9" s="141">
        <v>4.8218121150217154E-2</v>
      </c>
      <c r="R9" s="141">
        <v>6.0272651437771385E-2</v>
      </c>
      <c r="S9" s="141">
        <v>7.232718172532572E-2</v>
      </c>
      <c r="T9" s="142">
        <v>4.4196261365918567E-2</v>
      </c>
      <c r="U9" s="142">
        <v>5.5245326707398151E-2</v>
      </c>
      <c r="V9" s="142">
        <v>6.629439204887784E-2</v>
      </c>
      <c r="W9" s="56"/>
      <c r="X9" s="56"/>
      <c r="Y9" s="56"/>
      <c r="Z9" s="56"/>
      <c r="AA9" s="56"/>
      <c r="AB9" s="56"/>
      <c r="AC9" s="56"/>
      <c r="AD9" s="56"/>
      <c r="AE9" s="56"/>
      <c r="AF9" s="56"/>
      <c r="AG9" s="56"/>
      <c r="AH9" s="56"/>
      <c r="AI9" s="56"/>
      <c r="AJ9" s="56"/>
    </row>
    <row r="10" spans="1:36" s="1" customFormat="1" ht="12" customHeight="1" x14ac:dyDescent="0.3">
      <c r="A10" s="76" t="s">
        <v>474</v>
      </c>
      <c r="B10" s="56">
        <v>2012</v>
      </c>
      <c r="C10" s="56" t="s">
        <v>335</v>
      </c>
      <c r="D10" s="56" t="s">
        <v>335</v>
      </c>
      <c r="E10" s="56" t="s">
        <v>519</v>
      </c>
      <c r="F10" s="76" t="s">
        <v>748</v>
      </c>
      <c r="G10" s="76" t="s">
        <v>213</v>
      </c>
      <c r="H10" s="92">
        <v>600</v>
      </c>
      <c r="I10" s="149">
        <f>H10*$W$6</f>
        <v>285.7415288890042</v>
      </c>
      <c r="J10" s="149">
        <f>H10*$X$6</f>
        <v>314.25847111099569</v>
      </c>
      <c r="K10" s="139">
        <v>66.793381985258335</v>
      </c>
      <c r="L10" s="139">
        <v>35.2343192551849</v>
      </c>
      <c r="M10" s="139">
        <v>31.559062730073432</v>
      </c>
      <c r="N10" s="139">
        <v>0.11132230330876389</v>
      </c>
      <c r="O10" s="140">
        <v>0.12330835980398079</v>
      </c>
      <c r="P10" s="140">
        <v>0.10042390462380507</v>
      </c>
      <c r="Q10" s="144">
        <v>0.41766642349222888</v>
      </c>
      <c r="R10" s="144">
        <v>0.52208302936528939</v>
      </c>
      <c r="S10" s="144">
        <v>0.62649963523834573</v>
      </c>
      <c r="T10" s="142">
        <v>0.38282898578572766</v>
      </c>
      <c r="U10" s="142">
        <v>0.47853623223216263</v>
      </c>
      <c r="V10" s="142">
        <v>0.57424347867859371</v>
      </c>
    </row>
    <row r="11" spans="1:36" s="1" customFormat="1" ht="12" customHeight="1" x14ac:dyDescent="0.25">
      <c r="A11" s="76" t="s">
        <v>538</v>
      </c>
      <c r="B11" s="56">
        <v>2017</v>
      </c>
      <c r="C11" s="88" t="s">
        <v>537</v>
      </c>
      <c r="D11" s="56" t="s">
        <v>455</v>
      </c>
      <c r="E11" s="56" t="s">
        <v>520</v>
      </c>
      <c r="F11" s="56" t="s">
        <v>539</v>
      </c>
      <c r="G11" s="56" t="s">
        <v>318</v>
      </c>
      <c r="H11" s="92">
        <v>261</v>
      </c>
      <c r="I11" s="93">
        <v>261</v>
      </c>
      <c r="J11" s="93" t="s">
        <v>29</v>
      </c>
      <c r="K11" s="150">
        <v>91.63</v>
      </c>
      <c r="L11" s="150">
        <v>91.63</v>
      </c>
      <c r="M11" s="94" t="s">
        <v>29</v>
      </c>
      <c r="N11" s="147">
        <v>0.35</v>
      </c>
      <c r="O11" s="147">
        <v>0.35</v>
      </c>
      <c r="P11" s="143" t="s">
        <v>29</v>
      </c>
      <c r="Q11" s="144">
        <v>1.4524583442386036</v>
      </c>
      <c r="R11" s="144">
        <v>1.8155729302982548</v>
      </c>
      <c r="S11" s="144">
        <v>2.1786875163579063</v>
      </c>
      <c r="T11" s="142">
        <v>1.3313092064515157</v>
      </c>
      <c r="U11" s="142">
        <v>1.6641365080643951</v>
      </c>
      <c r="V11" s="142">
        <v>1.9969638096772744</v>
      </c>
    </row>
    <row r="12" spans="1:36" s="88" customFormat="1" ht="12" customHeight="1" x14ac:dyDescent="0.25">
      <c r="A12" s="67" t="s">
        <v>472</v>
      </c>
      <c r="B12" s="67">
        <v>1987</v>
      </c>
      <c r="C12" s="67" t="s">
        <v>473</v>
      </c>
      <c r="D12" s="67" t="s">
        <v>455</v>
      </c>
      <c r="E12" s="67" t="s">
        <v>520</v>
      </c>
      <c r="F12" s="67" t="s">
        <v>245</v>
      </c>
      <c r="G12" s="67" t="s">
        <v>213</v>
      </c>
      <c r="H12" s="145">
        <v>24</v>
      </c>
      <c r="I12" s="148">
        <f>H12*$W$6</f>
        <v>11.429661155560169</v>
      </c>
      <c r="J12" s="148">
        <f>H12*$X$6</f>
        <v>12.570338844439828</v>
      </c>
      <c r="K12" s="139">
        <v>2.6717352794103335</v>
      </c>
      <c r="L12" s="139">
        <v>1.4093727702073962</v>
      </c>
      <c r="M12" s="139">
        <v>1.2623625092029374</v>
      </c>
      <c r="N12" s="139">
        <v>0.1113223033087639</v>
      </c>
      <c r="O12" s="140">
        <v>0.12330835980398079</v>
      </c>
      <c r="P12" s="140">
        <v>0.10042390462380507</v>
      </c>
      <c r="Q12" s="141">
        <v>1.6064093211239642E-2</v>
      </c>
      <c r="R12" s="141">
        <v>2.0080116514049558E-2</v>
      </c>
      <c r="S12" s="141">
        <v>2.4096139816859454E-2</v>
      </c>
      <c r="T12" s="142">
        <v>1.472419176098959E-2</v>
      </c>
      <c r="U12" s="142">
        <v>1.8405239701236992E-2</v>
      </c>
      <c r="V12" s="142">
        <v>2.2086287641484376E-2</v>
      </c>
      <c r="W12" s="56"/>
      <c r="X12" s="56"/>
      <c r="Y12" s="56"/>
      <c r="Z12" s="56"/>
      <c r="AA12" s="56"/>
      <c r="AB12" s="56"/>
      <c r="AC12" s="56"/>
      <c r="AD12" s="56"/>
      <c r="AE12" s="56"/>
      <c r="AF12" s="56"/>
      <c r="AG12" s="56"/>
      <c r="AH12" s="56"/>
      <c r="AI12" s="56"/>
      <c r="AJ12" s="56"/>
    </row>
    <row r="13" spans="1:36" s="1" customFormat="1" ht="12" customHeight="1" x14ac:dyDescent="0.3">
      <c r="A13" s="76" t="s">
        <v>741</v>
      </c>
      <c r="B13" s="56">
        <v>1983</v>
      </c>
      <c r="C13" s="56" t="s">
        <v>742</v>
      </c>
      <c r="D13" s="56" t="s">
        <v>455</v>
      </c>
      <c r="E13" s="56" t="s">
        <v>520</v>
      </c>
      <c r="F13" s="76" t="s">
        <v>245</v>
      </c>
      <c r="G13" s="76" t="s">
        <v>213</v>
      </c>
      <c r="H13" s="92">
        <v>18</v>
      </c>
      <c r="I13" s="92">
        <v>18</v>
      </c>
      <c r="J13" s="92">
        <v>0</v>
      </c>
      <c r="K13" s="139">
        <v>2.219550476471654</v>
      </c>
      <c r="L13" s="139">
        <v>2.219550476471654</v>
      </c>
      <c r="M13" s="143" t="s">
        <v>29</v>
      </c>
      <c r="N13" s="139">
        <v>0.12330835980398078</v>
      </c>
      <c r="O13" s="140">
        <v>0.12330835980398079</v>
      </c>
      <c r="P13" s="143" t="s">
        <v>29</v>
      </c>
      <c r="Q13" s="144">
        <v>2.6286697982028505E-2</v>
      </c>
      <c r="R13" s="144">
        <v>3.285837247753564E-2</v>
      </c>
      <c r="S13" s="144">
        <v>3.943004697304274E-2</v>
      </c>
      <c r="T13" s="142">
        <v>2.409413197252842E-2</v>
      </c>
      <c r="U13" s="142">
        <v>3.0117664965660533E-2</v>
      </c>
      <c r="V13" s="142">
        <v>3.6141197958792615E-2</v>
      </c>
    </row>
    <row r="14" spans="1:36" s="1" customFormat="1" ht="12" customHeight="1" x14ac:dyDescent="0.3">
      <c r="A14" s="76" t="s">
        <v>743</v>
      </c>
      <c r="B14" s="67">
        <v>1992</v>
      </c>
      <c r="C14" s="67" t="s">
        <v>744</v>
      </c>
      <c r="D14" s="67" t="s">
        <v>72</v>
      </c>
      <c r="E14" s="67" t="s">
        <v>520</v>
      </c>
      <c r="F14" s="67" t="s">
        <v>73</v>
      </c>
      <c r="G14" s="67" t="s">
        <v>213</v>
      </c>
      <c r="H14" s="145">
        <v>850</v>
      </c>
      <c r="I14" s="146">
        <v>850</v>
      </c>
      <c r="J14" s="146" t="s">
        <v>29</v>
      </c>
      <c r="K14" s="139">
        <v>104.81210583338367</v>
      </c>
      <c r="L14" s="139">
        <v>104.81210583338367</v>
      </c>
      <c r="M14" s="143" t="s">
        <v>29</v>
      </c>
      <c r="N14" s="139">
        <v>0.12330835980398079</v>
      </c>
      <c r="O14" s="140">
        <v>0.12330835980398079</v>
      </c>
      <c r="P14" s="143" t="s">
        <v>29</v>
      </c>
      <c r="Q14" s="141">
        <v>1.2413162935958109</v>
      </c>
      <c r="R14" s="141">
        <v>1.5516453669947068</v>
      </c>
      <c r="S14" s="141">
        <v>1.8619744403937044</v>
      </c>
      <c r="T14" s="142">
        <v>1.1377784542583051</v>
      </c>
      <c r="U14" s="142">
        <v>1.4222230678228294</v>
      </c>
      <c r="V14" s="142">
        <v>1.7066676813874468</v>
      </c>
    </row>
    <row r="15" spans="1:36" s="1" customFormat="1" ht="12" customHeight="1" x14ac:dyDescent="0.3">
      <c r="A15" s="76" t="s">
        <v>745</v>
      </c>
      <c r="B15" s="67">
        <v>1988</v>
      </c>
      <c r="C15" s="67" t="s">
        <v>747</v>
      </c>
      <c r="D15" s="67" t="s">
        <v>72</v>
      </c>
      <c r="E15" s="67" t="s">
        <v>520</v>
      </c>
      <c r="F15" s="67" t="s">
        <v>73</v>
      </c>
      <c r="G15" s="67" t="s">
        <v>213</v>
      </c>
      <c r="H15" s="145">
        <v>1034</v>
      </c>
      <c r="I15" s="146">
        <v>851</v>
      </c>
      <c r="J15" s="146">
        <v>183</v>
      </c>
      <c r="K15" s="147">
        <v>90.28</v>
      </c>
      <c r="L15" s="147">
        <v>90.28</v>
      </c>
      <c r="M15" s="139">
        <v>15.977988394584139</v>
      </c>
      <c r="N15" s="139">
        <v>8.7311411992263055E-2</v>
      </c>
      <c r="O15" s="139">
        <v>8.7311411992263055E-2</v>
      </c>
      <c r="P15" s="139">
        <v>8.7311411992263055E-2</v>
      </c>
      <c r="Q15" s="141">
        <v>0.82127249675014369</v>
      </c>
      <c r="R15" s="141">
        <v>1.0265906209376765</v>
      </c>
      <c r="S15" s="141">
        <v>1.2319087451252151</v>
      </c>
      <c r="T15" s="142">
        <v>0.75277039115503552</v>
      </c>
      <c r="U15" s="142">
        <v>0.94096298894379149</v>
      </c>
      <c r="V15" s="142">
        <v>1.1291555867325529</v>
      </c>
    </row>
    <row r="16" spans="1:36" s="1" customFormat="1" ht="12" customHeight="1" x14ac:dyDescent="0.3">
      <c r="A16" s="76" t="s">
        <v>714</v>
      </c>
      <c r="B16" s="56">
        <v>1995</v>
      </c>
      <c r="C16" s="56" t="s">
        <v>715</v>
      </c>
      <c r="D16" s="56" t="s">
        <v>716</v>
      </c>
      <c r="E16" s="56" t="s">
        <v>518</v>
      </c>
      <c r="F16" s="76" t="s">
        <v>245</v>
      </c>
      <c r="G16" s="76" t="s">
        <v>213</v>
      </c>
      <c r="H16" s="92">
        <v>16</v>
      </c>
      <c r="I16" s="92">
        <v>0</v>
      </c>
      <c r="J16" s="92">
        <v>16</v>
      </c>
      <c r="K16" s="139">
        <v>1.6067824739808811</v>
      </c>
      <c r="L16" s="143" t="s">
        <v>29</v>
      </c>
      <c r="M16" s="139">
        <v>1.6067824739808811</v>
      </c>
      <c r="N16" s="139">
        <v>0.10042390462380507</v>
      </c>
      <c r="O16" s="143" t="s">
        <v>29</v>
      </c>
      <c r="P16" s="140">
        <v>0.10042390462380507</v>
      </c>
      <c r="Q16" s="151" t="s">
        <v>29</v>
      </c>
      <c r="R16" s="151" t="s">
        <v>29</v>
      </c>
      <c r="S16" s="151" t="s">
        <v>29</v>
      </c>
      <c r="T16" s="144" t="s">
        <v>29</v>
      </c>
      <c r="U16" s="144" t="s">
        <v>29</v>
      </c>
      <c r="V16" s="144" t="s">
        <v>29</v>
      </c>
    </row>
    <row r="17" spans="1:36" s="1" customFormat="1" ht="12" customHeight="1" x14ac:dyDescent="0.3">
      <c r="A17" s="76" t="s">
        <v>343</v>
      </c>
      <c r="B17" s="76">
        <v>2016</v>
      </c>
      <c r="C17" s="75" t="s">
        <v>529</v>
      </c>
      <c r="D17" s="76" t="s">
        <v>192</v>
      </c>
      <c r="E17" s="76" t="s">
        <v>518</v>
      </c>
      <c r="F17" s="87" t="s">
        <v>344</v>
      </c>
      <c r="G17" s="87"/>
      <c r="H17" s="152">
        <v>472</v>
      </c>
      <c r="I17" s="153">
        <v>7</v>
      </c>
      <c r="J17" s="153">
        <v>465</v>
      </c>
      <c r="K17" s="150">
        <v>30.23</v>
      </c>
      <c r="L17" s="150">
        <v>0.11700000000000001</v>
      </c>
      <c r="M17" s="150">
        <v>30.114000000000001</v>
      </c>
      <c r="N17" s="147">
        <v>6.4046610169491522E-2</v>
      </c>
      <c r="O17" s="150">
        <v>1.6714285714285716E-2</v>
      </c>
      <c r="P17" s="150">
        <v>6.4761290322580642E-2</v>
      </c>
      <c r="Q17" s="144">
        <v>9.4467502017357263E-4</v>
      </c>
      <c r="R17" s="144">
        <v>1.1808437752169655E-3</v>
      </c>
      <c r="S17" s="144">
        <v>1.4170125302603585E-3</v>
      </c>
      <c r="T17" s="142">
        <v>8.6587994516367796E-4</v>
      </c>
      <c r="U17" s="142">
        <v>1.0823499314545971E-3</v>
      </c>
      <c r="V17" s="142">
        <v>1.2988199177455164E-3</v>
      </c>
      <c r="W17" s="83"/>
      <c r="X17" s="83"/>
    </row>
    <row r="18" spans="1:36" s="88" customFormat="1" ht="12" customHeight="1" x14ac:dyDescent="0.25">
      <c r="A18" s="76" t="s">
        <v>191</v>
      </c>
      <c r="B18" s="76">
        <v>2012</v>
      </c>
      <c r="C18" s="76" t="s">
        <v>193</v>
      </c>
      <c r="D18" s="76" t="s">
        <v>192</v>
      </c>
      <c r="E18" s="76" t="s">
        <v>518</v>
      </c>
      <c r="F18" s="75" t="s">
        <v>536</v>
      </c>
      <c r="G18" s="75" t="s">
        <v>757</v>
      </c>
      <c r="H18" s="154">
        <v>788</v>
      </c>
      <c r="I18" s="149">
        <v>193</v>
      </c>
      <c r="J18" s="149">
        <v>595</v>
      </c>
      <c r="K18" s="155">
        <v>55.11</v>
      </c>
      <c r="L18" s="155">
        <v>11.839018000000001</v>
      </c>
      <c r="M18" s="155">
        <v>43.267897000000012</v>
      </c>
      <c r="N18" s="147">
        <v>6.9936548223350256E-2</v>
      </c>
      <c r="O18" s="139">
        <v>6.1342062176165807E-2</v>
      </c>
      <c r="P18" s="139">
        <v>7.2719154621848761E-2</v>
      </c>
      <c r="Q18" s="144">
        <v>0.12193822259453403</v>
      </c>
      <c r="R18" s="144">
        <v>0.15242277824316677</v>
      </c>
      <c r="S18" s="144">
        <v>0.18290733389180019</v>
      </c>
      <c r="T18" s="142">
        <v>0.11176739009581488</v>
      </c>
      <c r="U18" s="142">
        <v>0.13970923761976789</v>
      </c>
      <c r="V18" s="142">
        <v>0.16765108514372154</v>
      </c>
      <c r="W18" s="56"/>
      <c r="X18" s="56"/>
      <c r="Y18" s="56"/>
      <c r="Z18" s="56"/>
      <c r="AA18" s="56"/>
      <c r="AB18" s="56"/>
      <c r="AC18" s="56"/>
      <c r="AD18" s="56"/>
      <c r="AE18" s="56"/>
      <c r="AF18" s="56"/>
      <c r="AG18" s="56"/>
      <c r="AH18" s="56"/>
      <c r="AI18" s="56"/>
      <c r="AJ18" s="56"/>
    </row>
    <row r="19" spans="1:36" s="1" customFormat="1" ht="12" customHeight="1" x14ac:dyDescent="0.3">
      <c r="A19" s="76" t="s">
        <v>195</v>
      </c>
      <c r="B19" s="76">
        <v>2012</v>
      </c>
      <c r="C19" s="76" t="s">
        <v>196</v>
      </c>
      <c r="D19" s="76" t="s">
        <v>192</v>
      </c>
      <c r="E19" s="76" t="s">
        <v>518</v>
      </c>
      <c r="F19" s="86" t="s">
        <v>197</v>
      </c>
      <c r="G19" s="86"/>
      <c r="H19" s="152">
        <v>3145</v>
      </c>
      <c r="I19" s="153">
        <v>1432</v>
      </c>
      <c r="J19" s="153">
        <v>1713</v>
      </c>
      <c r="K19" s="150">
        <v>167.24100000000001</v>
      </c>
      <c r="L19" s="150">
        <v>87.42</v>
      </c>
      <c r="M19" s="150">
        <v>79.56</v>
      </c>
      <c r="N19" s="150">
        <v>5.3176788553259143E-2</v>
      </c>
      <c r="O19" s="150">
        <v>6.1047486033519553E-2</v>
      </c>
      <c r="P19" s="150">
        <v>4.6444833625218916E-2</v>
      </c>
      <c r="Q19" s="144">
        <v>0.89953251060761341</v>
      </c>
      <c r="R19" s="144">
        <v>1.1244156382595136</v>
      </c>
      <c r="S19" s="144">
        <v>1.3492987659114801</v>
      </c>
      <c r="T19" s="142">
        <v>0.8245027594936879</v>
      </c>
      <c r="U19" s="142">
        <v>1.030628449367107</v>
      </c>
      <c r="V19" s="142">
        <v>1.2367541392405867</v>
      </c>
    </row>
    <row r="20" spans="1:36" s="88" customFormat="1" ht="12" customHeight="1" x14ac:dyDescent="0.25">
      <c r="A20" s="76" t="s">
        <v>350</v>
      </c>
      <c r="B20" s="76">
        <v>2013</v>
      </c>
      <c r="C20" s="76" t="s">
        <v>351</v>
      </c>
      <c r="D20" s="76" t="s">
        <v>352</v>
      </c>
      <c r="E20" s="76" t="s">
        <v>518</v>
      </c>
      <c r="F20" s="76" t="s">
        <v>353</v>
      </c>
      <c r="G20" s="76" t="s">
        <v>354</v>
      </c>
      <c r="H20" s="152">
        <v>71</v>
      </c>
      <c r="I20" s="153">
        <v>33</v>
      </c>
      <c r="J20" s="153">
        <v>38</v>
      </c>
      <c r="K20" s="139">
        <v>7.8852842492359585</v>
      </c>
      <c r="L20" s="139">
        <v>4.0691758735313659</v>
      </c>
      <c r="M20" s="139">
        <v>3.8161083757045926</v>
      </c>
      <c r="N20" s="139">
        <v>0.11106034153853463</v>
      </c>
      <c r="O20" s="140">
        <v>0.12330835980398079</v>
      </c>
      <c r="P20" s="140">
        <v>0.10042390462380507</v>
      </c>
      <c r="Q20" s="144">
        <v>4.8192279633718957E-2</v>
      </c>
      <c r="R20" s="144">
        <v>6.0240349542148679E-2</v>
      </c>
      <c r="S20" s="144">
        <v>7.2288419450578345E-2</v>
      </c>
      <c r="T20" s="142">
        <v>4.41725752829688E-2</v>
      </c>
      <c r="U20" s="142">
        <v>5.5215719103710981E-2</v>
      </c>
      <c r="V20" s="142">
        <v>6.6258862924453113E-2</v>
      </c>
      <c r="W20" s="56"/>
      <c r="X20" s="56"/>
      <c r="Y20" s="56"/>
      <c r="Z20" s="56"/>
      <c r="AA20" s="56"/>
      <c r="AB20" s="56"/>
      <c r="AC20" s="56"/>
      <c r="AD20" s="56"/>
      <c r="AE20" s="56"/>
      <c r="AF20" s="56"/>
      <c r="AG20" s="56"/>
      <c r="AH20" s="56"/>
      <c r="AI20" s="56"/>
      <c r="AJ20" s="56"/>
    </row>
    <row r="21" spans="1:36" s="88" customFormat="1" ht="12" customHeight="1" x14ac:dyDescent="0.25">
      <c r="A21" s="76" t="s">
        <v>383</v>
      </c>
      <c r="B21" s="76">
        <v>2003</v>
      </c>
      <c r="C21" s="76" t="s">
        <v>408</v>
      </c>
      <c r="D21" s="76" t="s">
        <v>384</v>
      </c>
      <c r="E21" s="76" t="s">
        <v>518</v>
      </c>
      <c r="F21" s="75" t="s">
        <v>386</v>
      </c>
      <c r="G21" s="75" t="s">
        <v>385</v>
      </c>
      <c r="H21" s="152">
        <v>5</v>
      </c>
      <c r="I21" s="153">
        <v>0</v>
      </c>
      <c r="J21" s="153">
        <v>5</v>
      </c>
      <c r="K21" s="139">
        <v>0.50211952311902541</v>
      </c>
      <c r="L21" s="139" t="s">
        <v>29</v>
      </c>
      <c r="M21" s="139">
        <v>0.50211952311902541</v>
      </c>
      <c r="N21" s="139">
        <v>0.10042390462380509</v>
      </c>
      <c r="O21" s="143" t="s">
        <v>29</v>
      </c>
      <c r="P21" s="140">
        <v>0.10042390462380507</v>
      </c>
      <c r="Q21" s="151" t="s">
        <v>29</v>
      </c>
      <c r="R21" s="151" t="s">
        <v>29</v>
      </c>
      <c r="S21" s="151" t="s">
        <v>29</v>
      </c>
      <c r="T21" s="144" t="s">
        <v>29</v>
      </c>
      <c r="U21" s="144" t="s">
        <v>29</v>
      </c>
      <c r="V21" s="144" t="s">
        <v>29</v>
      </c>
      <c r="W21" s="56"/>
      <c r="X21" s="56"/>
      <c r="Y21" s="56"/>
      <c r="Z21" s="56"/>
      <c r="AA21" s="56"/>
      <c r="AB21" s="56"/>
      <c r="AC21" s="56"/>
      <c r="AD21" s="56"/>
      <c r="AE21" s="56"/>
      <c r="AF21" s="56"/>
      <c r="AG21" s="56"/>
      <c r="AH21" s="56"/>
      <c r="AI21" s="56"/>
      <c r="AJ21" s="56"/>
    </row>
    <row r="22" spans="1:36" s="1" customFormat="1" ht="12" customHeight="1" x14ac:dyDescent="0.3">
      <c r="A22" s="76" t="s">
        <v>250</v>
      </c>
      <c r="B22" s="76">
        <v>2013</v>
      </c>
      <c r="C22" s="76" t="s">
        <v>253</v>
      </c>
      <c r="D22" s="76" t="s">
        <v>31</v>
      </c>
      <c r="E22" s="76" t="s">
        <v>518</v>
      </c>
      <c r="F22" s="76" t="s">
        <v>251</v>
      </c>
      <c r="G22" s="76" t="s">
        <v>252</v>
      </c>
      <c r="H22" s="152">
        <v>1514</v>
      </c>
      <c r="I22" s="153">
        <v>639</v>
      </c>
      <c r="J22" s="153">
        <v>875</v>
      </c>
      <c r="K22" s="150">
        <v>77.400000000000006</v>
      </c>
      <c r="L22" s="150">
        <v>48.2</v>
      </c>
      <c r="M22" s="150">
        <v>29.2</v>
      </c>
      <c r="N22" s="150">
        <v>5.1122853368560109E-2</v>
      </c>
      <c r="O22" s="147">
        <v>7.54303599374022E-2</v>
      </c>
      <c r="P22" s="147">
        <v>3.3371428571428573E-2</v>
      </c>
      <c r="Q22" s="144">
        <v>0.51740280562803864</v>
      </c>
      <c r="R22" s="144">
        <v>0.64675350703504819</v>
      </c>
      <c r="S22" s="144">
        <v>0.77610420844205774</v>
      </c>
      <c r="T22" s="142">
        <v>0.47424638462698321</v>
      </c>
      <c r="U22" s="142">
        <v>0.59280798078372887</v>
      </c>
      <c r="V22" s="142">
        <v>0.71136957694047454</v>
      </c>
    </row>
    <row r="23" spans="1:36" s="48" customFormat="1" ht="12" customHeight="1" x14ac:dyDescent="0.3">
      <c r="A23" s="76" t="s">
        <v>220</v>
      </c>
      <c r="B23" s="76">
        <v>2012</v>
      </c>
      <c r="C23" s="76" t="s">
        <v>221</v>
      </c>
      <c r="D23" s="76" t="s">
        <v>31</v>
      </c>
      <c r="E23" s="76" t="s">
        <v>518</v>
      </c>
      <c r="F23" s="76" t="s">
        <v>249</v>
      </c>
      <c r="G23" s="76" t="s">
        <v>222</v>
      </c>
      <c r="H23" s="152">
        <v>705</v>
      </c>
      <c r="I23" s="153">
        <v>173</v>
      </c>
      <c r="J23" s="153">
        <v>532</v>
      </c>
      <c r="K23" s="150">
        <v>33.299999999999997</v>
      </c>
      <c r="L23" s="150">
        <v>5.6</v>
      </c>
      <c r="M23" s="150">
        <v>27.7</v>
      </c>
      <c r="N23" s="147">
        <v>4.7234042553191483E-2</v>
      </c>
      <c r="O23" s="150">
        <v>3.2000000000000001E-2</v>
      </c>
      <c r="P23" s="150">
        <v>5.1999999999999998E-2</v>
      </c>
      <c r="Q23" s="144">
        <v>5.0060891825413401E-2</v>
      </c>
      <c r="R23" s="144">
        <v>6.2576114781766778E-2</v>
      </c>
      <c r="S23" s="144">
        <v>7.5091337738120142E-2</v>
      </c>
      <c r="T23" s="142">
        <v>4.5885327062707058E-2</v>
      </c>
      <c r="U23" s="142">
        <v>5.7356658828383852E-2</v>
      </c>
      <c r="V23" s="142">
        <v>6.8827990594060626E-2</v>
      </c>
    </row>
    <row r="24" spans="1:36" s="1" customFormat="1" ht="12" customHeight="1" x14ac:dyDescent="0.3">
      <c r="A24" s="76" t="s">
        <v>223</v>
      </c>
      <c r="B24" s="76">
        <v>1997</v>
      </c>
      <c r="C24" s="76" t="s">
        <v>531</v>
      </c>
      <c r="D24" s="76" t="s">
        <v>31</v>
      </c>
      <c r="E24" s="76" t="s">
        <v>518</v>
      </c>
      <c r="F24" s="76" t="s">
        <v>225</v>
      </c>
      <c r="G24" s="76" t="s">
        <v>226</v>
      </c>
      <c r="H24" s="154">
        <v>114</v>
      </c>
      <c r="I24" s="153">
        <v>67</v>
      </c>
      <c r="J24" s="153" t="s">
        <v>29</v>
      </c>
      <c r="K24" s="150">
        <v>18.296800000000001</v>
      </c>
      <c r="L24" s="150">
        <v>8.0572499999999998</v>
      </c>
      <c r="M24" s="150" t="s">
        <v>29</v>
      </c>
      <c r="N24" s="150">
        <v>0.16049824561403508</v>
      </c>
      <c r="O24" s="147">
        <v>0.12025746268656716</v>
      </c>
      <c r="P24" s="143" t="s">
        <v>29</v>
      </c>
      <c r="Q24" s="144">
        <v>0.10660566329661078</v>
      </c>
      <c r="R24" s="144">
        <v>0.13325707912076348</v>
      </c>
      <c r="S24" s="144">
        <v>0.15990849494491619</v>
      </c>
      <c r="T24" s="142">
        <v>9.771371521229219E-2</v>
      </c>
      <c r="U24" s="142">
        <v>0.12214214401536524</v>
      </c>
      <c r="V24" s="142">
        <v>0.1465705728184383</v>
      </c>
    </row>
    <row r="25" spans="1:36" s="1" customFormat="1" ht="12" customHeight="1" x14ac:dyDescent="0.3">
      <c r="A25" s="76" t="s">
        <v>371</v>
      </c>
      <c r="B25" s="76">
        <v>2011</v>
      </c>
      <c r="C25" s="76" t="s">
        <v>372</v>
      </c>
      <c r="D25" s="76" t="s">
        <v>373</v>
      </c>
      <c r="E25" s="76" t="s">
        <v>518</v>
      </c>
      <c r="F25" s="75" t="s">
        <v>375</v>
      </c>
      <c r="G25" s="76" t="s">
        <v>213</v>
      </c>
      <c r="H25" s="154">
        <v>3394</v>
      </c>
      <c r="I25" s="149">
        <v>947</v>
      </c>
      <c r="J25" s="149">
        <v>2447</v>
      </c>
      <c r="K25" s="155">
        <v>231.06899999999999</v>
      </c>
      <c r="L25" s="155">
        <v>55.387</v>
      </c>
      <c r="M25" s="155">
        <v>175.68199999999999</v>
      </c>
      <c r="N25" s="147">
        <v>6.8081614614024746E-2</v>
      </c>
      <c r="O25" s="147">
        <v>5.8486800422386485E-2</v>
      </c>
      <c r="P25" s="139">
        <v>7.1794850837760521E-2</v>
      </c>
      <c r="Q25" s="144">
        <v>0.61717236839860623</v>
      </c>
      <c r="R25" s="144">
        <v>0.77146546049825759</v>
      </c>
      <c r="S25" s="144">
        <v>0.92575855259790918</v>
      </c>
      <c r="T25" s="142">
        <v>0.56569419651567943</v>
      </c>
      <c r="U25" s="142">
        <v>0.70711774564459906</v>
      </c>
      <c r="V25" s="142">
        <v>0.84854129477351903</v>
      </c>
      <c r="W25" s="80"/>
      <c r="X25" s="79"/>
    </row>
    <row r="26" spans="1:36" s="1" customFormat="1" ht="12" customHeight="1" x14ac:dyDescent="0.3">
      <c r="A26" s="76" t="s">
        <v>153</v>
      </c>
      <c r="B26" s="76">
        <v>2016</v>
      </c>
      <c r="C26" s="76" t="s">
        <v>155</v>
      </c>
      <c r="D26" s="76" t="s">
        <v>154</v>
      </c>
      <c r="E26" s="76" t="s">
        <v>518</v>
      </c>
      <c r="F26" s="75" t="s">
        <v>157</v>
      </c>
      <c r="G26" s="76" t="s">
        <v>158</v>
      </c>
      <c r="H26" s="152">
        <v>306</v>
      </c>
      <c r="I26" s="153">
        <v>48</v>
      </c>
      <c r="J26" s="153">
        <v>258</v>
      </c>
      <c r="K26" s="150">
        <v>12.7</v>
      </c>
      <c r="L26" s="150">
        <v>2.81</v>
      </c>
      <c r="M26" s="150">
        <v>9.8800000000000008</v>
      </c>
      <c r="N26" s="147">
        <v>4.1503267973856207E-2</v>
      </c>
      <c r="O26" s="150">
        <v>0.05</v>
      </c>
      <c r="P26" s="150">
        <v>0.03</v>
      </c>
      <c r="Q26" s="144">
        <v>2.3728907735412145E-2</v>
      </c>
      <c r="R26" s="144">
        <v>2.966113466926518E-2</v>
      </c>
      <c r="S26" s="144">
        <v>3.5593361603118219E-2</v>
      </c>
      <c r="T26" s="142">
        <v>2.1749686283604165E-2</v>
      </c>
      <c r="U26" s="142">
        <v>2.7187107854505208E-2</v>
      </c>
      <c r="V26" s="142">
        <v>3.2624529425406251E-2</v>
      </c>
      <c r="W26" s="83"/>
      <c r="X26" s="83"/>
    </row>
    <row r="27" spans="1:36" s="1" customFormat="1" ht="12" customHeight="1" x14ac:dyDescent="0.3">
      <c r="A27" s="76" t="s">
        <v>108</v>
      </c>
      <c r="B27" s="76">
        <v>2016</v>
      </c>
      <c r="C27" s="75" t="s">
        <v>133</v>
      </c>
      <c r="D27" s="76" t="s">
        <v>109</v>
      </c>
      <c r="E27" s="76" t="s">
        <v>518</v>
      </c>
      <c r="F27" s="75" t="s">
        <v>129</v>
      </c>
      <c r="G27" s="75" t="s">
        <v>111</v>
      </c>
      <c r="H27" s="152">
        <v>53</v>
      </c>
      <c r="I27" s="153">
        <v>0</v>
      </c>
      <c r="J27" s="153">
        <v>49</v>
      </c>
      <c r="K27" s="150">
        <v>3.45</v>
      </c>
      <c r="L27" s="155">
        <v>22.668248175182484</v>
      </c>
      <c r="M27" s="155">
        <v>24.031751824817519</v>
      </c>
      <c r="N27" s="147">
        <v>6.5094339622641509E-2</v>
      </c>
      <c r="O27" s="143" t="s">
        <v>29</v>
      </c>
      <c r="P27" s="139">
        <v>6.5094339622641509E-2</v>
      </c>
      <c r="Q27" s="151" t="s">
        <v>29</v>
      </c>
      <c r="R27" s="151" t="s">
        <v>29</v>
      </c>
      <c r="S27" s="151" t="s">
        <v>29</v>
      </c>
      <c r="T27" s="144" t="s">
        <v>29</v>
      </c>
      <c r="U27" s="144" t="s">
        <v>29</v>
      </c>
      <c r="V27" s="144" t="s">
        <v>29</v>
      </c>
      <c r="W27" s="84"/>
      <c r="X27" s="79"/>
    </row>
    <row r="28" spans="1:36" s="1" customFormat="1" ht="12" customHeight="1" x14ac:dyDescent="0.3">
      <c r="A28" s="76" t="s">
        <v>660</v>
      </c>
      <c r="B28" s="56">
        <v>2017</v>
      </c>
      <c r="C28" s="56" t="s">
        <v>661</v>
      </c>
      <c r="D28" s="56" t="s">
        <v>397</v>
      </c>
      <c r="E28" s="56" t="s">
        <v>518</v>
      </c>
      <c r="F28" s="76" t="s">
        <v>663</v>
      </c>
      <c r="G28" s="76" t="s">
        <v>664</v>
      </c>
      <c r="H28" s="92">
        <v>50</v>
      </c>
      <c r="I28" s="92">
        <v>1</v>
      </c>
      <c r="J28" s="92">
        <v>49</v>
      </c>
      <c r="K28" s="155">
        <v>2.85</v>
      </c>
      <c r="L28" s="155">
        <v>0.06</v>
      </c>
      <c r="M28" s="155">
        <v>2.94</v>
      </c>
      <c r="N28" s="155">
        <v>0.06</v>
      </c>
      <c r="O28" s="139">
        <v>0.06</v>
      </c>
      <c r="P28" s="139">
        <v>0.06</v>
      </c>
      <c r="Q28" s="144">
        <v>6.1525337619061941E-4</v>
      </c>
      <c r="R28" s="144">
        <v>7.6906672023827429E-4</v>
      </c>
      <c r="S28" s="144">
        <v>9.2288006428592907E-4</v>
      </c>
      <c r="T28" s="142">
        <v>5.6393526690249262E-4</v>
      </c>
      <c r="U28" s="142">
        <v>7.0491908362811575E-4</v>
      </c>
      <c r="V28" s="142">
        <v>8.4590290035373888E-4</v>
      </c>
      <c r="W28" s="82"/>
      <c r="X28" s="79"/>
    </row>
    <row r="29" spans="1:36" s="3" customFormat="1" ht="12" customHeight="1" x14ac:dyDescent="0.3">
      <c r="A29" s="76" t="s">
        <v>728</v>
      </c>
      <c r="B29" s="56">
        <v>2017</v>
      </c>
      <c r="C29" s="56" t="s">
        <v>729</v>
      </c>
      <c r="D29" s="56" t="s">
        <v>397</v>
      </c>
      <c r="E29" s="56" t="s">
        <v>518</v>
      </c>
      <c r="F29" s="76" t="s">
        <v>730</v>
      </c>
      <c r="G29" s="76" t="s">
        <v>78</v>
      </c>
      <c r="H29" s="92">
        <v>132</v>
      </c>
      <c r="I29" s="92">
        <v>0</v>
      </c>
      <c r="J29" s="92">
        <v>132</v>
      </c>
      <c r="K29" s="155">
        <v>6.04</v>
      </c>
      <c r="L29" s="94"/>
      <c r="M29" s="155">
        <v>6.04</v>
      </c>
      <c r="N29" s="139">
        <v>4.5757575757575761E-2</v>
      </c>
      <c r="O29" s="143" t="s">
        <v>29</v>
      </c>
      <c r="P29" s="139">
        <v>4.5757575757575761E-2</v>
      </c>
      <c r="Q29" s="151" t="s">
        <v>29</v>
      </c>
      <c r="R29" s="151" t="s">
        <v>29</v>
      </c>
      <c r="S29" s="151" t="s">
        <v>29</v>
      </c>
      <c r="T29" s="144" t="s">
        <v>29</v>
      </c>
      <c r="U29" s="144" t="s">
        <v>29</v>
      </c>
      <c r="V29" s="144" t="s">
        <v>29</v>
      </c>
      <c r="W29" s="79"/>
      <c r="X29" s="79"/>
    </row>
    <row r="30" spans="1:36" s="1" customFormat="1" ht="12" customHeight="1" x14ac:dyDescent="0.3">
      <c r="A30" s="76" t="s">
        <v>735</v>
      </c>
      <c r="B30" s="56">
        <v>2011</v>
      </c>
      <c r="C30" s="56" t="s">
        <v>737</v>
      </c>
      <c r="D30" s="56" t="s">
        <v>397</v>
      </c>
      <c r="E30" s="56" t="s">
        <v>518</v>
      </c>
      <c r="F30" s="76" t="s">
        <v>245</v>
      </c>
      <c r="G30" s="76" t="s">
        <v>213</v>
      </c>
      <c r="H30" s="92">
        <v>32</v>
      </c>
      <c r="I30" s="92">
        <v>0</v>
      </c>
      <c r="J30" s="92">
        <v>32</v>
      </c>
      <c r="K30" s="139">
        <v>3.2135649479617623</v>
      </c>
      <c r="L30" s="143" t="s">
        <v>29</v>
      </c>
      <c r="M30" s="139">
        <v>3.2135649479617623</v>
      </c>
      <c r="N30" s="139">
        <v>0.10042390462380507</v>
      </c>
      <c r="O30" s="143" t="s">
        <v>29</v>
      </c>
      <c r="P30" s="140">
        <v>0.10042390462380507</v>
      </c>
      <c r="Q30" s="151" t="s">
        <v>29</v>
      </c>
      <c r="R30" s="151" t="s">
        <v>29</v>
      </c>
      <c r="S30" s="151" t="s">
        <v>29</v>
      </c>
      <c r="T30" s="144" t="s">
        <v>29</v>
      </c>
      <c r="U30" s="144" t="s">
        <v>29</v>
      </c>
      <c r="V30" s="144" t="s">
        <v>29</v>
      </c>
      <c r="W30" s="79"/>
      <c r="X30" s="79"/>
    </row>
    <row r="31" spans="1:36" s="1" customFormat="1" ht="12" customHeight="1" x14ac:dyDescent="0.3">
      <c r="A31" s="75" t="s">
        <v>736</v>
      </c>
      <c r="B31" s="56">
        <v>2011</v>
      </c>
      <c r="C31" s="56" t="s">
        <v>738</v>
      </c>
      <c r="D31" s="56" t="s">
        <v>397</v>
      </c>
      <c r="E31" s="56" t="s">
        <v>518</v>
      </c>
      <c r="F31" s="76" t="s">
        <v>739</v>
      </c>
      <c r="G31" s="76" t="s">
        <v>740</v>
      </c>
      <c r="H31" s="92">
        <v>36</v>
      </c>
      <c r="I31" s="92">
        <v>1</v>
      </c>
      <c r="J31" s="92">
        <v>35</v>
      </c>
      <c r="K31" s="94">
        <v>2.88</v>
      </c>
      <c r="L31" s="155">
        <v>0.08</v>
      </c>
      <c r="M31" s="155">
        <v>2.8000000000000003</v>
      </c>
      <c r="N31" s="139">
        <v>0.08</v>
      </c>
      <c r="O31" s="139">
        <v>0.08</v>
      </c>
      <c r="P31" s="139">
        <v>0.08</v>
      </c>
      <c r="Q31" s="144">
        <v>8.6892139246250361E-4</v>
      </c>
      <c r="R31" s="144">
        <v>1.0861517405781295E-3</v>
      </c>
      <c r="S31" s="144">
        <v>1.3033820886937553E-3</v>
      </c>
      <c r="T31" s="142">
        <v>7.9644490601512706E-4</v>
      </c>
      <c r="U31" s="142">
        <v>9.955561325189087E-4</v>
      </c>
      <c r="V31" s="142">
        <v>1.1946673590226904E-3</v>
      </c>
      <c r="W31" s="79"/>
      <c r="X31" s="79"/>
    </row>
    <row r="32" spans="1:36" s="1" customFormat="1" ht="12" customHeight="1" x14ac:dyDescent="0.3">
      <c r="A32" s="76" t="s">
        <v>691</v>
      </c>
      <c r="B32" s="56">
        <v>2009</v>
      </c>
      <c r="C32" s="56" t="s">
        <v>692</v>
      </c>
      <c r="D32" s="56" t="s">
        <v>397</v>
      </c>
      <c r="E32" s="56" t="s">
        <v>518</v>
      </c>
      <c r="F32" s="76" t="s">
        <v>694</v>
      </c>
      <c r="G32" s="76" t="s">
        <v>693</v>
      </c>
      <c r="H32" s="92">
        <v>2</v>
      </c>
      <c r="I32" s="92">
        <v>0</v>
      </c>
      <c r="J32" s="92">
        <v>2</v>
      </c>
      <c r="K32" s="139">
        <v>0.20084780924761014</v>
      </c>
      <c r="L32" s="143" t="s">
        <v>29</v>
      </c>
      <c r="M32" s="139">
        <v>0.20084780924761014</v>
      </c>
      <c r="N32" s="139">
        <v>0.10042390462380507</v>
      </c>
      <c r="O32" s="143" t="s">
        <v>29</v>
      </c>
      <c r="P32" s="140">
        <v>0.10042390462380507</v>
      </c>
      <c r="Q32" s="144"/>
      <c r="R32" s="144"/>
      <c r="S32" s="144"/>
      <c r="T32" s="144" t="s">
        <v>29</v>
      </c>
      <c r="U32" s="144" t="s">
        <v>29</v>
      </c>
      <c r="V32" s="144" t="s">
        <v>29</v>
      </c>
      <c r="W32" s="79"/>
      <c r="X32" s="79"/>
    </row>
    <row r="33" spans="1:36" s="1" customFormat="1" ht="12" customHeight="1" x14ac:dyDescent="0.3">
      <c r="A33" s="76" t="s">
        <v>395</v>
      </c>
      <c r="B33" s="76">
        <v>1992</v>
      </c>
      <c r="C33" s="76" t="s">
        <v>396</v>
      </c>
      <c r="D33" s="76" t="s">
        <v>397</v>
      </c>
      <c r="E33" s="76" t="s">
        <v>518</v>
      </c>
      <c r="F33" s="76" t="s">
        <v>399</v>
      </c>
      <c r="G33" s="76" t="s">
        <v>400</v>
      </c>
      <c r="H33" s="152">
        <v>170</v>
      </c>
      <c r="I33" s="148">
        <f>H33*$W$6</f>
        <v>80.960099851884522</v>
      </c>
      <c r="J33" s="148">
        <f>H33*$X$6</f>
        <v>89.03990014811545</v>
      </c>
      <c r="K33" s="139">
        <v>18.924791562489862</v>
      </c>
      <c r="L33" s="139">
        <v>9.9830571223023892</v>
      </c>
      <c r="M33" s="139">
        <v>8.9417344401874725</v>
      </c>
      <c r="N33" s="139">
        <v>0.11132230330876389</v>
      </c>
      <c r="O33" s="140">
        <v>0.12330835980398079</v>
      </c>
      <c r="P33" s="140">
        <v>0.10042390462380507</v>
      </c>
      <c r="Q33" s="144">
        <v>0.11829014091912847</v>
      </c>
      <c r="R33" s="144">
        <v>0.14786267614891038</v>
      </c>
      <c r="S33" s="144">
        <v>0.17743521137869261</v>
      </c>
      <c r="T33" s="142">
        <v>0.10842359387637807</v>
      </c>
      <c r="U33" s="142">
        <v>0.1355294923454724</v>
      </c>
      <c r="V33" s="142">
        <v>0.16263539081456702</v>
      </c>
      <c r="W33" s="79"/>
      <c r="X33" s="79"/>
    </row>
    <row r="34" spans="1:36" s="88" customFormat="1" ht="12" customHeight="1" x14ac:dyDescent="0.25">
      <c r="A34" s="76" t="s">
        <v>401</v>
      </c>
      <c r="B34" s="76">
        <v>2016</v>
      </c>
      <c r="C34" s="76" t="s">
        <v>402</v>
      </c>
      <c r="D34" s="76" t="s">
        <v>218</v>
      </c>
      <c r="E34" s="76" t="s">
        <v>518</v>
      </c>
      <c r="F34" s="76" t="s">
        <v>245</v>
      </c>
      <c r="G34" s="76" t="s">
        <v>213</v>
      </c>
      <c r="H34" s="152">
        <v>122</v>
      </c>
      <c r="I34" s="148">
        <f>H34*$W$6</f>
        <v>58.100777540764192</v>
      </c>
      <c r="J34" s="148">
        <f>H34*$X$6</f>
        <v>63.899222459235794</v>
      </c>
      <c r="K34" s="150">
        <v>9.85</v>
      </c>
      <c r="L34" s="155">
        <v>22.668248175182484</v>
      </c>
      <c r="M34" s="155">
        <v>24.031751824817519</v>
      </c>
      <c r="N34" s="147">
        <v>5.5027932960893852E-2</v>
      </c>
      <c r="O34" s="139">
        <v>5.5027932960893852E-2</v>
      </c>
      <c r="P34" s="139">
        <v>5.5027932960893852E-2</v>
      </c>
      <c r="Q34" s="144">
        <v>3.272083336542899E-2</v>
      </c>
      <c r="R34" s="144">
        <v>4.0901041706786129E-2</v>
      </c>
      <c r="S34" s="144">
        <v>4.9081250048143434E-2</v>
      </c>
      <c r="T34" s="142">
        <v>2.9991597951813925E-2</v>
      </c>
      <c r="U34" s="142">
        <v>3.7489497439767303E-2</v>
      </c>
      <c r="V34" s="142">
        <v>4.4987396927720837E-2</v>
      </c>
      <c r="W34" s="79"/>
      <c r="X34" s="79"/>
      <c r="Y34" s="56"/>
      <c r="Z34" s="56"/>
      <c r="AA34" s="56"/>
      <c r="AB34" s="56"/>
      <c r="AC34" s="56"/>
      <c r="AD34" s="56"/>
      <c r="AE34" s="56"/>
      <c r="AF34" s="56"/>
      <c r="AG34" s="56"/>
      <c r="AH34" s="56"/>
      <c r="AI34" s="56"/>
      <c r="AJ34" s="56"/>
    </row>
    <row r="35" spans="1:36" s="1" customFormat="1" ht="12" customHeight="1" x14ac:dyDescent="0.3">
      <c r="A35" s="76" t="s">
        <v>651</v>
      </c>
      <c r="B35" s="76">
        <v>1998</v>
      </c>
      <c r="C35" s="76" t="s">
        <v>217</v>
      </c>
      <c r="D35" s="76" t="s">
        <v>218</v>
      </c>
      <c r="E35" s="76" t="s">
        <v>518</v>
      </c>
      <c r="F35" s="76" t="s">
        <v>306</v>
      </c>
      <c r="G35" s="76" t="s">
        <v>213</v>
      </c>
      <c r="H35" s="152">
        <v>13</v>
      </c>
      <c r="I35" s="153">
        <v>13</v>
      </c>
      <c r="J35" s="153" t="s">
        <v>29</v>
      </c>
      <c r="K35" s="150">
        <v>1.38</v>
      </c>
      <c r="L35" s="150">
        <v>1.38</v>
      </c>
      <c r="M35" s="150" t="s">
        <v>29</v>
      </c>
      <c r="N35" s="147">
        <v>0.10615384615384614</v>
      </c>
      <c r="O35" s="139">
        <v>0.10615384615384614</v>
      </c>
      <c r="P35" s="143" t="s">
        <v>29</v>
      </c>
      <c r="Q35" s="144">
        <v>1.6839505676283482E-2</v>
      </c>
      <c r="R35" s="144">
        <v>2.1049382095354348E-2</v>
      </c>
      <c r="S35" s="144">
        <v>2.5259258514425217E-2</v>
      </c>
      <c r="T35" s="142">
        <v>1.5434927292652138E-2</v>
      </c>
      <c r="U35" s="142">
        <v>1.9293659115815168E-2</v>
      </c>
      <c r="V35" s="142">
        <v>2.3152390938978203E-2</v>
      </c>
      <c r="W35" s="79"/>
      <c r="X35" s="80"/>
    </row>
    <row r="36" spans="1:36" s="1" customFormat="1" ht="12" customHeight="1" x14ac:dyDescent="0.3">
      <c r="A36" s="76" t="s">
        <v>493</v>
      </c>
      <c r="B36" s="76">
        <v>2005</v>
      </c>
      <c r="C36" s="76" t="s">
        <v>494</v>
      </c>
      <c r="D36" s="76" t="s">
        <v>293</v>
      </c>
      <c r="E36" s="76" t="s">
        <v>518</v>
      </c>
      <c r="F36" s="76" t="s">
        <v>650</v>
      </c>
      <c r="G36" s="76" t="s">
        <v>412</v>
      </c>
      <c r="H36" s="152">
        <v>83</v>
      </c>
      <c r="I36" s="153">
        <v>62</v>
      </c>
      <c r="J36" s="153">
        <v>21</v>
      </c>
      <c r="K36" s="139">
        <v>9.7540203049467156</v>
      </c>
      <c r="L36" s="139">
        <v>7.6451183078468095</v>
      </c>
      <c r="M36" s="139">
        <v>2.1089019970999066</v>
      </c>
      <c r="N36" s="139">
        <v>0.11751831692706886</v>
      </c>
      <c r="O36" s="140">
        <v>0.12330835980398079</v>
      </c>
      <c r="P36" s="140">
        <v>0.10042390462380507</v>
      </c>
      <c r="Q36" s="151" t="s">
        <v>29</v>
      </c>
      <c r="R36" s="151" t="s">
        <v>29</v>
      </c>
      <c r="S36" s="151" t="s">
        <v>29</v>
      </c>
      <c r="T36" s="144" t="s">
        <v>29</v>
      </c>
      <c r="U36" s="144" t="s">
        <v>29</v>
      </c>
      <c r="V36" s="144" t="s">
        <v>29</v>
      </c>
      <c r="W36" s="79"/>
      <c r="X36" s="79"/>
    </row>
    <row r="37" spans="1:36" s="1" customFormat="1" ht="12" customHeight="1" x14ac:dyDescent="0.3">
      <c r="A37" s="76" t="s">
        <v>422</v>
      </c>
      <c r="B37" s="76">
        <v>1998</v>
      </c>
      <c r="C37" s="76" t="s">
        <v>419</v>
      </c>
      <c r="D37" s="76" t="s">
        <v>293</v>
      </c>
      <c r="E37" s="76" t="s">
        <v>518</v>
      </c>
      <c r="F37" s="76" t="s">
        <v>306</v>
      </c>
      <c r="G37" s="76" t="s">
        <v>213</v>
      </c>
      <c r="H37" s="152">
        <v>82</v>
      </c>
      <c r="I37" s="153">
        <v>41</v>
      </c>
      <c r="J37" s="153">
        <v>41</v>
      </c>
      <c r="K37" s="139">
        <v>9.1730228415392201</v>
      </c>
      <c r="L37" s="139">
        <v>5.0556427519632123</v>
      </c>
      <c r="M37" s="139">
        <v>4.1173800895760078</v>
      </c>
      <c r="N37" s="139">
        <v>0.11186613221389292</v>
      </c>
      <c r="O37" s="140">
        <v>0.12330835980398079</v>
      </c>
      <c r="P37" s="140">
        <v>0.10042390462380507</v>
      </c>
      <c r="Q37" s="151" t="s">
        <v>29</v>
      </c>
      <c r="R37" s="151" t="s">
        <v>29</v>
      </c>
      <c r="S37" s="151" t="s">
        <v>29</v>
      </c>
      <c r="T37" s="144" t="s">
        <v>29</v>
      </c>
      <c r="U37" s="144" t="s">
        <v>29</v>
      </c>
      <c r="V37" s="144" t="s">
        <v>29</v>
      </c>
      <c r="W37" s="79"/>
      <c r="X37" s="79"/>
    </row>
    <row r="38" spans="1:36" s="1" customFormat="1" ht="12" customHeight="1" x14ac:dyDescent="0.3">
      <c r="A38" s="76" t="s">
        <v>430</v>
      </c>
      <c r="B38" s="76">
        <v>1998</v>
      </c>
      <c r="C38" s="76" t="s">
        <v>432</v>
      </c>
      <c r="D38" s="76" t="s">
        <v>293</v>
      </c>
      <c r="E38" s="76" t="s">
        <v>518</v>
      </c>
      <c r="F38" s="76" t="s">
        <v>431</v>
      </c>
      <c r="G38" s="76" t="s">
        <v>213</v>
      </c>
      <c r="H38" s="152">
        <v>170</v>
      </c>
      <c r="I38" s="153">
        <v>144</v>
      </c>
      <c r="J38" s="153">
        <v>26</v>
      </c>
      <c r="K38" s="139">
        <v>20.367425331992166</v>
      </c>
      <c r="L38" s="139">
        <v>17.756403811773232</v>
      </c>
      <c r="M38" s="139">
        <v>2.611021520218932</v>
      </c>
      <c r="N38" s="139">
        <v>0.11980838430583628</v>
      </c>
      <c r="O38" s="140">
        <v>0.12330835980398079</v>
      </c>
      <c r="P38" s="140">
        <v>0.10042390462380507</v>
      </c>
      <c r="Q38" s="151" t="s">
        <v>29</v>
      </c>
      <c r="R38" s="151" t="s">
        <v>29</v>
      </c>
      <c r="S38" s="151" t="s">
        <v>29</v>
      </c>
      <c r="T38" s="144" t="s">
        <v>29</v>
      </c>
      <c r="U38" s="144" t="s">
        <v>29</v>
      </c>
      <c r="V38" s="144" t="s">
        <v>29</v>
      </c>
      <c r="W38" s="79"/>
      <c r="X38" s="79"/>
    </row>
    <row r="39" spans="1:36" ht="12" customHeight="1" x14ac:dyDescent="0.3">
      <c r="A39" s="76" t="s">
        <v>435</v>
      </c>
      <c r="B39" s="76">
        <v>1998</v>
      </c>
      <c r="C39" s="76" t="s">
        <v>433</v>
      </c>
      <c r="D39" s="76" t="s">
        <v>293</v>
      </c>
      <c r="E39" s="76" t="s">
        <v>518</v>
      </c>
      <c r="F39" s="76" t="s">
        <v>306</v>
      </c>
      <c r="G39" s="76" t="s">
        <v>434</v>
      </c>
      <c r="H39" s="152">
        <v>321</v>
      </c>
      <c r="I39" s="153">
        <v>158</v>
      </c>
      <c r="J39" s="153">
        <v>163</v>
      </c>
      <c r="K39" s="150">
        <v>10.4</v>
      </c>
      <c r="L39" s="150">
        <v>4.1593</v>
      </c>
      <c r="M39" s="150">
        <v>6.24</v>
      </c>
      <c r="N39" s="147">
        <v>3.2398753894080999E-2</v>
      </c>
      <c r="O39" s="147">
        <v>2.6324683544303798E-2</v>
      </c>
      <c r="P39" s="147">
        <v>3.8282208588957055E-2</v>
      </c>
      <c r="Q39" s="144">
        <v>4.0670119454271715E-2</v>
      </c>
      <c r="R39" s="144">
        <v>5.0837649317839656E-2</v>
      </c>
      <c r="S39" s="144">
        <v>6.1005179181407583E-2</v>
      </c>
      <c r="T39" s="142">
        <v>3.7277836346720182E-2</v>
      </c>
      <c r="U39" s="142">
        <v>4.6597295433400236E-2</v>
      </c>
      <c r="V39" s="142">
        <v>5.5916754520080277E-2</v>
      </c>
      <c r="W39" s="80"/>
      <c r="X39" s="80"/>
      <c r="Y39" s="48"/>
      <c r="Z39" s="48"/>
      <c r="AA39" s="48"/>
      <c r="AB39" s="48"/>
      <c r="AC39" s="48"/>
      <c r="AD39" s="48"/>
      <c r="AE39" s="48"/>
      <c r="AF39" s="48"/>
      <c r="AG39" s="48"/>
      <c r="AH39" s="48"/>
      <c r="AI39" s="48"/>
      <c r="AJ39" s="48"/>
    </row>
    <row r="40" spans="1:36" s="1" customFormat="1" ht="12" customHeight="1" x14ac:dyDescent="0.3">
      <c r="A40" s="76" t="s">
        <v>436</v>
      </c>
      <c r="B40" s="76">
        <v>1998</v>
      </c>
      <c r="C40" s="76" t="s">
        <v>437</v>
      </c>
      <c r="D40" s="76" t="s">
        <v>293</v>
      </c>
      <c r="E40" s="76" t="s">
        <v>518</v>
      </c>
      <c r="F40" s="76" t="s">
        <v>245</v>
      </c>
      <c r="G40" s="76" t="s">
        <v>213</v>
      </c>
      <c r="H40" s="152">
        <v>25</v>
      </c>
      <c r="I40" s="153">
        <v>0</v>
      </c>
      <c r="J40" s="153">
        <v>25</v>
      </c>
      <c r="K40" s="150">
        <v>1.6060000000000001</v>
      </c>
      <c r="L40" s="150" t="s">
        <v>29</v>
      </c>
      <c r="M40" s="150">
        <v>1.6060000000000001</v>
      </c>
      <c r="N40" s="147">
        <v>6.4240000000000005E-2</v>
      </c>
      <c r="O40" s="143" t="s">
        <v>29</v>
      </c>
      <c r="P40" s="147">
        <v>6.4240000000000005E-2</v>
      </c>
      <c r="Q40" s="151" t="s">
        <v>29</v>
      </c>
      <c r="R40" s="151" t="s">
        <v>29</v>
      </c>
      <c r="S40" s="151" t="s">
        <v>29</v>
      </c>
      <c r="T40" s="144" t="s">
        <v>29</v>
      </c>
      <c r="U40" s="144" t="s">
        <v>29</v>
      </c>
      <c r="V40" s="144" t="s">
        <v>29</v>
      </c>
      <c r="W40" s="80"/>
      <c r="X40" s="80"/>
    </row>
    <row r="41" spans="1:36" s="1" customFormat="1" ht="12" customHeight="1" x14ac:dyDescent="0.3">
      <c r="A41" s="76" t="s">
        <v>438</v>
      </c>
      <c r="B41" s="76">
        <v>1998</v>
      </c>
      <c r="C41" s="76" t="s">
        <v>440</v>
      </c>
      <c r="D41" s="76" t="s">
        <v>293</v>
      </c>
      <c r="E41" s="76" t="s">
        <v>518</v>
      </c>
      <c r="F41" s="76" t="s">
        <v>245</v>
      </c>
      <c r="G41" s="76" t="s">
        <v>213</v>
      </c>
      <c r="H41" s="152">
        <v>71</v>
      </c>
      <c r="I41" s="153">
        <v>40</v>
      </c>
      <c r="J41" s="153">
        <v>31</v>
      </c>
      <c r="K41" s="139">
        <v>8.0454754354971882</v>
      </c>
      <c r="L41" s="139">
        <v>4.9323343921592313</v>
      </c>
      <c r="M41" s="139">
        <v>3.1131410433379574</v>
      </c>
      <c r="N41" s="139">
        <v>0.11331655542953786</v>
      </c>
      <c r="O41" s="140">
        <v>0.12330835980398079</v>
      </c>
      <c r="P41" s="140">
        <v>0.10042390462380507</v>
      </c>
      <c r="Q41" s="144">
        <v>5.8414884404507844E-2</v>
      </c>
      <c r="R41" s="144">
        <v>7.3018605505634757E-2</v>
      </c>
      <c r="S41" s="144">
        <v>8.7622326606761627E-2</v>
      </c>
      <c r="T41" s="142">
        <v>5.3542515494507649E-2</v>
      </c>
      <c r="U41" s="142">
        <v>6.6928144368134518E-2</v>
      </c>
      <c r="V41" s="142">
        <v>8.0313773241761352E-2</v>
      </c>
      <c r="W41" s="79"/>
      <c r="X41" s="79"/>
    </row>
    <row r="42" spans="1:36" s="1" customFormat="1" ht="12" customHeight="1" x14ac:dyDescent="0.3">
      <c r="A42" s="76" t="s">
        <v>439</v>
      </c>
      <c r="B42" s="76">
        <v>1998</v>
      </c>
      <c r="C42" s="76" t="s">
        <v>442</v>
      </c>
      <c r="D42" s="76" t="s">
        <v>293</v>
      </c>
      <c r="E42" s="76" t="s">
        <v>518</v>
      </c>
      <c r="F42" s="76" t="s">
        <v>443</v>
      </c>
      <c r="G42" s="76" t="s">
        <v>213</v>
      </c>
      <c r="H42" s="152">
        <v>76</v>
      </c>
      <c r="I42" s="153">
        <v>51</v>
      </c>
      <c r="J42" s="153">
        <v>25</v>
      </c>
      <c r="K42" s="139">
        <v>8.7993239655981466</v>
      </c>
      <c r="L42" s="139">
        <v>6.2887263500030199</v>
      </c>
      <c r="M42" s="139">
        <v>2.5105976155951266</v>
      </c>
      <c r="N42" s="139">
        <v>0.11578057849471246</v>
      </c>
      <c r="O42" s="140">
        <v>0.12330835980398079</v>
      </c>
      <c r="P42" s="140">
        <v>0.10042390462380507</v>
      </c>
      <c r="Q42" s="144">
        <v>7.4478977615747524E-2</v>
      </c>
      <c r="R42" s="144">
        <v>9.3098722019684318E-2</v>
      </c>
      <c r="S42" s="144">
        <v>0.11171846642362107</v>
      </c>
      <c r="T42" s="142">
        <v>6.8266707255497272E-2</v>
      </c>
      <c r="U42" s="142">
        <v>8.5333384069371507E-2</v>
      </c>
      <c r="V42" s="142">
        <v>0.10240006088324571</v>
      </c>
      <c r="W42" s="79"/>
      <c r="X42" s="79"/>
    </row>
    <row r="43" spans="1:36" s="1" customFormat="1" ht="12" customHeight="1" x14ac:dyDescent="0.3">
      <c r="A43" s="67" t="s">
        <v>228</v>
      </c>
      <c r="B43" s="67">
        <v>2000</v>
      </c>
      <c r="C43" s="67" t="s">
        <v>244</v>
      </c>
      <c r="D43" s="67" t="s">
        <v>229</v>
      </c>
      <c r="E43" s="67" t="s">
        <v>515</v>
      </c>
      <c r="F43" s="67" t="s">
        <v>230</v>
      </c>
      <c r="G43" s="65" t="s">
        <v>231</v>
      </c>
      <c r="H43" s="145">
        <v>390</v>
      </c>
      <c r="I43" s="148">
        <f>H43*$W$6</f>
        <v>185.73199377785272</v>
      </c>
      <c r="J43" s="148">
        <f>H43*$X$6</f>
        <v>204.26800622214719</v>
      </c>
      <c r="K43" s="147">
        <v>46</v>
      </c>
      <c r="L43" s="139">
        <v>21.906850548156989</v>
      </c>
      <c r="M43" s="139">
        <v>24.093149451843001</v>
      </c>
      <c r="N43" s="147">
        <v>0.11794871794871795</v>
      </c>
      <c r="O43" s="139">
        <v>0.11794871794871795</v>
      </c>
      <c r="P43" s="139">
        <v>0.11794871794871795</v>
      </c>
      <c r="Q43" s="141">
        <v>0.26167737760380949</v>
      </c>
      <c r="R43" s="141">
        <v>0.32709672200476264</v>
      </c>
      <c r="S43" s="141">
        <v>0.39251606640571357</v>
      </c>
      <c r="T43" s="142">
        <v>0.23985094189166772</v>
      </c>
      <c r="U43" s="142">
        <v>0.29981367736458536</v>
      </c>
      <c r="V43" s="142">
        <v>0.359776412837501</v>
      </c>
      <c r="W43" s="79"/>
      <c r="X43" s="79"/>
    </row>
    <row r="44" spans="1:36" s="1" customFormat="1" ht="12" customHeight="1" x14ac:dyDescent="0.3">
      <c r="A44" s="76" t="s">
        <v>679</v>
      </c>
      <c r="B44" s="56">
        <v>2014</v>
      </c>
      <c r="C44" s="56" t="s">
        <v>680</v>
      </c>
      <c r="D44" s="56" t="s">
        <v>120</v>
      </c>
      <c r="E44" s="56" t="s">
        <v>120</v>
      </c>
      <c r="F44" s="76" t="s">
        <v>682</v>
      </c>
      <c r="G44" s="76" t="s">
        <v>683</v>
      </c>
      <c r="H44" s="152">
        <v>3</v>
      </c>
      <c r="I44" s="153">
        <v>3</v>
      </c>
      <c r="J44" s="153">
        <v>0</v>
      </c>
      <c r="K44" s="139">
        <v>0.36992507941194236</v>
      </c>
      <c r="L44" s="139">
        <v>0.36992507941194236</v>
      </c>
      <c r="M44" s="143" t="s">
        <v>29</v>
      </c>
      <c r="N44" s="139">
        <v>0.12330835980398079</v>
      </c>
      <c r="O44" s="140">
        <v>0.12330835980398079</v>
      </c>
      <c r="P44" s="143" t="s">
        <v>29</v>
      </c>
      <c r="Q44" s="144">
        <v>4.3811163303380841E-3</v>
      </c>
      <c r="R44" s="144">
        <v>5.4763954129226052E-3</v>
      </c>
      <c r="S44" s="144">
        <v>6.5716744955071245E-3</v>
      </c>
      <c r="T44" s="142">
        <v>4.01568866208807E-3</v>
      </c>
      <c r="U44" s="142">
        <v>5.0196108276100871E-3</v>
      </c>
      <c r="V44" s="142">
        <v>6.0235329931321033E-3</v>
      </c>
      <c r="W44" s="79"/>
      <c r="X44" s="79"/>
    </row>
    <row r="45" spans="1:36" ht="12" customHeight="1" x14ac:dyDescent="0.3">
      <c r="A45" s="67" t="s">
        <v>126</v>
      </c>
      <c r="B45" s="67">
        <v>2013</v>
      </c>
      <c r="C45" s="67" t="s">
        <v>127</v>
      </c>
      <c r="D45" s="67" t="s">
        <v>120</v>
      </c>
      <c r="E45" s="67" t="s">
        <v>120</v>
      </c>
      <c r="F45" s="65" t="s">
        <v>751</v>
      </c>
      <c r="G45" s="67" t="s">
        <v>131</v>
      </c>
      <c r="H45" s="145">
        <v>178</v>
      </c>
      <c r="I45" s="146">
        <v>118</v>
      </c>
      <c r="J45" s="146">
        <v>60</v>
      </c>
      <c r="K45" s="147">
        <v>61</v>
      </c>
      <c r="L45" s="147">
        <v>47.2</v>
      </c>
      <c r="M45" s="147">
        <v>13.8</v>
      </c>
      <c r="N45" s="147">
        <v>0.34269662921348315</v>
      </c>
      <c r="O45" s="147">
        <v>0.4</v>
      </c>
      <c r="P45" s="147">
        <v>0.23</v>
      </c>
      <c r="Q45" s="141">
        <v>0.70733720500863051</v>
      </c>
      <c r="R45" s="141">
        <v>0.88417150626078789</v>
      </c>
      <c r="S45" s="141">
        <v>1.0610058075129494</v>
      </c>
      <c r="T45" s="142">
        <v>0.64833840972376766</v>
      </c>
      <c r="U45" s="142">
        <v>0.81042301215470935</v>
      </c>
      <c r="V45" s="142">
        <v>0.97250761458565482</v>
      </c>
      <c r="W45" s="80"/>
      <c r="X45" s="80"/>
      <c r="Y45" s="48"/>
      <c r="Z45" s="48"/>
      <c r="AA45" s="48"/>
      <c r="AB45" s="48"/>
      <c r="AC45" s="48"/>
      <c r="AD45" s="48"/>
      <c r="AE45" s="48"/>
      <c r="AF45" s="48"/>
      <c r="AG45" s="48"/>
      <c r="AH45" s="48"/>
      <c r="AI45" s="48"/>
      <c r="AJ45" s="48"/>
    </row>
    <row r="46" spans="1:36" s="1" customFormat="1" ht="12" customHeight="1" x14ac:dyDescent="0.3">
      <c r="A46" s="76" t="s">
        <v>724</v>
      </c>
      <c r="B46" s="56">
        <v>1980</v>
      </c>
      <c r="C46" s="56" t="s">
        <v>725</v>
      </c>
      <c r="D46" s="56" t="s">
        <v>726</v>
      </c>
      <c r="E46" s="56" t="s">
        <v>524</v>
      </c>
      <c r="F46" s="76" t="s">
        <v>245</v>
      </c>
      <c r="G46" s="76" t="s">
        <v>213</v>
      </c>
      <c r="H46" s="92">
        <v>3</v>
      </c>
      <c r="I46" s="92">
        <v>0</v>
      </c>
      <c r="J46" s="92">
        <v>3</v>
      </c>
      <c r="K46" s="139">
        <v>0.30127171387141521</v>
      </c>
      <c r="L46" s="143" t="s">
        <v>29</v>
      </c>
      <c r="M46" s="139">
        <v>0.30127171387141521</v>
      </c>
      <c r="N46" s="139">
        <v>0.10042390462380507</v>
      </c>
      <c r="O46" s="143" t="s">
        <v>29</v>
      </c>
      <c r="P46" s="140">
        <v>0.10042390462380507</v>
      </c>
      <c r="Q46" s="151" t="s">
        <v>29</v>
      </c>
      <c r="R46" s="151" t="s">
        <v>29</v>
      </c>
      <c r="S46" s="151" t="s">
        <v>29</v>
      </c>
      <c r="T46" s="144" t="s">
        <v>29</v>
      </c>
      <c r="U46" s="144" t="s">
        <v>29</v>
      </c>
      <c r="V46" s="144" t="s">
        <v>29</v>
      </c>
      <c r="W46" s="79"/>
      <c r="X46" s="79"/>
    </row>
    <row r="47" spans="1:36" s="1" customFormat="1" ht="12" customHeight="1" x14ac:dyDescent="0.3">
      <c r="A47" s="76" t="s">
        <v>709</v>
      </c>
      <c r="B47" s="56">
        <v>2007</v>
      </c>
      <c r="C47" s="56" t="s">
        <v>710</v>
      </c>
      <c r="D47" s="56" t="s">
        <v>711</v>
      </c>
      <c r="E47" s="56" t="s">
        <v>524</v>
      </c>
      <c r="F47" s="76" t="s">
        <v>316</v>
      </c>
      <c r="G47" s="76" t="s">
        <v>713</v>
      </c>
      <c r="H47" s="92">
        <v>15</v>
      </c>
      <c r="I47" s="92">
        <v>0</v>
      </c>
      <c r="J47" s="92">
        <v>15</v>
      </c>
      <c r="K47" s="155">
        <v>1.29</v>
      </c>
      <c r="L47" s="94"/>
      <c r="M47" s="155">
        <v>1.29</v>
      </c>
      <c r="N47" s="155">
        <v>0.09</v>
      </c>
      <c r="O47" s="143" t="s">
        <v>29</v>
      </c>
      <c r="P47" s="155">
        <v>0.09</v>
      </c>
      <c r="Q47" s="151" t="s">
        <v>29</v>
      </c>
      <c r="R47" s="151" t="s">
        <v>29</v>
      </c>
      <c r="S47" s="151" t="s">
        <v>29</v>
      </c>
      <c r="T47" s="144" t="s">
        <v>29</v>
      </c>
      <c r="U47" s="144" t="s">
        <v>29</v>
      </c>
      <c r="V47" s="144" t="s">
        <v>29</v>
      </c>
      <c r="W47" s="81"/>
      <c r="X47" s="81"/>
    </row>
    <row r="48" spans="1:36" s="1" customFormat="1" ht="12" customHeight="1" x14ac:dyDescent="0.3">
      <c r="A48" s="67" t="s">
        <v>148</v>
      </c>
      <c r="B48" s="67">
        <v>2016</v>
      </c>
      <c r="C48" s="67" t="s">
        <v>150</v>
      </c>
      <c r="D48" s="67" t="s">
        <v>149</v>
      </c>
      <c r="E48" s="67" t="s">
        <v>522</v>
      </c>
      <c r="F48" s="67" t="s">
        <v>156</v>
      </c>
      <c r="G48" s="67" t="s">
        <v>151</v>
      </c>
      <c r="H48" s="145">
        <v>386</v>
      </c>
      <c r="I48" s="146">
        <v>166</v>
      </c>
      <c r="J48" s="146">
        <v>220</v>
      </c>
      <c r="K48" s="139">
        <v>42.562446744697922</v>
      </c>
      <c r="L48" s="139">
        <v>20.46918772746081</v>
      </c>
      <c r="M48" s="139">
        <v>22.093259017237116</v>
      </c>
      <c r="N48" s="139">
        <v>0.11026540607434696</v>
      </c>
      <c r="O48" s="140">
        <v>0.12330835980398079</v>
      </c>
      <c r="P48" s="140">
        <v>0.10042390462380507</v>
      </c>
      <c r="Q48" s="141">
        <v>0.24242177027870671</v>
      </c>
      <c r="R48" s="141">
        <v>0.30302721284838424</v>
      </c>
      <c r="S48" s="141">
        <v>0.36363265541806222</v>
      </c>
      <c r="T48" s="142">
        <v>0.22220143930220596</v>
      </c>
      <c r="U48" s="142">
        <v>0.27775179912775827</v>
      </c>
      <c r="V48" s="142">
        <v>0.33330215895331095</v>
      </c>
      <c r="W48" s="79"/>
      <c r="X48" s="79"/>
    </row>
    <row r="49" spans="1:36" s="1" customFormat="1" ht="12" customHeight="1" x14ac:dyDescent="0.3">
      <c r="A49" s="67" t="s">
        <v>238</v>
      </c>
      <c r="B49" s="67">
        <v>2015</v>
      </c>
      <c r="C49" s="67" t="s">
        <v>240</v>
      </c>
      <c r="D49" s="67" t="s">
        <v>134</v>
      </c>
      <c r="E49" s="67" t="s">
        <v>525</v>
      </c>
      <c r="F49" s="67" t="s">
        <v>241</v>
      </c>
      <c r="G49" s="67" t="s">
        <v>242</v>
      </c>
      <c r="H49" s="145">
        <v>187</v>
      </c>
      <c r="I49" s="146">
        <v>165</v>
      </c>
      <c r="J49" s="146">
        <v>22</v>
      </c>
      <c r="K49" s="139">
        <v>22.555205269380544</v>
      </c>
      <c r="L49" s="139">
        <v>20.345879367656831</v>
      </c>
      <c r="M49" s="139">
        <v>2.2093259017237115</v>
      </c>
      <c r="N49" s="139">
        <v>0.12061607095925424</v>
      </c>
      <c r="O49" s="140">
        <v>0.12330835980398079</v>
      </c>
      <c r="P49" s="140">
        <v>0.10042390462380507</v>
      </c>
      <c r="Q49" s="141">
        <v>0.24096139816859402</v>
      </c>
      <c r="R49" s="141">
        <v>0.30120174771074337</v>
      </c>
      <c r="S49" s="141">
        <v>0.36144209725289317</v>
      </c>
      <c r="T49" s="142">
        <v>0.22086287641484328</v>
      </c>
      <c r="U49" s="142">
        <v>0.2760785955185549</v>
      </c>
      <c r="V49" s="142">
        <v>0.33129431462226688</v>
      </c>
      <c r="W49" s="79"/>
      <c r="X49" s="79"/>
    </row>
    <row r="50" spans="1:36" s="48" customFormat="1" ht="12" customHeight="1" x14ac:dyDescent="0.3">
      <c r="A50" s="67" t="s">
        <v>380</v>
      </c>
      <c r="B50" s="67">
        <v>2009</v>
      </c>
      <c r="C50" s="67" t="s">
        <v>381</v>
      </c>
      <c r="D50" s="67" t="s">
        <v>134</v>
      </c>
      <c r="E50" s="67" t="s">
        <v>525</v>
      </c>
      <c r="F50" s="65" t="s">
        <v>754</v>
      </c>
      <c r="G50" s="65" t="s">
        <v>382</v>
      </c>
      <c r="H50" s="145">
        <v>1680</v>
      </c>
      <c r="I50" s="148">
        <v>1586</v>
      </c>
      <c r="J50" s="148">
        <v>94</v>
      </c>
      <c r="K50" s="147">
        <v>362.5</v>
      </c>
      <c r="L50" s="139">
        <v>342.21726190476267</v>
      </c>
      <c r="M50" s="139">
        <v>20.282738095238095</v>
      </c>
      <c r="N50" s="155">
        <v>0.21577380952380953</v>
      </c>
      <c r="O50" s="155">
        <v>0.21577380952381001</v>
      </c>
      <c r="P50" s="155">
        <v>0.21577380952380953</v>
      </c>
      <c r="Q50" s="141">
        <v>4.5328793849433113</v>
      </c>
      <c r="R50" s="141">
        <v>5.6660992311793255</v>
      </c>
      <c r="S50" s="141">
        <v>6.7993190774148422</v>
      </c>
      <c r="T50" s="142">
        <v>4.1547932034310833</v>
      </c>
      <c r="U50" s="142">
        <v>5.1934915042890246</v>
      </c>
      <c r="V50" s="142">
        <v>6.2321898051465103</v>
      </c>
      <c r="W50" s="81"/>
      <c r="X50" s="81"/>
      <c r="Y50" s="1"/>
      <c r="Z50" s="1"/>
      <c r="AA50" s="1"/>
      <c r="AB50" s="1"/>
      <c r="AC50" s="1"/>
      <c r="AD50" s="1"/>
      <c r="AE50" s="1"/>
      <c r="AF50" s="1"/>
      <c r="AG50" s="1"/>
      <c r="AH50" s="1"/>
      <c r="AI50" s="1"/>
      <c r="AJ50" s="1"/>
    </row>
    <row r="51" spans="1:36" s="48" customFormat="1" ht="12" customHeight="1" x14ac:dyDescent="0.3">
      <c r="A51" s="67" t="s">
        <v>513</v>
      </c>
      <c r="B51" s="67">
        <v>1978</v>
      </c>
      <c r="C51" s="67" t="s">
        <v>136</v>
      </c>
      <c r="D51" s="67" t="s">
        <v>134</v>
      </c>
      <c r="E51" s="67" t="s">
        <v>525</v>
      </c>
      <c r="F51" s="67" t="s">
        <v>299</v>
      </c>
      <c r="G51" s="67" t="s">
        <v>135</v>
      </c>
      <c r="H51" s="145">
        <v>119</v>
      </c>
      <c r="I51" s="148">
        <f>H51*$W$6</f>
        <v>56.672069896319165</v>
      </c>
      <c r="J51" s="148">
        <f>H51*$X$6</f>
        <v>62.327930103680814</v>
      </c>
      <c r="K51" s="147">
        <v>25.9</v>
      </c>
      <c r="L51" s="155">
        <v>22.668248175182484</v>
      </c>
      <c r="M51" s="155">
        <v>24.031751824817519</v>
      </c>
      <c r="N51" s="147">
        <v>0.21764705882352939</v>
      </c>
      <c r="O51" s="139">
        <v>0.21764705882352939</v>
      </c>
      <c r="P51" s="139">
        <v>0.21764705882352939</v>
      </c>
      <c r="Q51" s="141">
        <v>0.16749577702484705</v>
      </c>
      <c r="R51" s="141">
        <v>0.2093697212810583</v>
      </c>
      <c r="S51" s="141">
        <v>0.2512436655372704</v>
      </c>
      <c r="T51" s="142">
        <v>0.15352500185595513</v>
      </c>
      <c r="U51" s="142">
        <v>0.19190625231994346</v>
      </c>
      <c r="V51" s="142">
        <v>0.23028750278393254</v>
      </c>
      <c r="W51" s="79"/>
      <c r="X51" s="79"/>
    </row>
    <row r="52" spans="1:36" s="2" customFormat="1" ht="12" customHeight="1" x14ac:dyDescent="0.3">
      <c r="A52" s="67" t="s">
        <v>376</v>
      </c>
      <c r="B52" s="67" t="s">
        <v>80</v>
      </c>
      <c r="C52" s="67" t="s">
        <v>115</v>
      </c>
      <c r="D52" s="67" t="s">
        <v>115</v>
      </c>
      <c r="E52" s="67" t="s">
        <v>525</v>
      </c>
      <c r="F52" s="67" t="s">
        <v>245</v>
      </c>
      <c r="G52" s="67" t="s">
        <v>213</v>
      </c>
      <c r="H52" s="156">
        <v>10612</v>
      </c>
      <c r="I52" s="148">
        <f>H52*$W$6</f>
        <v>5053.8151742835207</v>
      </c>
      <c r="J52" s="148">
        <f>H52*$X$6</f>
        <v>5558.1848257164775</v>
      </c>
      <c r="K52" s="139">
        <v>1181.3522827126023</v>
      </c>
      <c r="L52" s="139">
        <v>623.17765989337022</v>
      </c>
      <c r="M52" s="139">
        <v>558.17462281923213</v>
      </c>
      <c r="N52" s="139">
        <v>0.11132230330876389</v>
      </c>
      <c r="O52" s="140">
        <v>0.12330835980398079</v>
      </c>
      <c r="P52" s="140">
        <v>0.10042390462380507</v>
      </c>
      <c r="Q52" s="141">
        <v>7.3807206445087408</v>
      </c>
      <c r="R52" s="141">
        <v>9.2259008056362966</v>
      </c>
      <c r="S52" s="141">
        <v>11.071080966764967</v>
      </c>
      <c r="T52" s="142">
        <v>6.7650968327302854</v>
      </c>
      <c r="U52" s="142">
        <v>8.4563710409131954</v>
      </c>
      <c r="V52" s="142">
        <v>10.147645249097129</v>
      </c>
      <c r="W52" s="79"/>
      <c r="X52" s="79"/>
      <c r="Y52" s="48"/>
      <c r="Z52" s="48"/>
      <c r="AA52" s="48"/>
      <c r="AB52" s="48"/>
      <c r="AC52" s="48"/>
      <c r="AD52" s="48"/>
      <c r="AE52" s="48"/>
      <c r="AF52" s="48"/>
      <c r="AG52" s="48"/>
      <c r="AH52" s="48"/>
      <c r="AI52" s="48"/>
      <c r="AJ52" s="48"/>
    </row>
    <row r="53" spans="1:36" s="2" customFormat="1" ht="12" customHeight="1" x14ac:dyDescent="0.3">
      <c r="A53" s="67" t="s">
        <v>145</v>
      </c>
      <c r="B53" s="67">
        <v>2015</v>
      </c>
      <c r="C53" s="67" t="s">
        <v>527</v>
      </c>
      <c r="D53" s="67" t="s">
        <v>115</v>
      </c>
      <c r="E53" s="67" t="s">
        <v>525</v>
      </c>
      <c r="F53" s="65" t="s">
        <v>755</v>
      </c>
      <c r="G53" s="67" t="s">
        <v>756</v>
      </c>
      <c r="H53" s="145">
        <v>424</v>
      </c>
      <c r="I53" s="148">
        <f>H53*$W$6</f>
        <v>201.92401374822964</v>
      </c>
      <c r="J53" s="148">
        <f>H53*$X$6</f>
        <v>222.0759862517703</v>
      </c>
      <c r="K53" s="147">
        <v>18.36</v>
      </c>
      <c r="L53" s="155">
        <v>22.668248175182484</v>
      </c>
      <c r="M53" s="155">
        <v>24.031751824817519</v>
      </c>
      <c r="N53" s="147">
        <v>4.330188679245283E-2</v>
      </c>
      <c r="O53" s="139">
        <v>4.330188679245283E-2</v>
      </c>
      <c r="P53" s="139">
        <v>4.330188679245283E-2</v>
      </c>
      <c r="Q53" s="141">
        <v>8.5693505645938473E-2</v>
      </c>
      <c r="R53" s="141">
        <v>0.10711688205742276</v>
      </c>
      <c r="S53" s="141">
        <v>0.12854025846890818</v>
      </c>
      <c r="T53" s="142">
        <v>7.8545834689219496E-2</v>
      </c>
      <c r="U53" s="142">
        <v>9.8182293361524065E-2</v>
      </c>
      <c r="V53" s="142">
        <v>0.11781875203382969</v>
      </c>
      <c r="W53" s="79"/>
      <c r="X53" s="79"/>
    </row>
    <row r="54" spans="1:36" s="2" customFormat="1" ht="12" customHeight="1" x14ac:dyDescent="0.3">
      <c r="A54" s="67" t="s">
        <v>276</v>
      </c>
      <c r="B54" s="67">
        <v>1979</v>
      </c>
      <c r="C54" s="67" t="s">
        <v>277</v>
      </c>
      <c r="D54" s="67" t="s">
        <v>115</v>
      </c>
      <c r="E54" s="67" t="s">
        <v>525</v>
      </c>
      <c r="F54" s="65" t="s">
        <v>280</v>
      </c>
      <c r="G54" s="67" t="s">
        <v>281</v>
      </c>
      <c r="H54" s="145">
        <v>615</v>
      </c>
      <c r="I54" s="146">
        <v>615</v>
      </c>
      <c r="J54" s="146" t="s">
        <v>29</v>
      </c>
      <c r="K54" s="139">
        <v>75.834641279448192</v>
      </c>
      <c r="L54" s="139">
        <v>75.834641279448192</v>
      </c>
      <c r="M54" s="147" t="s">
        <v>29</v>
      </c>
      <c r="N54" s="139">
        <v>0.1233083598039808</v>
      </c>
      <c r="O54" s="140">
        <v>0.12330835980398079</v>
      </c>
      <c r="P54" s="143" t="s">
        <v>29</v>
      </c>
      <c r="Q54" s="141">
        <v>0.89812884771931711</v>
      </c>
      <c r="R54" s="141">
        <v>1.1226610596491156</v>
      </c>
      <c r="S54" s="141">
        <v>1.3471932715789636</v>
      </c>
      <c r="T54" s="142">
        <v>0.82321617572806338</v>
      </c>
      <c r="U54" s="142">
        <v>1.0290202196600509</v>
      </c>
      <c r="V54" s="142">
        <v>1.2348242635920841</v>
      </c>
      <c r="W54" s="79"/>
      <c r="X54" s="80"/>
    </row>
    <row r="55" spans="1:36" s="2" customFormat="1" ht="12" customHeight="1" x14ac:dyDescent="0.3">
      <c r="A55" s="67" t="s">
        <v>502</v>
      </c>
      <c r="B55" s="67">
        <v>1959</v>
      </c>
      <c r="C55" s="67" t="s">
        <v>503</v>
      </c>
      <c r="D55" s="67" t="s">
        <v>115</v>
      </c>
      <c r="E55" s="67" t="s">
        <v>525</v>
      </c>
      <c r="F55" s="67" t="s">
        <v>505</v>
      </c>
      <c r="G55" s="67" t="s">
        <v>504</v>
      </c>
      <c r="H55" s="145">
        <v>196</v>
      </c>
      <c r="I55" s="146">
        <v>196</v>
      </c>
      <c r="J55" s="146" t="s">
        <v>29</v>
      </c>
      <c r="K55" s="139">
        <v>24.168438521580235</v>
      </c>
      <c r="L55" s="139">
        <v>24.168438521580235</v>
      </c>
      <c r="M55" s="147" t="s">
        <v>29</v>
      </c>
      <c r="N55" s="139">
        <v>0.12330835980398079</v>
      </c>
      <c r="O55" s="140">
        <v>0.12330835980398079</v>
      </c>
      <c r="P55" s="143" t="s">
        <v>29</v>
      </c>
      <c r="Q55" s="141">
        <v>0.28623293358208723</v>
      </c>
      <c r="R55" s="141">
        <v>0.35779116697761032</v>
      </c>
      <c r="S55" s="141">
        <v>0.42934940037313385</v>
      </c>
      <c r="T55" s="142">
        <v>0.26235832592308639</v>
      </c>
      <c r="U55" s="142">
        <v>0.32794790740385915</v>
      </c>
      <c r="V55" s="142">
        <v>0.3935374888846323</v>
      </c>
      <c r="W55" s="79"/>
      <c r="X55" s="80"/>
    </row>
    <row r="56" spans="1:36" s="2" customFormat="1" ht="12" customHeight="1" x14ac:dyDescent="0.3">
      <c r="A56" s="67" t="s">
        <v>19</v>
      </c>
      <c r="B56" s="67">
        <v>2005</v>
      </c>
      <c r="C56" s="67" t="s">
        <v>33</v>
      </c>
      <c r="D56" s="67" t="s">
        <v>20</v>
      </c>
      <c r="E56" s="67" t="s">
        <v>517</v>
      </c>
      <c r="F56" s="65" t="s">
        <v>34</v>
      </c>
      <c r="G56" s="65" t="s">
        <v>206</v>
      </c>
      <c r="H56" s="145">
        <v>9</v>
      </c>
      <c r="I56" s="146">
        <v>3</v>
      </c>
      <c r="J56" s="146">
        <v>6</v>
      </c>
      <c r="K56" s="147">
        <v>0.21</v>
      </c>
      <c r="L56" s="147">
        <v>0.08</v>
      </c>
      <c r="M56" s="147">
        <v>0.13</v>
      </c>
      <c r="N56" s="147">
        <v>2.3333333333333331E-2</v>
      </c>
      <c r="O56" s="147">
        <v>2.6666666666666668E-2</v>
      </c>
      <c r="P56" s="147">
        <v>2.1666666666666667E-2</v>
      </c>
      <c r="Q56" s="141">
        <v>6.9751931563222442E-4</v>
      </c>
      <c r="R56" s="141">
        <v>8.7189914454028044E-4</v>
      </c>
      <c r="S56" s="141">
        <v>1.0462789734483366E-3</v>
      </c>
      <c r="T56" s="142">
        <v>6.393394277105632E-4</v>
      </c>
      <c r="U56" s="142">
        <v>7.9917428463820389E-4</v>
      </c>
      <c r="V56" s="142">
        <v>9.5900914156584469E-4</v>
      </c>
      <c r="W56" s="80"/>
      <c r="X56" s="80"/>
    </row>
    <row r="57" spans="1:36" s="2" customFormat="1" ht="12" customHeight="1" x14ac:dyDescent="0.3">
      <c r="A57" s="67" t="s">
        <v>203</v>
      </c>
      <c r="B57" s="67">
        <v>2003</v>
      </c>
      <c r="C57" s="67" t="s">
        <v>204</v>
      </c>
      <c r="D57" s="67" t="s">
        <v>205</v>
      </c>
      <c r="E57" s="67" t="s">
        <v>517</v>
      </c>
      <c r="F57" s="65" t="s">
        <v>752</v>
      </c>
      <c r="G57" s="65" t="s">
        <v>207</v>
      </c>
      <c r="H57" s="145">
        <v>107</v>
      </c>
      <c r="I57" s="148">
        <f>H57*$W$6</f>
        <v>50.957239318539081</v>
      </c>
      <c r="J57" s="148">
        <f>H57*$X$6</f>
        <v>56.042760681460898</v>
      </c>
      <c r="K57" s="139">
        <v>11.911486454037735</v>
      </c>
      <c r="L57" s="139">
        <v>6.2834536005079737</v>
      </c>
      <c r="M57" s="139">
        <v>5.6280328535297617</v>
      </c>
      <c r="N57" s="139">
        <v>0.11132230330876389</v>
      </c>
      <c r="O57" s="140">
        <v>0.12330835980398079</v>
      </c>
      <c r="P57" s="140">
        <v>0.10042390462380507</v>
      </c>
      <c r="Q57" s="141">
        <v>7.4478977615747524E-2</v>
      </c>
      <c r="R57" s="141">
        <v>9.3098722019684318E-2</v>
      </c>
      <c r="S57" s="141">
        <v>0.11171846642362107</v>
      </c>
      <c r="T57" s="142">
        <v>6.8266707255497272E-2</v>
      </c>
      <c r="U57" s="142">
        <v>8.5333384069371507E-2</v>
      </c>
      <c r="V57" s="142">
        <v>0.10240006088324571</v>
      </c>
      <c r="W57" s="79"/>
      <c r="X57" s="79"/>
    </row>
    <row r="58" spans="1:36" s="88" customFormat="1" ht="12" customHeight="1" x14ac:dyDescent="0.25">
      <c r="A58" s="76" t="s">
        <v>456</v>
      </c>
      <c r="B58" s="56">
        <v>2017</v>
      </c>
      <c r="C58" s="56" t="s">
        <v>727</v>
      </c>
      <c r="D58" s="56" t="s">
        <v>358</v>
      </c>
      <c r="E58" s="56" t="s">
        <v>517</v>
      </c>
      <c r="F58" s="76" t="s">
        <v>245</v>
      </c>
      <c r="G58" s="76" t="s">
        <v>213</v>
      </c>
      <c r="H58" s="92">
        <v>550</v>
      </c>
      <c r="I58" s="148">
        <f>H58*$W$6</f>
        <v>261.92973481492049</v>
      </c>
      <c r="J58" s="148">
        <f>H58*$X$6</f>
        <v>288.07026518507939</v>
      </c>
      <c r="K58" s="139">
        <v>61.227266819820137</v>
      </c>
      <c r="L58" s="139">
        <v>32.298125983919491</v>
      </c>
      <c r="M58" s="139">
        <v>28.929140835900647</v>
      </c>
      <c r="N58" s="139">
        <v>0.11132230330876389</v>
      </c>
      <c r="O58" s="140">
        <v>0.12330835980398079</v>
      </c>
      <c r="P58" s="140">
        <v>0.10042390462380507</v>
      </c>
      <c r="Q58" s="144">
        <v>0.3826174928495244</v>
      </c>
      <c r="R58" s="144">
        <v>0.47827186606190769</v>
      </c>
      <c r="S58" s="144">
        <v>0.57392623927428954</v>
      </c>
      <c r="T58" s="142">
        <v>0.35070347648902328</v>
      </c>
      <c r="U58" s="142">
        <v>0.43837934561128111</v>
      </c>
      <c r="V58" s="142">
        <v>0.52605521473353767</v>
      </c>
      <c r="W58" s="79"/>
      <c r="X58" s="79"/>
      <c r="Y58" s="56"/>
      <c r="Z58" s="56"/>
      <c r="AA58" s="56"/>
      <c r="AB58" s="56"/>
      <c r="AC58" s="56"/>
      <c r="AD58" s="56"/>
      <c r="AE58" s="56"/>
      <c r="AF58" s="56"/>
      <c r="AG58" s="56"/>
      <c r="AH58" s="56"/>
      <c r="AI58" s="56"/>
      <c r="AJ58" s="56"/>
    </row>
    <row r="59" spans="1:36" s="88" customFormat="1" ht="12" customHeight="1" x14ac:dyDescent="0.25">
      <c r="A59" s="67" t="s">
        <v>456</v>
      </c>
      <c r="B59" s="67">
        <v>2009</v>
      </c>
      <c r="C59" s="67" t="s">
        <v>460</v>
      </c>
      <c r="D59" s="67" t="s">
        <v>358</v>
      </c>
      <c r="E59" s="67" t="s">
        <v>517</v>
      </c>
      <c r="F59" s="67" t="s">
        <v>461</v>
      </c>
      <c r="G59" s="67" t="s">
        <v>213</v>
      </c>
      <c r="H59" s="145">
        <v>6500</v>
      </c>
      <c r="I59" s="148">
        <f>H59*$W$6</f>
        <v>3095.5332296308789</v>
      </c>
      <c r="J59" s="148">
        <f>H59*$X$6</f>
        <v>3404.4667703691202</v>
      </c>
      <c r="K59" s="139">
        <v>723.59497150696529</v>
      </c>
      <c r="L59" s="139">
        <v>381.70512526450312</v>
      </c>
      <c r="M59" s="139">
        <v>341.88984624246223</v>
      </c>
      <c r="N59" s="139">
        <v>0.11132230330876389</v>
      </c>
      <c r="O59" s="140">
        <v>0.12330835980398079</v>
      </c>
      <c r="P59" s="140">
        <v>0.10042390462380507</v>
      </c>
      <c r="Q59" s="141">
        <v>4.5213120529088657</v>
      </c>
      <c r="R59" s="141">
        <v>5.6516400661360171</v>
      </c>
      <c r="S59" s="141">
        <v>6.7819680793630406</v>
      </c>
      <c r="T59" s="142">
        <v>4.1441906992748541</v>
      </c>
      <c r="U59" s="142">
        <v>5.1802383740935083</v>
      </c>
      <c r="V59" s="142">
        <v>6.2162860489120444</v>
      </c>
      <c r="W59" s="79"/>
      <c r="X59" s="79"/>
      <c r="Y59" s="56"/>
      <c r="Z59" s="56"/>
      <c r="AA59" s="56"/>
      <c r="AB59" s="56"/>
      <c r="AC59" s="56"/>
      <c r="AD59" s="56"/>
      <c r="AE59" s="56"/>
      <c r="AF59" s="56"/>
      <c r="AG59" s="56"/>
      <c r="AH59" s="56"/>
      <c r="AI59" s="56"/>
      <c r="AJ59" s="56"/>
    </row>
    <row r="60" spans="1:36" s="88" customFormat="1" ht="12" customHeight="1" x14ac:dyDescent="0.25">
      <c r="A60" s="67" t="s">
        <v>356</v>
      </c>
      <c r="B60" s="67">
        <v>2007</v>
      </c>
      <c r="C60" s="67" t="s">
        <v>357</v>
      </c>
      <c r="D60" s="67" t="s">
        <v>358</v>
      </c>
      <c r="E60" s="67" t="s">
        <v>517</v>
      </c>
      <c r="F60" s="67" t="s">
        <v>359</v>
      </c>
      <c r="G60" s="67" t="s">
        <v>213</v>
      </c>
      <c r="H60" s="145">
        <v>41</v>
      </c>
      <c r="I60" s="148">
        <f>H60*$W$6</f>
        <v>19.525671140748621</v>
      </c>
      <c r="J60" s="148">
        <f>H60*$X$6</f>
        <v>21.474328859251372</v>
      </c>
      <c r="K60" s="139">
        <v>4.5642144356593199</v>
      </c>
      <c r="L60" s="139">
        <v>2.4076784824376349</v>
      </c>
      <c r="M60" s="139">
        <v>2.1565359532216846</v>
      </c>
      <c r="N60" s="139">
        <v>0.1113223033087639</v>
      </c>
      <c r="O60" s="140">
        <v>0.12330835980398079</v>
      </c>
      <c r="P60" s="140">
        <v>0.10042390462380507</v>
      </c>
      <c r="Q60" s="141">
        <v>2.9207442202253894E-2</v>
      </c>
      <c r="R60" s="141">
        <v>3.6509302752817378E-2</v>
      </c>
      <c r="S60" s="141">
        <v>4.3811163303380821E-2</v>
      </c>
      <c r="T60" s="142">
        <v>2.67712577472538E-2</v>
      </c>
      <c r="U60" s="142">
        <v>3.3464072184067259E-2</v>
      </c>
      <c r="V60" s="142">
        <v>4.0156886620880683E-2</v>
      </c>
      <c r="W60" s="79"/>
      <c r="X60" s="79"/>
      <c r="Y60" s="56"/>
      <c r="Z60" s="56"/>
      <c r="AA60" s="56"/>
      <c r="AB60" s="56"/>
      <c r="AC60" s="56"/>
      <c r="AD60" s="56"/>
      <c r="AE60" s="56"/>
      <c r="AF60" s="56"/>
      <c r="AG60" s="56"/>
      <c r="AH60" s="56"/>
      <c r="AI60" s="56"/>
      <c r="AJ60" s="56"/>
    </row>
    <row r="61" spans="1:36" ht="12" customHeight="1" x14ac:dyDescent="0.3">
      <c r="A61" s="76" t="s">
        <v>228</v>
      </c>
      <c r="B61" s="56">
        <v>1998</v>
      </c>
      <c r="C61" s="56" t="s">
        <v>699</v>
      </c>
      <c r="D61" s="56" t="s">
        <v>700</v>
      </c>
      <c r="E61" s="56" t="s">
        <v>516</v>
      </c>
      <c r="F61" s="76" t="s">
        <v>701</v>
      </c>
      <c r="G61" s="76" t="s">
        <v>213</v>
      </c>
      <c r="H61" s="92">
        <v>7</v>
      </c>
      <c r="I61" s="92">
        <v>0</v>
      </c>
      <c r="J61" s="92">
        <v>7</v>
      </c>
      <c r="K61" s="139">
        <v>0.70296733236663544</v>
      </c>
      <c r="L61" s="143" t="s">
        <v>29</v>
      </c>
      <c r="M61" s="139">
        <v>0.70296733236663544</v>
      </c>
      <c r="N61" s="139">
        <v>0.10042390462380506</v>
      </c>
      <c r="O61" s="143" t="s">
        <v>29</v>
      </c>
      <c r="P61" s="140">
        <v>0.10042390462380507</v>
      </c>
      <c r="Q61" s="151" t="s">
        <v>29</v>
      </c>
      <c r="R61" s="151" t="s">
        <v>29</v>
      </c>
      <c r="S61" s="151" t="s">
        <v>29</v>
      </c>
      <c r="T61" s="144" t="s">
        <v>29</v>
      </c>
      <c r="U61" s="144" t="s">
        <v>29</v>
      </c>
      <c r="V61" s="144" t="s">
        <v>29</v>
      </c>
      <c r="W61" s="79"/>
      <c r="X61" s="79"/>
      <c r="Y61" s="48"/>
      <c r="Z61" s="48"/>
      <c r="AA61" s="48"/>
      <c r="AB61" s="48"/>
      <c r="AC61" s="48"/>
      <c r="AD61" s="48"/>
      <c r="AE61" s="48"/>
      <c r="AF61" s="48"/>
      <c r="AG61" s="48"/>
      <c r="AH61" s="48"/>
      <c r="AI61" s="48"/>
      <c r="AJ61" s="48"/>
    </row>
    <row r="62" spans="1:36" s="88" customFormat="1" ht="12" customHeight="1" x14ac:dyDescent="0.25">
      <c r="A62" s="67" t="s">
        <v>124</v>
      </c>
      <c r="B62" s="67">
        <v>2011</v>
      </c>
      <c r="C62" s="67" t="s">
        <v>122</v>
      </c>
      <c r="D62" s="67" t="s">
        <v>123</v>
      </c>
      <c r="E62" s="67" t="s">
        <v>516</v>
      </c>
      <c r="F62" s="68" t="s">
        <v>753</v>
      </c>
      <c r="G62" s="67" t="s">
        <v>130</v>
      </c>
      <c r="H62" s="145">
        <v>241</v>
      </c>
      <c r="I62" s="146">
        <v>67</v>
      </c>
      <c r="J62" s="146">
        <v>174</v>
      </c>
      <c r="K62" s="139">
        <v>25.735419511408796</v>
      </c>
      <c r="L62" s="139">
        <v>8.2616601068667137</v>
      </c>
      <c r="M62" s="139">
        <v>17.473759404542083</v>
      </c>
      <c r="N62" s="139">
        <v>0.10678597307638504</v>
      </c>
      <c r="O62" s="140">
        <v>0.12330835980398079</v>
      </c>
      <c r="P62" s="140">
        <v>0.10042390462380507</v>
      </c>
      <c r="Q62" s="141">
        <v>9.7844931377550695E-2</v>
      </c>
      <c r="R62" s="141">
        <v>0.12230616422193823</v>
      </c>
      <c r="S62" s="141">
        <v>0.14676739706632586</v>
      </c>
      <c r="T62" s="142">
        <v>8.9683713453300368E-2</v>
      </c>
      <c r="U62" s="142">
        <v>0.11210464181662533</v>
      </c>
      <c r="V62" s="142">
        <v>0.13452557017995037</v>
      </c>
      <c r="W62" s="79"/>
      <c r="X62" s="79"/>
      <c r="Y62" s="56"/>
      <c r="Z62" s="56"/>
      <c r="AA62" s="56"/>
      <c r="AB62" s="56"/>
      <c r="AC62" s="56"/>
      <c r="AD62" s="56"/>
      <c r="AE62" s="56"/>
      <c r="AF62" s="56"/>
      <c r="AG62" s="56"/>
      <c r="AH62" s="56"/>
      <c r="AI62" s="56"/>
      <c r="AJ62" s="56"/>
    </row>
    <row r="63" spans="1:36" s="2" customFormat="1" ht="12" customHeight="1" x14ac:dyDescent="0.3">
      <c r="A63" s="76" t="s">
        <v>12</v>
      </c>
      <c r="B63" s="56">
        <v>2017</v>
      </c>
      <c r="C63" s="56" t="s">
        <v>667</v>
      </c>
      <c r="D63" s="56" t="s">
        <v>5</v>
      </c>
      <c r="E63" s="56" t="s">
        <v>524</v>
      </c>
      <c r="F63" s="76" t="s">
        <v>668</v>
      </c>
      <c r="G63" s="76" t="s">
        <v>78</v>
      </c>
      <c r="H63" s="92">
        <v>526</v>
      </c>
      <c r="I63" s="92">
        <v>526</v>
      </c>
      <c r="J63" s="92"/>
      <c r="K63" s="139">
        <v>64.860197256893898</v>
      </c>
      <c r="L63" s="139">
        <v>64.860197256893898</v>
      </c>
      <c r="M63" s="143" t="s">
        <v>29</v>
      </c>
      <c r="N63" s="139">
        <v>0.12330835980398079</v>
      </c>
      <c r="O63" s="140">
        <v>0.12330835980398079</v>
      </c>
      <c r="P63" s="143" t="s">
        <v>29</v>
      </c>
      <c r="Q63" s="144">
        <v>0.76815572991928327</v>
      </c>
      <c r="R63" s="144">
        <v>0.96019466239908313</v>
      </c>
      <c r="S63" s="144">
        <v>1.1522335948789129</v>
      </c>
      <c r="T63" s="142">
        <v>0.70408407875278034</v>
      </c>
      <c r="U63" s="142">
        <v>0.88010509844095619</v>
      </c>
      <c r="V63" s="142">
        <v>1.0561261181291595</v>
      </c>
      <c r="W63" s="79"/>
      <c r="X63" s="79"/>
    </row>
    <row r="64" spans="1:36" s="2" customFormat="1" ht="12" customHeight="1" x14ac:dyDescent="0.3">
      <c r="A64" s="67" t="s">
        <v>75</v>
      </c>
      <c r="B64" s="67">
        <v>2016</v>
      </c>
      <c r="C64" s="67" t="s">
        <v>105</v>
      </c>
      <c r="D64" s="67" t="s">
        <v>5</v>
      </c>
      <c r="E64" s="67" t="s">
        <v>524</v>
      </c>
      <c r="F64" s="67" t="s">
        <v>106</v>
      </c>
      <c r="G64" s="67" t="s">
        <v>77</v>
      </c>
      <c r="H64" s="145">
        <v>224</v>
      </c>
      <c r="I64" s="146">
        <v>173</v>
      </c>
      <c r="J64" s="146">
        <v>51</v>
      </c>
      <c r="K64" s="147">
        <v>17.7</v>
      </c>
      <c r="L64" s="147">
        <v>11.4</v>
      </c>
      <c r="M64" s="147">
        <v>6.3</v>
      </c>
      <c r="N64" s="147">
        <v>7.901785714285714E-2</v>
      </c>
      <c r="O64" s="147">
        <v>7.0000000000000007E-2</v>
      </c>
      <c r="P64" s="147">
        <v>0.12</v>
      </c>
      <c r="Q64" s="141">
        <v>0.12806671103002579</v>
      </c>
      <c r="R64" s="141">
        <v>0.16008338878753237</v>
      </c>
      <c r="S64" s="141">
        <v>0.19210006654503931</v>
      </c>
      <c r="T64" s="142">
        <v>0.11738470305226928</v>
      </c>
      <c r="U64" s="142">
        <v>0.14673087881533672</v>
      </c>
      <c r="V64" s="142">
        <v>0.1760770545784045</v>
      </c>
      <c r="W64" s="80"/>
      <c r="X64" s="80"/>
    </row>
    <row r="65" spans="1:36" s="2" customFormat="1" ht="12" customHeight="1" x14ac:dyDescent="0.3">
      <c r="A65" s="67" t="s">
        <v>377</v>
      </c>
      <c r="B65" s="67">
        <v>2016</v>
      </c>
      <c r="C65" s="67" t="s">
        <v>378</v>
      </c>
      <c r="D65" s="67" t="s">
        <v>5</v>
      </c>
      <c r="E65" s="67" t="s">
        <v>524</v>
      </c>
      <c r="F65" s="67" t="s">
        <v>245</v>
      </c>
      <c r="G65" s="67" t="s">
        <v>213</v>
      </c>
      <c r="H65" s="145">
        <v>1200</v>
      </c>
      <c r="I65" s="148">
        <f>H65*$W$6</f>
        <v>571.4830577780084</v>
      </c>
      <c r="J65" s="148">
        <f>H65*$X$6</f>
        <v>628.51694222199137</v>
      </c>
      <c r="K65" s="139">
        <v>372.11812546014687</v>
      </c>
      <c r="L65" s="147">
        <v>309</v>
      </c>
      <c r="M65" s="139">
        <v>63.118125460146864</v>
      </c>
      <c r="N65" s="147" t="s">
        <v>29</v>
      </c>
      <c r="O65" s="139">
        <v>0.54069844380238918</v>
      </c>
      <c r="P65" s="140">
        <v>0.10042390462380507</v>
      </c>
      <c r="Q65" s="141">
        <v>4.9004739339076897</v>
      </c>
      <c r="R65" s="141">
        <v>6.125592417384639</v>
      </c>
      <c r="S65" s="141">
        <v>7.3507109008614293</v>
      </c>
      <c r="T65" s="142">
        <v>4.4917267955157563</v>
      </c>
      <c r="U65" s="142">
        <v>5.6146584943947193</v>
      </c>
      <c r="V65" s="142">
        <v>6.7375901932735376</v>
      </c>
      <c r="W65" s="79"/>
      <c r="X65" s="79"/>
    </row>
    <row r="66" spans="1:36" s="2" customFormat="1" ht="12" customHeight="1" x14ac:dyDescent="0.3">
      <c r="A66" s="67" t="s">
        <v>75</v>
      </c>
      <c r="B66" s="67">
        <v>2014</v>
      </c>
      <c r="C66" s="67" t="s">
        <v>76</v>
      </c>
      <c r="D66" s="67" t="s">
        <v>5</v>
      </c>
      <c r="E66" s="67" t="s">
        <v>524</v>
      </c>
      <c r="F66" s="67" t="s">
        <v>83</v>
      </c>
      <c r="G66" s="67" t="s">
        <v>77</v>
      </c>
      <c r="H66" s="145">
        <v>488</v>
      </c>
      <c r="I66" s="146">
        <v>422</v>
      </c>
      <c r="J66" s="146">
        <v>66</v>
      </c>
      <c r="K66" s="147">
        <v>58.5</v>
      </c>
      <c r="L66" s="147">
        <v>38.6</v>
      </c>
      <c r="M66" s="147">
        <v>19.899999999999999</v>
      </c>
      <c r="N66" s="147">
        <v>0.11987704918032786</v>
      </c>
      <c r="O66" s="147">
        <v>9.0999999999999998E-2</v>
      </c>
      <c r="P66" s="147">
        <v>0.30099999999999999</v>
      </c>
      <c r="Q66" s="141">
        <v>0.42799099043462208</v>
      </c>
      <c r="R66" s="141">
        <v>0.53498873804327263</v>
      </c>
      <c r="S66" s="141">
        <v>0.64198648565193095</v>
      </c>
      <c r="T66" s="142">
        <v>0.39229238353310913</v>
      </c>
      <c r="U66" s="142">
        <v>0.49036547941638187</v>
      </c>
      <c r="V66" s="142">
        <v>0.5884385752996617</v>
      </c>
      <c r="W66" s="80"/>
      <c r="X66" s="80"/>
    </row>
    <row r="67" spans="1:36" s="2" customFormat="1" ht="12" customHeight="1" x14ac:dyDescent="0.3">
      <c r="A67" s="76" t="s">
        <v>12</v>
      </c>
      <c r="B67" s="56">
        <v>2013</v>
      </c>
      <c r="C67" s="95" t="s">
        <v>758</v>
      </c>
      <c r="D67" s="56" t="s">
        <v>5</v>
      </c>
      <c r="E67" s="56" t="s">
        <v>524</v>
      </c>
      <c r="F67" s="65" t="s">
        <v>675</v>
      </c>
      <c r="G67" s="65" t="s">
        <v>676</v>
      </c>
      <c r="H67" s="92">
        <v>158</v>
      </c>
      <c r="I67" s="154">
        <v>142</v>
      </c>
      <c r="J67" s="154">
        <v>16</v>
      </c>
      <c r="K67" s="94">
        <v>10.9</v>
      </c>
      <c r="L67" s="155">
        <v>9.9400000000000013</v>
      </c>
      <c r="M67" s="155">
        <v>1.1200000000000001</v>
      </c>
      <c r="N67" s="155">
        <v>7.0000000000000007E-2</v>
      </c>
      <c r="O67" s="139">
        <v>7.0000000000000007E-2</v>
      </c>
      <c r="P67" s="139">
        <v>7.0000000000000007E-2</v>
      </c>
      <c r="Q67" s="141">
        <v>9.1677330557406511E-2</v>
      </c>
      <c r="R67" s="141">
        <v>0.11459666319675839</v>
      </c>
      <c r="S67" s="141">
        <v>0.13751599583611018</v>
      </c>
      <c r="T67" s="142">
        <v>8.4030550465083884E-2</v>
      </c>
      <c r="U67" s="142">
        <v>0.10503818808135508</v>
      </c>
      <c r="V67" s="142">
        <v>0.12604582569762621</v>
      </c>
      <c r="W67" s="79"/>
      <c r="X67" s="79"/>
    </row>
    <row r="68" spans="1:36" s="2" customFormat="1" ht="12" customHeight="1" x14ac:dyDescent="0.3">
      <c r="A68" s="65" t="s">
        <v>670</v>
      </c>
      <c r="B68" s="67">
        <v>2013</v>
      </c>
      <c r="C68" s="67" t="s">
        <v>528</v>
      </c>
      <c r="D68" s="67" t="s">
        <v>5</v>
      </c>
      <c r="E68" s="67" t="s">
        <v>524</v>
      </c>
      <c r="F68" s="65" t="s">
        <v>333</v>
      </c>
      <c r="G68" s="67" t="s">
        <v>102</v>
      </c>
      <c r="H68" s="145">
        <v>362</v>
      </c>
      <c r="I68" s="146">
        <v>223</v>
      </c>
      <c r="J68" s="146">
        <v>139</v>
      </c>
      <c r="K68" s="147">
        <v>22.76</v>
      </c>
      <c r="L68" s="147">
        <v>12.18</v>
      </c>
      <c r="M68" s="147">
        <v>10.58</v>
      </c>
      <c r="N68" s="147">
        <v>6.2872928176795587E-2</v>
      </c>
      <c r="O68" s="147">
        <v>5.4618834080717486E-2</v>
      </c>
      <c r="P68" s="147">
        <v>7.6115107913669058E-2</v>
      </c>
      <c r="Q68" s="141">
        <v>0.12257115498122446</v>
      </c>
      <c r="R68" s="141">
        <v>0.15321394372653044</v>
      </c>
      <c r="S68" s="141">
        <v>0.18385673247183507</v>
      </c>
      <c r="T68" s="142">
        <v>0.11234752977197476</v>
      </c>
      <c r="U68" s="142">
        <v>0.14043441221496833</v>
      </c>
      <c r="V68" s="142">
        <v>0.16852129465796065</v>
      </c>
      <c r="W68" s="80"/>
      <c r="X68" s="80"/>
    </row>
    <row r="69" spans="1:36" s="48" customFormat="1" ht="12" customHeight="1" x14ac:dyDescent="0.3">
      <c r="A69" s="76" t="s">
        <v>495</v>
      </c>
      <c r="B69" s="76">
        <v>2013</v>
      </c>
      <c r="C69" s="76" t="s">
        <v>496</v>
      </c>
      <c r="D69" s="76" t="s">
        <v>5</v>
      </c>
      <c r="E69" s="76" t="s">
        <v>524</v>
      </c>
      <c r="F69" s="76" t="s">
        <v>245</v>
      </c>
      <c r="G69" s="76" t="s">
        <v>213</v>
      </c>
      <c r="H69" s="152">
        <v>262</v>
      </c>
      <c r="I69" s="153">
        <v>262</v>
      </c>
      <c r="J69" s="153" t="s">
        <v>29</v>
      </c>
      <c r="K69" s="150">
        <v>16.46</v>
      </c>
      <c r="L69" s="150">
        <v>16.46</v>
      </c>
      <c r="M69" s="150" t="s">
        <v>29</v>
      </c>
      <c r="N69" s="139">
        <v>6.2824427480916031E-2</v>
      </c>
      <c r="O69" s="147">
        <v>6.2824427480916031E-2</v>
      </c>
      <c r="P69" s="143" t="s">
        <v>29</v>
      </c>
      <c r="Q69" s="144">
        <v>0.17034447177833592</v>
      </c>
      <c r="R69" s="144">
        <v>0.21293058972291923</v>
      </c>
      <c r="S69" s="144">
        <v>0.25551670766750245</v>
      </c>
      <c r="T69" s="142">
        <v>0.15613608778949215</v>
      </c>
      <c r="U69" s="142">
        <v>0.19517010973686455</v>
      </c>
      <c r="V69" s="142">
        <v>0.2342041316842369</v>
      </c>
      <c r="W69" s="80"/>
      <c r="X69" s="83"/>
      <c r="Y69" s="2"/>
      <c r="Z69" s="2"/>
      <c r="AA69" s="2"/>
      <c r="AB69" s="2"/>
      <c r="AC69" s="2"/>
      <c r="AD69" s="2"/>
      <c r="AE69" s="2"/>
      <c r="AF69" s="2"/>
      <c r="AG69" s="2"/>
      <c r="AH69" s="2"/>
      <c r="AI69" s="2"/>
      <c r="AJ69" s="2"/>
    </row>
    <row r="70" spans="1:36" s="48" customFormat="1" ht="12" customHeight="1" x14ac:dyDescent="0.3">
      <c r="A70" s="67" t="s">
        <v>180</v>
      </c>
      <c r="B70" s="67">
        <v>2011</v>
      </c>
      <c r="C70" s="67" t="s">
        <v>363</v>
      </c>
      <c r="D70" s="67" t="s">
        <v>5</v>
      </c>
      <c r="E70" s="67" t="s">
        <v>524</v>
      </c>
      <c r="F70" s="65" t="s">
        <v>364</v>
      </c>
      <c r="G70" s="65" t="s">
        <v>656</v>
      </c>
      <c r="H70" s="145">
        <v>38</v>
      </c>
      <c r="I70" s="146">
        <v>38</v>
      </c>
      <c r="J70" s="146" t="s">
        <v>29</v>
      </c>
      <c r="K70" s="147">
        <v>5.86</v>
      </c>
      <c r="L70" s="147">
        <v>5.86</v>
      </c>
      <c r="M70" s="147" t="s">
        <v>29</v>
      </c>
      <c r="N70" s="147">
        <v>0.15421052631578949</v>
      </c>
      <c r="O70" s="147">
        <v>0.15421052631578949</v>
      </c>
      <c r="P70" s="143" t="s">
        <v>29</v>
      </c>
      <c r="Q70" s="141">
        <v>8.0405430254056179E-2</v>
      </c>
      <c r="R70" s="141">
        <v>0.10050678781757015</v>
      </c>
      <c r="S70" s="141">
        <v>0.12060814538108421</v>
      </c>
      <c r="T70" s="142">
        <v>7.3698836163204565E-2</v>
      </c>
      <c r="U70" s="142">
        <v>9.2123545204005647E-2</v>
      </c>
      <c r="V70" s="142">
        <v>0.11054825424480678</v>
      </c>
      <c r="W70" s="80"/>
      <c r="X70" s="80"/>
    </row>
    <row r="71" spans="1:36" s="48" customFormat="1" ht="12" customHeight="1" x14ac:dyDescent="0.3">
      <c r="A71" s="67" t="s">
        <v>47</v>
      </c>
      <c r="B71" s="67">
        <v>2014</v>
      </c>
      <c r="C71" s="67" t="s">
        <v>48</v>
      </c>
      <c r="D71" s="67" t="s">
        <v>50</v>
      </c>
      <c r="E71" s="67" t="s">
        <v>524</v>
      </c>
      <c r="F71" s="67" t="s">
        <v>66</v>
      </c>
      <c r="G71" s="67" t="s">
        <v>78</v>
      </c>
      <c r="H71" s="145">
        <v>94</v>
      </c>
      <c r="I71" s="146">
        <v>54</v>
      </c>
      <c r="J71" s="146">
        <v>40</v>
      </c>
      <c r="K71" s="147">
        <v>10.84</v>
      </c>
      <c r="L71" s="147">
        <v>6.92</v>
      </c>
      <c r="M71" s="147">
        <v>3.92</v>
      </c>
      <c r="N71" s="147">
        <v>0.11531914893617021</v>
      </c>
      <c r="O71" s="147">
        <v>0.13200000000000001</v>
      </c>
      <c r="P71" s="147">
        <v>9.8000000000000004E-2</v>
      </c>
      <c r="Q71" s="157">
        <v>9.131281122421539E-2</v>
      </c>
      <c r="R71" s="158">
        <v>0.1141410140302692</v>
      </c>
      <c r="S71" s="158">
        <v>0.13696921683632313</v>
      </c>
      <c r="T71" s="159">
        <v>8.3696435585898621E-2</v>
      </c>
      <c r="U71" s="159">
        <v>0.10462054448237323</v>
      </c>
      <c r="V71" s="159">
        <v>0.12554465337884796</v>
      </c>
      <c r="W71" s="80"/>
      <c r="X71" s="80"/>
    </row>
    <row r="72" spans="1:36" s="48" customFormat="1" ht="12" customHeight="1" x14ac:dyDescent="0.3">
      <c r="A72" s="76" t="s">
        <v>657</v>
      </c>
      <c r="B72" s="56">
        <v>2017</v>
      </c>
      <c r="C72" s="56" t="s">
        <v>666</v>
      </c>
      <c r="D72" s="56" t="s">
        <v>21</v>
      </c>
      <c r="E72" s="56" t="s">
        <v>524</v>
      </c>
      <c r="F72" s="76" t="s">
        <v>662</v>
      </c>
      <c r="G72" s="76" t="s">
        <v>78</v>
      </c>
      <c r="H72" s="92">
        <v>477</v>
      </c>
      <c r="I72" s="92">
        <v>477</v>
      </c>
      <c r="J72" s="92"/>
      <c r="K72" s="155">
        <v>44.34</v>
      </c>
      <c r="L72" s="155">
        <v>44.34</v>
      </c>
      <c r="M72" s="94"/>
      <c r="N72" s="155">
        <v>0.09</v>
      </c>
      <c r="O72" s="155">
        <v>0.09</v>
      </c>
      <c r="P72" s="143" t="s">
        <v>29</v>
      </c>
      <c r="Q72" s="144">
        <v>0.47739942926746531</v>
      </c>
      <c r="R72" s="144">
        <v>0.59674928658433091</v>
      </c>
      <c r="S72" s="144">
        <v>0.71609914390118579</v>
      </c>
      <c r="T72" s="142">
        <v>0.43757967852196639</v>
      </c>
      <c r="U72" s="142">
        <v>0.5469745981524573</v>
      </c>
      <c r="V72" s="142">
        <v>0.65636951778293839</v>
      </c>
      <c r="W72" s="81"/>
      <c r="X72" s="79"/>
    </row>
    <row r="73" spans="1:36" s="48" customFormat="1" ht="12" customHeight="1" x14ac:dyDescent="0.3">
      <c r="A73" s="67" t="s">
        <v>323</v>
      </c>
      <c r="B73" s="67">
        <v>2017</v>
      </c>
      <c r="C73" s="67" t="s">
        <v>324</v>
      </c>
      <c r="D73" s="67" t="s">
        <v>21</v>
      </c>
      <c r="E73" s="67" t="s">
        <v>524</v>
      </c>
      <c r="F73" s="65" t="s">
        <v>326</v>
      </c>
      <c r="G73" s="67" t="s">
        <v>78</v>
      </c>
      <c r="H73" s="145">
        <v>2853</v>
      </c>
      <c r="I73" s="146">
        <v>1487</v>
      </c>
      <c r="J73" s="146">
        <v>1366</v>
      </c>
      <c r="K73" s="139">
        <v>320.53858474463715</v>
      </c>
      <c r="L73" s="139">
        <v>183.35953102851943</v>
      </c>
      <c r="M73" s="139">
        <v>137.17905371611772</v>
      </c>
      <c r="N73" s="139">
        <v>0.11235141421122928</v>
      </c>
      <c r="O73" s="140">
        <v>0.12330835980398079</v>
      </c>
      <c r="P73" s="140">
        <v>0.10042390462380507</v>
      </c>
      <c r="Q73" s="141">
        <v>2.1715733277376259</v>
      </c>
      <c r="R73" s="141">
        <v>2.714466659671992</v>
      </c>
      <c r="S73" s="141">
        <v>3.2573599916062999</v>
      </c>
      <c r="T73" s="142">
        <v>1.9904430135083648</v>
      </c>
      <c r="U73" s="142">
        <v>2.488053766885419</v>
      </c>
      <c r="V73" s="142">
        <v>2.9856645202624197</v>
      </c>
      <c r="W73" s="79"/>
      <c r="X73" s="79"/>
    </row>
    <row r="74" spans="1:36" s="48" customFormat="1" ht="12" customHeight="1" x14ac:dyDescent="0.3">
      <c r="A74" s="67" t="s">
        <v>497</v>
      </c>
      <c r="B74" s="67">
        <v>2010</v>
      </c>
      <c r="C74" s="67" t="s">
        <v>498</v>
      </c>
      <c r="D74" s="67" t="s">
        <v>21</v>
      </c>
      <c r="E74" s="67" t="s">
        <v>524</v>
      </c>
      <c r="F74" s="65" t="s">
        <v>499</v>
      </c>
      <c r="G74" s="67" t="s">
        <v>512</v>
      </c>
      <c r="H74" s="145">
        <v>20</v>
      </c>
      <c r="I74" s="146">
        <v>20</v>
      </c>
      <c r="J74" s="146" t="s">
        <v>29</v>
      </c>
      <c r="K74" s="147">
        <v>4</v>
      </c>
      <c r="L74" s="147">
        <v>4</v>
      </c>
      <c r="M74" s="147" t="s">
        <v>29</v>
      </c>
      <c r="N74" s="147">
        <v>0.2</v>
      </c>
      <c r="O74" s="147">
        <v>0.2</v>
      </c>
      <c r="P74" s="143" t="s">
        <v>29</v>
      </c>
      <c r="Q74" s="141">
        <v>5.218413578479409E-2</v>
      </c>
      <c r="R74" s="141">
        <v>6.5230169730992618E-2</v>
      </c>
      <c r="S74" s="141">
        <v>7.8276203677191125E-2</v>
      </c>
      <c r="T74" s="142">
        <v>4.7831471846740692E-2</v>
      </c>
      <c r="U74" s="142">
        <v>5.9789339808425865E-2</v>
      </c>
      <c r="V74" s="142">
        <v>7.1747207770111024E-2</v>
      </c>
      <c r="W74" s="80"/>
      <c r="X74" s="80"/>
    </row>
    <row r="75" spans="1:36" s="48" customFormat="1" ht="12" customHeight="1" x14ac:dyDescent="0.3">
      <c r="A75" s="67" t="s">
        <v>285</v>
      </c>
      <c r="B75" s="67" t="s">
        <v>80</v>
      </c>
      <c r="C75" s="67" t="s">
        <v>286</v>
      </c>
      <c r="D75" s="67" t="s">
        <v>82</v>
      </c>
      <c r="E75" s="67" t="s">
        <v>524</v>
      </c>
      <c r="F75" s="67" t="s">
        <v>288</v>
      </c>
      <c r="G75" s="67" t="s">
        <v>78</v>
      </c>
      <c r="H75" s="145">
        <v>89</v>
      </c>
      <c r="I75" s="146">
        <v>51</v>
      </c>
      <c r="J75" s="146">
        <v>38</v>
      </c>
      <c r="K75" s="147">
        <v>14.18</v>
      </c>
      <c r="L75" s="147">
        <v>7.94</v>
      </c>
      <c r="M75" s="147">
        <v>6.24</v>
      </c>
      <c r="N75" s="147">
        <v>0.15932584269662922</v>
      </c>
      <c r="O75" s="147">
        <v>0.156</v>
      </c>
      <c r="P75" s="147">
        <v>0.16400000000000001</v>
      </c>
      <c r="Q75" s="141">
        <v>0.10593351319528095</v>
      </c>
      <c r="R75" s="141">
        <v>0.13241689149410113</v>
      </c>
      <c r="S75" s="141">
        <v>0.15890026979292132</v>
      </c>
      <c r="T75" s="142">
        <v>9.7097628959927546E-2</v>
      </c>
      <c r="U75" s="142">
        <v>0.12137203619990938</v>
      </c>
      <c r="V75" s="142">
        <v>0.14564644343989122</v>
      </c>
      <c r="W75" s="80"/>
      <c r="X75" s="80"/>
    </row>
    <row r="76" spans="1:36" s="48" customFormat="1" ht="12" customHeight="1" x14ac:dyDescent="0.3">
      <c r="A76" s="67" t="s">
        <v>107</v>
      </c>
      <c r="B76" s="67">
        <v>2015</v>
      </c>
      <c r="C76" s="67" t="s">
        <v>81</v>
      </c>
      <c r="D76" s="67" t="s">
        <v>82</v>
      </c>
      <c r="E76" s="67" t="s">
        <v>524</v>
      </c>
      <c r="F76" s="67" t="s">
        <v>84</v>
      </c>
      <c r="G76" s="67" t="s">
        <v>77</v>
      </c>
      <c r="H76" s="145">
        <v>177</v>
      </c>
      <c r="I76" s="146">
        <v>130</v>
      </c>
      <c r="J76" s="146">
        <v>47</v>
      </c>
      <c r="K76" s="147">
        <v>11.31</v>
      </c>
      <c r="L76" s="147">
        <v>9.86</v>
      </c>
      <c r="M76" s="147">
        <v>1.45</v>
      </c>
      <c r="N76" s="147">
        <v>6.3898305084745768E-2</v>
      </c>
      <c r="O76" s="147">
        <v>9.1999999999999998E-2</v>
      </c>
      <c r="P76" s="147">
        <v>3.5999999999999997E-2</v>
      </c>
      <c r="Q76" s="141">
        <v>0.1335860936223843</v>
      </c>
      <c r="R76" s="141">
        <v>0.16698261702798042</v>
      </c>
      <c r="S76" s="141">
        <v>0.20037914043357649</v>
      </c>
      <c r="T76" s="142">
        <v>0.12244371551089303</v>
      </c>
      <c r="U76" s="142">
        <v>0.15305464438861635</v>
      </c>
      <c r="V76" s="142">
        <v>0.18366557326633959</v>
      </c>
      <c r="W76" s="80"/>
      <c r="X76" s="80"/>
    </row>
    <row r="77" spans="1:36" ht="12" customHeight="1" x14ac:dyDescent="0.3">
      <c r="A77" s="67" t="s">
        <v>2</v>
      </c>
      <c r="B77" s="67">
        <v>2016</v>
      </c>
      <c r="C77" s="67" t="s">
        <v>317</v>
      </c>
      <c r="D77" s="67" t="s">
        <v>4</v>
      </c>
      <c r="E77" s="67" t="s">
        <v>524</v>
      </c>
      <c r="F77" s="67" t="s">
        <v>67</v>
      </c>
      <c r="G77" s="67" t="s">
        <v>318</v>
      </c>
      <c r="H77" s="145">
        <v>5</v>
      </c>
      <c r="I77" s="148">
        <f>H77*$W$6</f>
        <v>2.3811794074083683</v>
      </c>
      <c r="J77" s="148">
        <f>H77*$X$6</f>
        <v>2.6188205925916308</v>
      </c>
      <c r="K77" s="139">
        <v>0.55661151654381946</v>
      </c>
      <c r="L77" s="139">
        <v>0.29361932712654082</v>
      </c>
      <c r="M77" s="139">
        <v>0.26299218941727859</v>
      </c>
      <c r="N77" s="139">
        <v>0.11132230330876389</v>
      </c>
      <c r="O77" s="140">
        <v>0.12330835980398079</v>
      </c>
      <c r="P77" s="140">
        <v>0.10042390462380507</v>
      </c>
      <c r="Q77" s="141">
        <v>2.9207442202253894E-3</v>
      </c>
      <c r="R77" s="141">
        <v>3.6509302752817368E-3</v>
      </c>
      <c r="S77" s="141">
        <v>4.3811163303380833E-3</v>
      </c>
      <c r="T77" s="142">
        <v>2.67712577472538E-3</v>
      </c>
      <c r="U77" s="142">
        <v>3.346407218406725E-3</v>
      </c>
      <c r="V77" s="142">
        <v>4.0156886620880692E-3</v>
      </c>
      <c r="W77" s="79"/>
      <c r="X77" s="79"/>
      <c r="Y77" s="48"/>
      <c r="Z77" s="48"/>
      <c r="AA77" s="48"/>
      <c r="AB77" s="48"/>
      <c r="AC77" s="48"/>
      <c r="AD77" s="48"/>
      <c r="AE77" s="48"/>
      <c r="AF77" s="48"/>
      <c r="AG77" s="48"/>
      <c r="AH77" s="48"/>
      <c r="AI77" s="48"/>
      <c r="AJ77" s="48"/>
    </row>
    <row r="78" spans="1:36" s="88" customFormat="1" ht="12" customHeight="1" x14ac:dyDescent="0.25">
      <c r="A78" s="76" t="s">
        <v>367</v>
      </c>
      <c r="B78" s="76">
        <v>2016</v>
      </c>
      <c r="C78" s="76" t="s">
        <v>368</v>
      </c>
      <c r="D78" s="76" t="s">
        <v>369</v>
      </c>
      <c r="E78" s="76" t="s">
        <v>521</v>
      </c>
      <c r="F78" s="75" t="s">
        <v>370</v>
      </c>
      <c r="G78" s="76" t="s">
        <v>213</v>
      </c>
      <c r="H78" s="152">
        <v>274</v>
      </c>
      <c r="I78" s="148">
        <f>H78*$W$6</f>
        <v>130.48863152597858</v>
      </c>
      <c r="J78" s="148">
        <f>H78*$X$6</f>
        <v>143.51136847402137</v>
      </c>
      <c r="K78" s="150">
        <v>46.7</v>
      </c>
      <c r="L78" s="155">
        <v>22.24021566519416</v>
      </c>
      <c r="M78" s="155">
        <v>24.459784334805832</v>
      </c>
      <c r="N78" s="147">
        <v>0.17043795620437957</v>
      </c>
      <c r="O78" s="139">
        <v>0.17043795620437957</v>
      </c>
      <c r="P78" s="139">
        <v>0.17043795620437957</v>
      </c>
      <c r="Q78" s="141">
        <v>0.28642025520362724</v>
      </c>
      <c r="R78" s="144">
        <v>0.35802531900453388</v>
      </c>
      <c r="S78" s="144">
        <v>0.42963038280544175</v>
      </c>
      <c r="T78" s="142">
        <v>0.26253002310139983</v>
      </c>
      <c r="U78" s="142">
        <v>0.32816252887674968</v>
      </c>
      <c r="V78" s="142">
        <v>0.39379503465210058</v>
      </c>
      <c r="W78" s="79"/>
      <c r="X78" s="79"/>
      <c r="Y78" s="56"/>
      <c r="Z78" s="56"/>
      <c r="AA78" s="56"/>
      <c r="AB78" s="56"/>
      <c r="AC78" s="56"/>
      <c r="AD78" s="56"/>
      <c r="AE78" s="56"/>
      <c r="AF78" s="56"/>
      <c r="AG78" s="56"/>
      <c r="AH78" s="56"/>
      <c r="AI78" s="56"/>
      <c r="AJ78" s="56"/>
    </row>
    <row r="79" spans="1:36" s="88" customFormat="1" ht="12" customHeight="1" x14ac:dyDescent="0.25">
      <c r="A79" s="76" t="s">
        <v>632</v>
      </c>
      <c r="B79" s="67">
        <v>2017</v>
      </c>
      <c r="C79" s="67" t="s">
        <v>659</v>
      </c>
      <c r="D79" s="67" t="s">
        <v>172</v>
      </c>
      <c r="E79" s="67" t="s">
        <v>521</v>
      </c>
      <c r="F79" s="67" t="s">
        <v>634</v>
      </c>
      <c r="G79" s="67" t="s">
        <v>318</v>
      </c>
      <c r="H79" s="92">
        <v>6239</v>
      </c>
      <c r="I79" s="92">
        <v>4226</v>
      </c>
      <c r="J79" s="92">
        <v>2013</v>
      </c>
      <c r="K79" s="147">
        <v>1370.87</v>
      </c>
      <c r="L79" s="150">
        <v>928.56172784099999</v>
      </c>
      <c r="M79" s="150">
        <v>442.30827215899978</v>
      </c>
      <c r="N79" s="147">
        <v>0.21972591761500238</v>
      </c>
      <c r="O79" s="147">
        <v>0.21972591761500238</v>
      </c>
      <c r="P79" s="147">
        <v>0.21972591761500238</v>
      </c>
      <c r="Q79" s="157">
        <v>16.719000000000001</v>
      </c>
      <c r="R79" s="157">
        <v>20.898</v>
      </c>
      <c r="S79" s="157">
        <v>25.077999999999999</v>
      </c>
      <c r="T79" s="159">
        <v>15.32447296058662</v>
      </c>
      <c r="U79" s="159">
        <v>19.154903758020165</v>
      </c>
      <c r="V79" s="159">
        <v>22.986251145737857</v>
      </c>
      <c r="W79" s="79"/>
      <c r="X79" s="79"/>
      <c r="Y79" s="56"/>
      <c r="Z79" s="56"/>
      <c r="AA79" s="56"/>
      <c r="AB79" s="56"/>
      <c r="AC79" s="56"/>
      <c r="AD79" s="56"/>
      <c r="AE79" s="56"/>
      <c r="AF79" s="56"/>
      <c r="AG79" s="56"/>
      <c r="AH79" s="56"/>
      <c r="AI79" s="56"/>
      <c r="AJ79" s="56"/>
    </row>
    <row r="80" spans="1:36" s="88" customFormat="1" ht="12" customHeight="1" x14ac:dyDescent="0.25">
      <c r="A80" s="76" t="s">
        <v>702</v>
      </c>
      <c r="B80" s="56">
        <v>1992</v>
      </c>
      <c r="C80" s="56" t="s">
        <v>749</v>
      </c>
      <c r="D80" s="56" t="s">
        <v>123</v>
      </c>
      <c r="E80" s="56" t="s">
        <v>750</v>
      </c>
      <c r="F80" s="76" t="s">
        <v>245</v>
      </c>
      <c r="G80" s="76" t="s">
        <v>213</v>
      </c>
      <c r="H80" s="152">
        <v>500</v>
      </c>
      <c r="I80" s="148">
        <f>H80*$W$6</f>
        <v>238.11794074083684</v>
      </c>
      <c r="J80" s="148">
        <f>H80*$X$6</f>
        <v>261.8820592591631</v>
      </c>
      <c r="K80" s="139">
        <v>55.661151654381946</v>
      </c>
      <c r="L80" s="139">
        <v>29.361932712654085</v>
      </c>
      <c r="M80" s="139">
        <v>26.299218941727862</v>
      </c>
      <c r="N80" s="139">
        <v>0.11132230330876389</v>
      </c>
      <c r="O80" s="140">
        <v>0.12330835980398079</v>
      </c>
      <c r="P80" s="140">
        <v>0.10042390462380507</v>
      </c>
      <c r="Q80" s="144">
        <v>0.34756856220681998</v>
      </c>
      <c r="R80" s="144">
        <v>0.43446070275852683</v>
      </c>
      <c r="S80" s="144">
        <v>0.52135284331023357</v>
      </c>
      <c r="T80" s="142">
        <v>0.31857796719231896</v>
      </c>
      <c r="U80" s="142">
        <v>0.39822245899040043</v>
      </c>
      <c r="V80" s="142">
        <v>0.47786695078848174</v>
      </c>
      <c r="W80" s="79"/>
      <c r="X80" s="79"/>
      <c r="Y80" s="56"/>
      <c r="Z80" s="56"/>
      <c r="AA80" s="56"/>
      <c r="AB80" s="56"/>
      <c r="AC80" s="56"/>
      <c r="AD80" s="56"/>
    </row>
    <row r="81" spans="1:30" s="88" customFormat="1" ht="12" customHeight="1" x14ac:dyDescent="0.25">
      <c r="A81" s="76"/>
      <c r="B81" s="56"/>
      <c r="C81" s="56"/>
      <c r="D81" s="56"/>
      <c r="E81" s="56"/>
      <c r="F81" s="76"/>
      <c r="G81" s="76"/>
      <c r="H81" s="76"/>
      <c r="I81" s="64"/>
      <c r="J81" s="64"/>
      <c r="K81" s="54"/>
      <c r="L81" s="54"/>
      <c r="M81" s="54"/>
      <c r="N81" s="54"/>
      <c r="O81" s="112"/>
      <c r="P81" s="112"/>
      <c r="Q81" s="55"/>
      <c r="R81" s="55"/>
      <c r="S81" s="55"/>
      <c r="T81" s="77"/>
      <c r="U81" s="77"/>
      <c r="V81" s="77"/>
      <c r="W81" s="79"/>
      <c r="X81" s="79"/>
      <c r="Y81" s="56"/>
      <c r="Z81" s="56"/>
      <c r="AA81" s="56"/>
      <c r="AB81" s="56"/>
      <c r="AC81" s="56"/>
      <c r="AD81" s="56"/>
    </row>
    <row r="82" spans="1:30" s="88" customFormat="1" ht="12" customHeight="1" x14ac:dyDescent="0.25">
      <c r="A82" s="76"/>
      <c r="B82" s="56"/>
      <c r="C82" s="56"/>
      <c r="D82" s="56"/>
      <c r="E82" s="56"/>
      <c r="F82" s="76"/>
      <c r="G82" s="76"/>
      <c r="H82" s="76"/>
      <c r="I82" s="64"/>
      <c r="J82" s="64"/>
      <c r="K82" s="54"/>
      <c r="L82" s="54"/>
      <c r="M82" s="54"/>
      <c r="N82" s="54"/>
      <c r="O82" s="112"/>
      <c r="P82" s="112"/>
      <c r="Q82" s="55"/>
      <c r="R82" s="55"/>
      <c r="S82" s="55"/>
      <c r="T82" s="77"/>
      <c r="U82" s="77"/>
      <c r="V82" s="77"/>
      <c r="W82" s="79"/>
      <c r="X82" s="79"/>
      <c r="Y82" s="56"/>
      <c r="Z82" s="56"/>
      <c r="AA82" s="56"/>
      <c r="AB82" s="56"/>
      <c r="AC82" s="56"/>
      <c r="AD82" s="56"/>
    </row>
    <row r="83" spans="1:30" s="88" customFormat="1" ht="12" customHeight="1" x14ac:dyDescent="0.25">
      <c r="A83" s="76"/>
      <c r="B83" s="56"/>
      <c r="C83" s="56"/>
      <c r="D83" s="56"/>
      <c r="E83" s="179" t="s">
        <v>514</v>
      </c>
      <c r="F83" s="179"/>
      <c r="G83" s="179"/>
      <c r="H83" s="177" t="s">
        <v>543</v>
      </c>
      <c r="I83" s="177"/>
      <c r="J83" s="177"/>
      <c r="K83" s="185" t="s">
        <v>783</v>
      </c>
      <c r="L83" s="185"/>
      <c r="M83" s="185"/>
      <c r="N83" s="182" t="s">
        <v>775</v>
      </c>
      <c r="O83" s="182"/>
      <c r="P83" s="182"/>
      <c r="Q83" s="55"/>
      <c r="R83" s="55"/>
      <c r="S83" s="55"/>
      <c r="T83" s="77"/>
      <c r="U83" s="77"/>
      <c r="V83" s="77"/>
      <c r="W83" s="79"/>
      <c r="X83" s="79"/>
      <c r="Y83" s="56"/>
      <c r="Z83" s="56"/>
      <c r="AA83" s="56"/>
      <c r="AB83" s="56"/>
      <c r="AC83" s="56"/>
      <c r="AD83" s="56"/>
    </row>
    <row r="84" spans="1:30" s="88" customFormat="1" ht="12" customHeight="1" x14ac:dyDescent="0.25">
      <c r="A84" s="76"/>
      <c r="B84" s="56"/>
      <c r="C84" s="56"/>
      <c r="D84" s="56"/>
      <c r="E84" s="180"/>
      <c r="F84" s="180"/>
      <c r="G84" s="180"/>
      <c r="H84" s="187"/>
      <c r="I84" s="187"/>
      <c r="J84" s="187"/>
      <c r="K84" s="189"/>
      <c r="L84" s="189"/>
      <c r="M84" s="189"/>
      <c r="N84" s="188"/>
      <c r="O84" s="188"/>
      <c r="P84" s="188"/>
      <c r="Q84" s="55"/>
      <c r="R84" s="55"/>
      <c r="S84" s="55"/>
      <c r="T84" s="77"/>
      <c r="U84" s="77"/>
      <c r="V84" s="77"/>
      <c r="W84" s="79"/>
      <c r="X84" s="79"/>
      <c r="Y84" s="56"/>
      <c r="Z84" s="56"/>
      <c r="AA84" s="56"/>
      <c r="AB84" s="56"/>
      <c r="AC84" s="56"/>
      <c r="AD84" s="56"/>
    </row>
    <row r="85" spans="1:30" x14ac:dyDescent="0.3">
      <c r="A85" s="49"/>
      <c r="B85" s="49"/>
      <c r="C85" s="49"/>
      <c r="D85" s="49"/>
      <c r="E85" s="181"/>
      <c r="F85" s="59"/>
      <c r="G85" s="59"/>
      <c r="H85" s="59" t="s">
        <v>6</v>
      </c>
      <c r="I85" s="60" t="s">
        <v>8</v>
      </c>
      <c r="J85" s="60" t="s">
        <v>3</v>
      </c>
      <c r="K85" s="61" t="s">
        <v>43</v>
      </c>
      <c r="L85" s="61" t="s">
        <v>8</v>
      </c>
      <c r="M85" s="61" t="s">
        <v>3</v>
      </c>
      <c r="N85" s="62" t="s">
        <v>533</v>
      </c>
      <c r="O85" s="63" t="s">
        <v>534</v>
      </c>
      <c r="P85" s="63" t="s">
        <v>535</v>
      </c>
      <c r="Q85" s="44"/>
      <c r="R85" s="44"/>
      <c r="S85" s="44"/>
      <c r="T85" s="48"/>
      <c r="U85" s="48"/>
      <c r="V85" s="48"/>
      <c r="W85" s="48"/>
      <c r="X85" s="48"/>
      <c r="Y85" s="48"/>
      <c r="Z85" s="48"/>
      <c r="AA85" s="48"/>
      <c r="AB85" s="48"/>
      <c r="AC85" s="48"/>
      <c r="AD85" s="48"/>
    </row>
    <row r="86" spans="1:30" s="8" customFormat="1" ht="12" x14ac:dyDescent="0.3">
      <c r="A86" s="117"/>
      <c r="B86" s="117"/>
      <c r="C86" s="118"/>
      <c r="D86" s="119"/>
      <c r="E86" s="117" t="s">
        <v>523</v>
      </c>
      <c r="F86" s="45"/>
      <c r="G86" s="45"/>
      <c r="H86" s="123">
        <f>SUM(H5:H7)</f>
        <v>35</v>
      </c>
      <c r="I86" s="123">
        <f t="shared" ref="I86:M86" si="0">SUM(I5:I7)</f>
        <v>33</v>
      </c>
      <c r="J86" s="123">
        <f t="shared" si="0"/>
        <v>2</v>
      </c>
      <c r="K86" s="124">
        <f>SUM(K5:K7)</f>
        <v>3.2092484445431491</v>
      </c>
      <c r="L86" s="124">
        <f t="shared" si="0"/>
        <v>3.0084006352955388</v>
      </c>
      <c r="M86" s="124">
        <f t="shared" si="0"/>
        <v>0.20084780924761014</v>
      </c>
      <c r="N86" s="125">
        <f>SUM(T5:T7)</f>
        <v>3.2410502530099909E-2</v>
      </c>
      <c r="O86" s="125">
        <f t="shared" ref="O86:P86" si="1">SUM(U5:U7)</f>
        <v>4.0513128162624888E-2</v>
      </c>
      <c r="P86" s="125">
        <f t="shared" si="1"/>
        <v>4.8615753795149846E-2</v>
      </c>
      <c r="Q86" s="46">
        <f>SUM(Q5:Q6)</f>
        <v>3.504893064270468E-2</v>
      </c>
      <c r="R86" s="46">
        <f>SUM(R5:R6)</f>
        <v>4.3811163303380855E-2</v>
      </c>
      <c r="S86" s="46">
        <f>SUM(S5:S6)</f>
        <v>5.2573395964057003E-2</v>
      </c>
      <c r="T86" s="115"/>
      <c r="U86" s="115"/>
      <c r="V86" s="115"/>
    </row>
    <row r="87" spans="1:30" s="8" customFormat="1" ht="12" x14ac:dyDescent="0.3">
      <c r="A87" s="117"/>
      <c r="B87" s="117"/>
      <c r="C87" s="118"/>
      <c r="D87" s="119"/>
      <c r="E87" s="117" t="s">
        <v>519</v>
      </c>
      <c r="F87" s="45"/>
      <c r="G87" s="45"/>
      <c r="H87" s="126">
        <f>SUM(H8:H10)</f>
        <v>983</v>
      </c>
      <c r="I87" s="126">
        <f t="shared" ref="I87:M87" si="2">SUM(I8:I10)</f>
        <v>550.93450237049626</v>
      </c>
      <c r="J87" s="126">
        <f t="shared" si="2"/>
        <v>432.06549762950362</v>
      </c>
      <c r="K87" s="124">
        <f t="shared" si="2"/>
        <v>113.22180748992839</v>
      </c>
      <c r="L87" s="124">
        <f t="shared" si="2"/>
        <v>68.52442901781933</v>
      </c>
      <c r="M87" s="124">
        <f t="shared" si="2"/>
        <v>44.697378472109058</v>
      </c>
      <c r="N87" s="125">
        <f>SUM(T8:T10)</f>
        <v>0.74694177723132793</v>
      </c>
      <c r="O87" s="125">
        <f>SUM(U8:U10)</f>
        <v>0.93367722153916466</v>
      </c>
      <c r="P87" s="125">
        <f>SUM(V8:V10)</f>
        <v>1.1204126658469975</v>
      </c>
      <c r="Q87" s="46">
        <f>SUM(Q8:Q10)</f>
        <v>0.81491347895937882</v>
      </c>
      <c r="R87" s="46">
        <f>SUM(R8:R10)</f>
        <v>1.0186418486992286</v>
      </c>
      <c r="S87" s="46">
        <f>SUM(S8:S10)</f>
        <v>1.2223702184390741</v>
      </c>
      <c r="T87" s="115"/>
      <c r="U87" s="115"/>
      <c r="V87" s="115"/>
    </row>
    <row r="88" spans="1:30" s="8" customFormat="1" ht="12" x14ac:dyDescent="0.3">
      <c r="A88" s="117"/>
      <c r="B88" s="117"/>
      <c r="C88" s="118"/>
      <c r="D88" s="119"/>
      <c r="E88" s="117" t="s">
        <v>520</v>
      </c>
      <c r="F88" s="45"/>
      <c r="G88" s="45"/>
      <c r="H88" s="126">
        <f>SUM(H11:H15)</f>
        <v>2187</v>
      </c>
      <c r="I88" s="126">
        <f t="shared" ref="I88:M88" si="3">SUM(I11:I15)</f>
        <v>1991.4296611555601</v>
      </c>
      <c r="J88" s="126">
        <f t="shared" si="3"/>
        <v>195.57033884443982</v>
      </c>
      <c r="K88" s="124">
        <f>SUM(K11:K15)</f>
        <v>291.61339158926569</v>
      </c>
      <c r="L88" s="124">
        <f t="shared" si="3"/>
        <v>290.35102908006274</v>
      </c>
      <c r="M88" s="124">
        <f t="shared" si="3"/>
        <v>17.240350903787078</v>
      </c>
      <c r="N88" s="125">
        <f>SUM(T11:T15)</f>
        <v>3.2606763755983743</v>
      </c>
      <c r="O88" s="125">
        <f t="shared" ref="O88:P88" si="4">SUM(U11:U15)</f>
        <v>4.0758454694979136</v>
      </c>
      <c r="P88" s="125">
        <f t="shared" si="4"/>
        <v>4.891014563397551</v>
      </c>
      <c r="Q88" s="46">
        <f>SUM(Q11)</f>
        <v>1.4524583442386036</v>
      </c>
      <c r="R88" s="46">
        <f>SUM(R11)</f>
        <v>1.8155729302982548</v>
      </c>
      <c r="S88" s="46">
        <f>SUM(S11)</f>
        <v>2.1786875163579063</v>
      </c>
      <c r="T88" s="115"/>
      <c r="U88" s="115"/>
      <c r="V88" s="115"/>
    </row>
    <row r="89" spans="1:30" s="8" customFormat="1" ht="12" x14ac:dyDescent="0.3">
      <c r="A89" s="117"/>
      <c r="B89" s="117"/>
      <c r="C89" s="118"/>
      <c r="D89" s="119"/>
      <c r="E89" s="117" t="s">
        <v>518</v>
      </c>
      <c r="F89" s="45"/>
      <c r="G89" s="45"/>
      <c r="H89" s="126">
        <f>SUM(H16:H42)</f>
        <v>11968</v>
      </c>
      <c r="I89" s="126">
        <f>SUM(I16:I42)</f>
        <v>4189.0608773926488</v>
      </c>
      <c r="J89" s="126">
        <f>SUM(J16:J42)</f>
        <v>7727.9391226073512</v>
      </c>
      <c r="K89" s="124">
        <f>SUM(K16:K42)</f>
        <v>752.27545844560871</v>
      </c>
      <c r="L89" s="124">
        <f>SUM(L16:L42)</f>
        <v>326.17652295994418</v>
      </c>
      <c r="M89" s="124">
        <f t="shared" ref="M89" si="5">SUM(M16:M42)</f>
        <v>495.83560048566426</v>
      </c>
      <c r="N89" s="125">
        <f>SUM(T16:T42)</f>
        <v>2.500895472909388</v>
      </c>
      <c r="O89" s="125">
        <f t="shared" ref="O89:P89" si="6">SUM(U16:U42)</f>
        <v>3.126119341136731</v>
      </c>
      <c r="P89" s="125">
        <f t="shared" si="6"/>
        <v>3.7513432093641352</v>
      </c>
      <c r="Q89" s="46">
        <v>0.70733720500863051</v>
      </c>
      <c r="R89" s="46">
        <v>0.88417150626078789</v>
      </c>
      <c r="S89" s="46">
        <v>1.0610058075129494</v>
      </c>
      <c r="T89" s="115"/>
      <c r="U89" s="115"/>
      <c r="V89" s="115"/>
    </row>
    <row r="90" spans="1:30" s="8" customFormat="1" ht="12" x14ac:dyDescent="0.3">
      <c r="A90" s="117"/>
      <c r="B90" s="117"/>
      <c r="C90" s="118"/>
      <c r="D90" s="119"/>
      <c r="E90" s="117" t="s">
        <v>515</v>
      </c>
      <c r="F90" s="45"/>
      <c r="G90" s="45"/>
      <c r="H90" s="126">
        <v>390</v>
      </c>
      <c r="I90" s="126">
        <v>185.73199377785272</v>
      </c>
      <c r="J90" s="126">
        <v>204.26800622214719</v>
      </c>
      <c r="K90" s="124">
        <v>46</v>
      </c>
      <c r="L90" s="124">
        <v>21.906850548156989</v>
      </c>
      <c r="M90" s="124">
        <v>24.093149451843001</v>
      </c>
      <c r="N90" s="125">
        <v>0.23985094189166772</v>
      </c>
      <c r="O90" s="125">
        <v>0.29981367736458536</v>
      </c>
      <c r="P90" s="125">
        <v>0.359776412837501</v>
      </c>
      <c r="Q90" s="46">
        <f>SUM(Q14)</f>
        <v>1.2413162935958109</v>
      </c>
      <c r="R90" s="46">
        <f>SUM(R14)</f>
        <v>1.5516453669947068</v>
      </c>
      <c r="S90" s="46">
        <f>SUM(S14)</f>
        <v>1.8619744403937044</v>
      </c>
      <c r="T90" s="115"/>
      <c r="U90" s="115"/>
      <c r="V90" s="115"/>
    </row>
    <row r="91" spans="1:30" s="8" customFormat="1" ht="12" x14ac:dyDescent="0.3">
      <c r="A91" s="117"/>
      <c r="B91" s="117"/>
      <c r="C91" s="118"/>
      <c r="D91" s="119"/>
      <c r="E91" s="117" t="s">
        <v>120</v>
      </c>
      <c r="F91" s="45"/>
      <c r="G91" s="45"/>
      <c r="H91" s="126">
        <f>SUM(H44:H45)</f>
        <v>181</v>
      </c>
      <c r="I91" s="126">
        <f t="shared" ref="I91:M91" si="7">SUM(I44:I45)</f>
        <v>121</v>
      </c>
      <c r="J91" s="126">
        <f t="shared" si="7"/>
        <v>60</v>
      </c>
      <c r="K91" s="124">
        <f t="shared" si="7"/>
        <v>61.369925079411942</v>
      </c>
      <c r="L91" s="124">
        <f t="shared" si="7"/>
        <v>47.569925079411945</v>
      </c>
      <c r="M91" s="124">
        <f t="shared" si="7"/>
        <v>13.8</v>
      </c>
      <c r="N91" s="125">
        <f>SUM(T44:T45)</f>
        <v>0.65235409838585579</v>
      </c>
      <c r="O91" s="125">
        <f t="shared" ref="O91:P91" si="8">SUM(U44:U45)</f>
        <v>0.8154426229823194</v>
      </c>
      <c r="P91" s="125">
        <f t="shared" si="8"/>
        <v>0.9785311475787869</v>
      </c>
      <c r="Q91" s="46">
        <f>SUM(Q15:Q19)</f>
        <v>1.8436879049724646</v>
      </c>
      <c r="R91" s="46">
        <f>SUM(R15:R19)</f>
        <v>2.304609881215574</v>
      </c>
      <c r="S91" s="46">
        <f>SUM(S15:S19)</f>
        <v>2.7655318574587557</v>
      </c>
      <c r="T91" s="115"/>
      <c r="U91" s="115"/>
      <c r="V91" s="115"/>
    </row>
    <row r="92" spans="1:30" s="8" customFormat="1" ht="12" x14ac:dyDescent="0.3">
      <c r="A92" s="117"/>
      <c r="B92" s="117"/>
      <c r="C92" s="118"/>
      <c r="D92" s="119"/>
      <c r="E92" s="117" t="s">
        <v>522</v>
      </c>
      <c r="F92" s="45"/>
      <c r="G92" s="45"/>
      <c r="H92" s="126">
        <v>386</v>
      </c>
      <c r="I92" s="126">
        <v>166</v>
      </c>
      <c r="J92" s="126">
        <v>220</v>
      </c>
      <c r="K92" s="124">
        <v>42.562446744697922</v>
      </c>
      <c r="L92" s="124">
        <v>20.46918772746081</v>
      </c>
      <c r="M92" s="124">
        <v>22.093259017237116</v>
      </c>
      <c r="N92" s="125">
        <v>0.22220143930220596</v>
      </c>
      <c r="O92" s="125">
        <v>0.27775179912775827</v>
      </c>
      <c r="P92" s="125">
        <v>0.33330215895331095</v>
      </c>
      <c r="Q92" s="46">
        <f>SUM(Q22)</f>
        <v>0.51740280562803864</v>
      </c>
      <c r="R92" s="46">
        <f>SUM(R22)</f>
        <v>0.64675350703504819</v>
      </c>
      <c r="S92" s="46">
        <f>SUM(S22)</f>
        <v>0.77610420844205774</v>
      </c>
      <c r="T92" s="115"/>
      <c r="U92" s="115"/>
      <c r="V92" s="115"/>
    </row>
    <row r="93" spans="1:30" s="8" customFormat="1" ht="12" x14ac:dyDescent="0.3">
      <c r="A93" s="117"/>
      <c r="B93" s="117"/>
      <c r="C93" s="118"/>
      <c r="D93" s="119"/>
      <c r="E93" s="117" t="s">
        <v>525</v>
      </c>
      <c r="F93" s="45"/>
      <c r="G93" s="45"/>
      <c r="H93" s="126">
        <f>SUM(H49:H55)</f>
        <v>13833</v>
      </c>
      <c r="I93" s="126">
        <f t="shared" ref="I93:M93" si="9">SUM(I49:I55)</f>
        <v>7874.4112579280691</v>
      </c>
      <c r="J93" s="126">
        <f t="shared" si="9"/>
        <v>5958.5887420719291</v>
      </c>
      <c r="K93" s="124">
        <f>SUM(K49:K55)</f>
        <v>1710.6705677830112</v>
      </c>
      <c r="L93" s="124">
        <f t="shared" si="9"/>
        <v>1131.0803773171831</v>
      </c>
      <c r="M93" s="124">
        <f t="shared" si="9"/>
        <v>628.73019046582897</v>
      </c>
      <c r="N93" s="125">
        <f>SUM(T49:T55)</f>
        <v>12.458398250772538</v>
      </c>
      <c r="O93" s="125">
        <f t="shared" ref="O93:P93" si="10">SUM(U49:U55)</f>
        <v>15.572997813466152</v>
      </c>
      <c r="P93" s="125">
        <f t="shared" si="10"/>
        <v>18.687597376160387</v>
      </c>
      <c r="Q93" s="46">
        <f>SUM(Q23:Q24)</f>
        <v>0.15666655512202418</v>
      </c>
      <c r="R93" s="46">
        <f>SUM(R23:R24)</f>
        <v>0.19583319390253026</v>
      </c>
      <c r="S93" s="46">
        <f>SUM(S23:S24)</f>
        <v>0.23499983268303631</v>
      </c>
      <c r="T93" s="115"/>
      <c r="U93" s="115"/>
      <c r="V93" s="115"/>
    </row>
    <row r="94" spans="1:30" s="8" customFormat="1" ht="12" x14ac:dyDescent="0.3">
      <c r="A94" s="117"/>
      <c r="B94" s="117"/>
      <c r="C94" s="118"/>
      <c r="D94" s="119"/>
      <c r="E94" s="117" t="s">
        <v>517</v>
      </c>
      <c r="F94" s="45"/>
      <c r="G94" s="45"/>
      <c r="H94" s="126">
        <f>SUM(H56:H60)</f>
        <v>7207</v>
      </c>
      <c r="I94" s="126">
        <f t="shared" ref="I94:M94" si="11">SUM(I56:I60)</f>
        <v>3430.9458749050873</v>
      </c>
      <c r="J94" s="126">
        <f t="shared" si="11"/>
        <v>3776.0541250949118</v>
      </c>
      <c r="K94" s="124">
        <f t="shared" si="11"/>
        <v>801.50793921648255</v>
      </c>
      <c r="L94" s="124">
        <f t="shared" si="11"/>
        <v>422.7743833313682</v>
      </c>
      <c r="M94" s="124">
        <f t="shared" si="11"/>
        <v>378.73355588511436</v>
      </c>
      <c r="N94" s="125">
        <f>SUM(T56:T60)</f>
        <v>4.5905714801943391</v>
      </c>
      <c r="O94" s="125">
        <f t="shared" ref="O94:P94" si="12">SUM(U56:U60)</f>
        <v>5.738214350242866</v>
      </c>
      <c r="P94" s="125">
        <f t="shared" si="12"/>
        <v>6.8858572202912738</v>
      </c>
      <c r="Q94" s="46">
        <f>SUM(Q25:Q31)</f>
        <v>0.64238545090267152</v>
      </c>
      <c r="R94" s="46">
        <f>SUM(R25:R31)</f>
        <v>0.8029818136283392</v>
      </c>
      <c r="S94" s="46">
        <f>SUM(S25:S31)</f>
        <v>0.96357817635400711</v>
      </c>
      <c r="T94" s="115"/>
      <c r="U94" s="115"/>
      <c r="V94" s="115"/>
    </row>
    <row r="95" spans="1:30" s="8" customFormat="1" ht="12" x14ac:dyDescent="0.3">
      <c r="A95" s="117"/>
      <c r="B95" s="117"/>
      <c r="C95" s="118"/>
      <c r="D95" s="119"/>
      <c r="E95" s="117" t="s">
        <v>516</v>
      </c>
      <c r="F95" s="45"/>
      <c r="G95" s="45"/>
      <c r="H95" s="126">
        <f>SUM(H61:H62)</f>
        <v>248</v>
      </c>
      <c r="I95" s="126">
        <f t="shared" ref="I95:M95" si="13">SUM(I61:I62)</f>
        <v>67</v>
      </c>
      <c r="J95" s="126">
        <f t="shared" si="13"/>
        <v>181</v>
      </c>
      <c r="K95" s="124">
        <f t="shared" si="13"/>
        <v>26.438386843775433</v>
      </c>
      <c r="L95" s="124">
        <f t="shared" si="13"/>
        <v>8.2616601068667137</v>
      </c>
      <c r="M95" s="124">
        <f t="shared" si="13"/>
        <v>18.176726736908719</v>
      </c>
      <c r="N95" s="125">
        <v>8.9683713453300368E-2</v>
      </c>
      <c r="O95" s="125">
        <v>0.11210464181662533</v>
      </c>
      <c r="P95" s="125">
        <v>0.13452557017995037</v>
      </c>
      <c r="Q95" s="46">
        <f>SUM(Q32:Q36)</f>
        <v>0.16785047996084093</v>
      </c>
      <c r="R95" s="46">
        <f>SUM(R32:R36)</f>
        <v>0.20981309995105085</v>
      </c>
      <c r="S95" s="46">
        <f>SUM(S32:S36)</f>
        <v>0.25177571994126124</v>
      </c>
      <c r="T95" s="115"/>
      <c r="U95" s="115"/>
      <c r="V95" s="115"/>
    </row>
    <row r="96" spans="1:30" s="8" customFormat="1" ht="12" x14ac:dyDescent="0.3">
      <c r="A96" s="117"/>
      <c r="B96" s="117"/>
      <c r="C96" s="118"/>
      <c r="D96" s="119"/>
      <c r="E96" s="117" t="s">
        <v>524</v>
      </c>
      <c r="F96" s="45"/>
      <c r="G96" s="45"/>
      <c r="H96" s="126">
        <f>SUM(H46:H77)</f>
        <v>28665</v>
      </c>
      <c r="I96" s="126">
        <f t="shared" ref="I96:M96" si="14">SUM(I46:I77)</f>
        <v>16117.221370018573</v>
      </c>
      <c r="J96" s="126">
        <f t="shared" si="14"/>
        <v>12547.778629981423</v>
      </c>
      <c r="K96" s="124">
        <f t="shared" si="14"/>
        <v>3557.6941312800614</v>
      </c>
      <c r="L96" s="124">
        <f t="shared" si="14"/>
        <v>2307.5989560954195</v>
      </c>
      <c r="M96" s="124">
        <f t="shared" si="14"/>
        <v>1299.3951751846423</v>
      </c>
      <c r="N96" s="125">
        <f>SUM(T46:T77)</f>
        <v>26.274324918474573</v>
      </c>
      <c r="O96" s="125">
        <f t="shared" ref="O96:P96" si="15">SUM(U46:U77)</f>
        <v>32.842906148093604</v>
      </c>
      <c r="P96" s="125">
        <f t="shared" si="15"/>
        <v>39.411487377712952</v>
      </c>
      <c r="Q96" s="46"/>
      <c r="R96" s="46"/>
      <c r="S96" s="46"/>
      <c r="T96" s="115"/>
      <c r="U96" s="115"/>
      <c r="V96" s="115"/>
    </row>
    <row r="97" spans="1:22" s="8" customFormat="1" ht="12" x14ac:dyDescent="0.3">
      <c r="A97" s="117"/>
      <c r="B97" s="117"/>
      <c r="C97" s="118"/>
      <c r="D97" s="119"/>
      <c r="E97" s="117" t="s">
        <v>521</v>
      </c>
      <c r="F97" s="45"/>
      <c r="G97" s="45"/>
      <c r="H97" s="126">
        <f>SUM(H78:H79)</f>
        <v>6513</v>
      </c>
      <c r="I97" s="126">
        <f t="shared" ref="I97:M97" si="16">SUM(I78:I79)</f>
        <v>4356.4886315259782</v>
      </c>
      <c r="J97" s="126">
        <f t="shared" si="16"/>
        <v>2156.5113684740213</v>
      </c>
      <c r="K97" s="124">
        <f t="shared" si="16"/>
        <v>1417.57</v>
      </c>
      <c r="L97" s="124">
        <f t="shared" si="16"/>
        <v>950.80194350619411</v>
      </c>
      <c r="M97" s="124">
        <f t="shared" si="16"/>
        <v>466.7680564938056</v>
      </c>
      <c r="N97" s="125">
        <f>SUM(T78:T79)</f>
        <v>15.58700298368802</v>
      </c>
      <c r="O97" s="125">
        <f>SUM(U78:U79)</f>
        <v>19.483066286896914</v>
      </c>
      <c r="P97" s="125">
        <f>SUM(V78:V79)</f>
        <v>23.380046180389957</v>
      </c>
      <c r="Q97" s="46"/>
      <c r="R97" s="46"/>
      <c r="S97" s="46"/>
      <c r="T97" s="115"/>
      <c r="U97" s="115"/>
      <c r="V97" s="115"/>
    </row>
    <row r="98" spans="1:22" s="8" customFormat="1" ht="12" x14ac:dyDescent="0.3">
      <c r="A98" s="117"/>
      <c r="B98" s="117"/>
      <c r="C98" s="118"/>
      <c r="D98" s="119"/>
      <c r="E98" s="117" t="s">
        <v>782</v>
      </c>
      <c r="F98" s="45"/>
      <c r="G98" s="45"/>
      <c r="H98" s="126">
        <v>500</v>
      </c>
      <c r="I98" s="126">
        <v>238.11794074083684</v>
      </c>
      <c r="J98" s="126">
        <v>261.8820592591631</v>
      </c>
      <c r="K98" s="124">
        <v>55.661151654381946</v>
      </c>
      <c r="L98" s="124">
        <v>29.361932712654085</v>
      </c>
      <c r="M98" s="124">
        <v>26.299218941727862</v>
      </c>
      <c r="N98" s="125">
        <v>0.31857796719231896</v>
      </c>
      <c r="O98" s="125">
        <v>0.39822245899040043</v>
      </c>
      <c r="P98" s="125">
        <v>0.47786695078848174</v>
      </c>
      <c r="Q98" s="46"/>
      <c r="R98" s="46"/>
      <c r="S98" s="46"/>
      <c r="T98" s="115"/>
      <c r="U98" s="115"/>
      <c r="V98" s="115"/>
    </row>
    <row r="99" spans="1:22" s="9" customFormat="1" ht="12" x14ac:dyDescent="0.25">
      <c r="A99" s="120"/>
      <c r="B99" s="121"/>
      <c r="C99" s="121"/>
      <c r="D99" s="121"/>
      <c r="E99" s="122" t="s">
        <v>542</v>
      </c>
      <c r="F99" s="34"/>
      <c r="G99" s="34"/>
      <c r="H99" s="127">
        <f>SUM(H86:H98)</f>
        <v>73096</v>
      </c>
      <c r="I99" s="127">
        <f t="shared" ref="I99:P99" si="17">SUM(I86:I98)</f>
        <v>39321.342109815101</v>
      </c>
      <c r="J99" s="127">
        <f t="shared" si="17"/>
        <v>33723.657890184892</v>
      </c>
      <c r="K99" s="128">
        <f t="shared" si="17"/>
        <v>8879.7944545711671</v>
      </c>
      <c r="L99" s="128">
        <f t="shared" si="17"/>
        <v>5627.8855981178376</v>
      </c>
      <c r="M99" s="128">
        <f t="shared" si="17"/>
        <v>3436.0635098479156</v>
      </c>
      <c r="N99" s="129">
        <f t="shared" si="17"/>
        <v>66.973889921624021</v>
      </c>
      <c r="O99" s="129">
        <f t="shared" si="17"/>
        <v>83.716674959317658</v>
      </c>
      <c r="P99" s="129">
        <f t="shared" si="17"/>
        <v>100.46037658729642</v>
      </c>
      <c r="Q99" s="47" t="e">
        <f>SUM(Q86,Q87,Q88,Q89,Q90,Q91,Q92,Q93,Q94,Q95,#REF!,#REF!)</f>
        <v>#REF!</v>
      </c>
      <c r="R99" s="47" t="e">
        <f>SUM(R86,R87,R88,R89,R90,R91,R92,R93,R94,R95,#REF!,#REF!)</f>
        <v>#REF!</v>
      </c>
      <c r="S99" s="47" t="e">
        <f>SUM(S86,S87,S88,S89,S90,S91,S92,S93,S94,S95,#REF!,#REF!)</f>
        <v>#REF!</v>
      </c>
      <c r="T99" s="116"/>
      <c r="U99" s="116"/>
      <c r="V99" s="116"/>
    </row>
    <row r="101" spans="1:22" x14ac:dyDescent="0.3">
      <c r="H101" s="10"/>
    </row>
  </sheetData>
  <autoFilter ref="A2:V80" xr:uid="{90225564-03DC-410F-AAEC-47101B2D9805}">
    <filterColumn colId="5" showButton="0"/>
    <filterColumn colId="7" showButton="0"/>
    <filterColumn colId="8" showButton="0"/>
    <filterColumn colId="10" showButton="0"/>
    <filterColumn colId="11" showButton="0"/>
    <filterColumn colId="12" showButton="0"/>
    <filterColumn colId="13" showButton="0"/>
    <filterColumn colId="14" showButton="0"/>
    <filterColumn colId="16" showButton="0"/>
    <filterColumn colId="17" showButton="0"/>
    <filterColumn colId="19" showButton="0"/>
    <filterColumn colId="20" showButton="0"/>
  </autoFilter>
  <sortState ref="A5:S80">
    <sortCondition ref="E5:E80"/>
    <sortCondition ref="D5:D80"/>
    <sortCondition descending="1" ref="B5:B80"/>
  </sortState>
  <mergeCells count="19">
    <mergeCell ref="E83:E85"/>
    <mergeCell ref="F83:G84"/>
    <mergeCell ref="H83:J84"/>
    <mergeCell ref="N83:P84"/>
    <mergeCell ref="K83:M84"/>
    <mergeCell ref="T2:V3"/>
    <mergeCell ref="W4:X4"/>
    <mergeCell ref="Y4:Z4"/>
    <mergeCell ref="Q2:S3"/>
    <mergeCell ref="K2:P2"/>
    <mergeCell ref="K3:M3"/>
    <mergeCell ref="N3:P3"/>
    <mergeCell ref="H2:J3"/>
    <mergeCell ref="A2:A4"/>
    <mergeCell ref="B2:B4"/>
    <mergeCell ref="C2:C4"/>
    <mergeCell ref="D2:D4"/>
    <mergeCell ref="E2:E4"/>
    <mergeCell ref="F2:G3"/>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tabColor rgb="FF00B0F0"/>
  </sheetPr>
  <dimension ref="A2:K25"/>
  <sheetViews>
    <sheetView showGridLines="0" workbookViewId="0">
      <selection activeCell="M21" sqref="M21"/>
    </sheetView>
  </sheetViews>
  <sheetFormatPr defaultRowHeight="12" x14ac:dyDescent="0.25"/>
  <cols>
    <col min="1" max="1" width="24.21875" style="13" bestFit="1" customWidth="1"/>
    <col min="2" max="2" width="5.44140625" style="13" bestFit="1" customWidth="1"/>
    <col min="3" max="3" width="8.109375" style="13" bestFit="1" customWidth="1"/>
    <col min="4" max="4" width="12.6640625" style="13" bestFit="1" customWidth="1"/>
    <col min="5" max="5" width="2.109375" style="31" customWidth="1"/>
    <col min="6" max="6" width="5.44140625" style="13" bestFit="1" customWidth="1"/>
    <col min="7" max="7" width="8.109375" style="13" bestFit="1" customWidth="1"/>
    <col min="8" max="8" width="5.88671875" style="13" bestFit="1" customWidth="1"/>
    <col min="9" max="9" width="7.5546875" style="13" customWidth="1"/>
    <col min="10" max="10" width="2.109375" style="31" customWidth="1"/>
    <col min="11" max="11" width="11" style="13" customWidth="1"/>
    <col min="12" max="16384" width="8.88671875" style="13"/>
  </cols>
  <sheetData>
    <row r="2" spans="1:11" ht="12" customHeight="1" x14ac:dyDescent="0.25">
      <c r="A2" s="194" t="s">
        <v>514</v>
      </c>
      <c r="B2" s="190" t="s">
        <v>626</v>
      </c>
      <c r="C2" s="190"/>
      <c r="D2" s="190"/>
      <c r="E2" s="41"/>
      <c r="F2" s="190" t="s">
        <v>627</v>
      </c>
      <c r="G2" s="190"/>
      <c r="H2" s="190"/>
      <c r="I2" s="190"/>
      <c r="J2" s="41"/>
      <c r="K2" s="192" t="s">
        <v>628</v>
      </c>
    </row>
    <row r="3" spans="1:11" x14ac:dyDescent="0.25">
      <c r="A3" s="195"/>
      <c r="B3" s="27" t="s">
        <v>544</v>
      </c>
      <c r="C3" s="28" t="s">
        <v>7</v>
      </c>
      <c r="D3" s="28" t="s">
        <v>607</v>
      </c>
      <c r="E3" s="29"/>
      <c r="F3" s="27" t="s">
        <v>544</v>
      </c>
      <c r="G3" s="30" t="s">
        <v>7</v>
      </c>
      <c r="H3" s="191" t="s">
        <v>607</v>
      </c>
      <c r="I3" s="191"/>
      <c r="J3" s="22"/>
      <c r="K3" s="193"/>
    </row>
    <row r="4" spans="1:11" x14ac:dyDescent="0.25">
      <c r="A4" s="13" t="s">
        <v>545</v>
      </c>
      <c r="B4" s="35">
        <v>27108</v>
      </c>
      <c r="C4" s="35">
        <v>86725.052999999258</v>
      </c>
      <c r="D4" s="35">
        <v>16909.360416465897</v>
      </c>
      <c r="E4" s="36"/>
      <c r="F4" s="36">
        <v>22916</v>
      </c>
      <c r="G4" s="36">
        <v>89901</v>
      </c>
      <c r="H4" s="16">
        <v>20402</v>
      </c>
      <c r="I4" s="17" t="s">
        <v>546</v>
      </c>
      <c r="J4" s="17"/>
      <c r="K4" s="38">
        <f>((D4/H4)-1)*100</f>
        <v>-17.119103928703574</v>
      </c>
    </row>
    <row r="5" spans="1:11" x14ac:dyDescent="0.25">
      <c r="A5" s="13" t="s">
        <v>547</v>
      </c>
      <c r="B5" s="35">
        <v>15216</v>
      </c>
      <c r="C5" s="35">
        <v>14556.266999999991</v>
      </c>
      <c r="D5" s="35">
        <v>872.30885430781188</v>
      </c>
      <c r="E5" s="36"/>
      <c r="F5" s="36">
        <v>14516</v>
      </c>
      <c r="G5" s="36">
        <v>14615</v>
      </c>
      <c r="H5" s="16">
        <v>1025</v>
      </c>
      <c r="I5" s="17" t="s">
        <v>548</v>
      </c>
      <c r="J5" s="17"/>
      <c r="K5" s="39">
        <f t="shared" ref="K5:K25" si="0">((D5/H5)-1)*100</f>
        <v>-14.896697140701276</v>
      </c>
    </row>
    <row r="6" spans="1:11" x14ac:dyDescent="0.25">
      <c r="A6" s="13" t="s">
        <v>549</v>
      </c>
      <c r="B6" s="35">
        <v>42324</v>
      </c>
      <c r="C6" s="35">
        <v>101281.31999999925</v>
      </c>
      <c r="D6" s="35">
        <v>17781.669270773709</v>
      </c>
      <c r="E6" s="36"/>
      <c r="F6" s="36">
        <f>SUM(F4:F5)</f>
        <v>37432</v>
      </c>
      <c r="G6" s="36">
        <f>SUM(G4:G5)</f>
        <v>104516</v>
      </c>
      <c r="H6" s="16">
        <f>SUM(H4:H5)</f>
        <v>21427</v>
      </c>
      <c r="I6" s="17" t="s">
        <v>550</v>
      </c>
      <c r="J6" s="17"/>
      <c r="K6" s="39">
        <f t="shared" si="0"/>
        <v>-17.012791007729923</v>
      </c>
    </row>
    <row r="7" spans="1:11" x14ac:dyDescent="0.25">
      <c r="A7" s="13" t="s">
        <v>551</v>
      </c>
      <c r="B7" s="35">
        <v>4540</v>
      </c>
      <c r="C7" s="35">
        <v>104998.90699999985</v>
      </c>
      <c r="D7" s="35">
        <v>25505.884628220225</v>
      </c>
      <c r="E7" s="36"/>
      <c r="F7" s="36">
        <v>3205</v>
      </c>
      <c r="G7" s="36">
        <v>105139</v>
      </c>
      <c r="H7" s="16">
        <v>34399</v>
      </c>
      <c r="I7" s="17" t="s">
        <v>552</v>
      </c>
      <c r="J7" s="17"/>
      <c r="K7" s="39">
        <f t="shared" si="0"/>
        <v>-25.852831104915186</v>
      </c>
    </row>
    <row r="8" spans="1:11" x14ac:dyDescent="0.25">
      <c r="A8" s="13" t="s">
        <v>553</v>
      </c>
      <c r="B8" s="35">
        <v>7422</v>
      </c>
      <c r="C8" s="35">
        <v>40888.228000000025</v>
      </c>
      <c r="D8" s="35">
        <v>6575.9971346477541</v>
      </c>
      <c r="E8" s="36"/>
      <c r="F8" s="36">
        <v>6679</v>
      </c>
      <c r="G8" s="36">
        <v>40893</v>
      </c>
      <c r="H8" s="16">
        <v>9814</v>
      </c>
      <c r="I8" s="17" t="s">
        <v>554</v>
      </c>
      <c r="J8" s="17"/>
      <c r="K8" s="39">
        <f t="shared" si="0"/>
        <v>-32.993711690974578</v>
      </c>
    </row>
    <row r="9" spans="1:11" x14ac:dyDescent="0.25">
      <c r="A9" s="13" t="s">
        <v>555</v>
      </c>
      <c r="B9" s="35">
        <v>20261</v>
      </c>
      <c r="C9" s="35">
        <v>130071.15500000022</v>
      </c>
      <c r="D9" s="35">
        <v>28636.342501691688</v>
      </c>
      <c r="E9" s="36"/>
      <c r="F9" s="36">
        <v>13860</v>
      </c>
      <c r="G9" s="36">
        <v>87765</v>
      </c>
      <c r="H9" s="16">
        <v>19042</v>
      </c>
      <c r="I9" s="17" t="s">
        <v>556</v>
      </c>
      <c r="J9" s="17"/>
      <c r="K9" s="39">
        <f t="shared" si="0"/>
        <v>50.385161756599551</v>
      </c>
    </row>
    <row r="10" spans="1:11" x14ac:dyDescent="0.25">
      <c r="A10" s="13" t="s">
        <v>557</v>
      </c>
      <c r="B10" s="35">
        <v>568</v>
      </c>
      <c r="C10" s="35">
        <v>11059.700000000006</v>
      </c>
      <c r="D10" s="35">
        <v>2871.7348723011041</v>
      </c>
      <c r="E10" s="36"/>
      <c r="F10" s="36">
        <v>289</v>
      </c>
      <c r="G10" s="36">
        <v>11055</v>
      </c>
      <c r="H10" s="16">
        <v>4441</v>
      </c>
      <c r="I10" s="17" t="s">
        <v>558</v>
      </c>
      <c r="J10" s="17"/>
      <c r="K10" s="39">
        <f t="shared" si="0"/>
        <v>-35.335850657484713</v>
      </c>
    </row>
    <row r="11" spans="1:11" x14ac:dyDescent="0.25">
      <c r="A11" s="13" t="s">
        <v>559</v>
      </c>
      <c r="B11" s="35">
        <v>1615</v>
      </c>
      <c r="C11" s="35">
        <v>33958.933999999987</v>
      </c>
      <c r="D11" s="35">
        <v>6412.0198430198607</v>
      </c>
      <c r="E11" s="36"/>
      <c r="F11" s="36">
        <v>2058</v>
      </c>
      <c r="G11" s="36">
        <v>33932</v>
      </c>
      <c r="H11" s="16">
        <v>9685</v>
      </c>
      <c r="I11" s="17" t="s">
        <v>560</v>
      </c>
      <c r="J11" s="17"/>
      <c r="K11" s="39">
        <f t="shared" si="0"/>
        <v>-33.794322735984913</v>
      </c>
    </row>
    <row r="12" spans="1:11" x14ac:dyDescent="0.25">
      <c r="A12" s="13" t="s">
        <v>561</v>
      </c>
      <c r="B12" s="35">
        <v>2668</v>
      </c>
      <c r="C12" s="35">
        <v>2851.0150000000035</v>
      </c>
      <c r="D12" s="35">
        <v>144.72883864106191</v>
      </c>
      <c r="E12" s="36"/>
      <c r="F12" s="36">
        <v>1795</v>
      </c>
      <c r="G12" s="36">
        <v>2846</v>
      </c>
      <c r="H12" s="16">
        <v>256</v>
      </c>
      <c r="I12" s="17" t="s">
        <v>562</v>
      </c>
      <c r="J12" s="17"/>
      <c r="K12" s="39">
        <f t="shared" si="0"/>
        <v>-43.465297405835187</v>
      </c>
    </row>
    <row r="13" spans="1:11" x14ac:dyDescent="0.25">
      <c r="A13" s="13" t="s">
        <v>563</v>
      </c>
      <c r="B13" s="35">
        <v>1069</v>
      </c>
      <c r="C13" s="35">
        <v>51591.599999999984</v>
      </c>
      <c r="D13" s="35">
        <v>10618.08174162031</v>
      </c>
      <c r="E13" s="36"/>
      <c r="F13" s="36">
        <v>353</v>
      </c>
      <c r="G13" s="36">
        <v>51665</v>
      </c>
      <c r="H13" s="16">
        <v>16839</v>
      </c>
      <c r="I13" s="17" t="s">
        <v>564</v>
      </c>
      <c r="J13" s="17"/>
      <c r="K13" s="39">
        <f t="shared" si="0"/>
        <v>-36.943513619452993</v>
      </c>
    </row>
    <row r="14" spans="1:11" x14ac:dyDescent="0.25">
      <c r="A14" s="13" t="s">
        <v>565</v>
      </c>
      <c r="B14" s="35">
        <v>5151</v>
      </c>
      <c r="C14" s="35">
        <v>2410.0510000000027</v>
      </c>
      <c r="D14" s="35">
        <v>103.39390562286609</v>
      </c>
      <c r="E14" s="36"/>
      <c r="F14" s="36">
        <v>3455</v>
      </c>
      <c r="G14" s="36">
        <v>2816</v>
      </c>
      <c r="H14" s="16">
        <v>140</v>
      </c>
      <c r="I14" s="17" t="s">
        <v>566</v>
      </c>
      <c r="J14" s="17"/>
      <c r="K14" s="39">
        <f t="shared" si="0"/>
        <v>-26.147210269381372</v>
      </c>
    </row>
    <row r="15" spans="1:11" x14ac:dyDescent="0.25">
      <c r="A15" s="13" t="s">
        <v>567</v>
      </c>
      <c r="B15" s="35">
        <v>3980</v>
      </c>
      <c r="C15" s="35">
        <v>2075.5699999999911</v>
      </c>
      <c r="D15" s="35">
        <v>104.87484262543272</v>
      </c>
      <c r="E15" s="36"/>
      <c r="F15" s="36">
        <v>3888</v>
      </c>
      <c r="G15" s="36">
        <v>2060</v>
      </c>
      <c r="H15" s="16">
        <v>117</v>
      </c>
      <c r="I15" s="17" t="s">
        <v>568</v>
      </c>
      <c r="J15" s="17"/>
      <c r="K15" s="39">
        <f t="shared" si="0"/>
        <v>-10.363382371425022</v>
      </c>
    </row>
    <row r="16" spans="1:11" x14ac:dyDescent="0.25">
      <c r="A16" s="13" t="s">
        <v>569</v>
      </c>
      <c r="B16" s="35">
        <v>1725</v>
      </c>
      <c r="C16" s="35">
        <v>1294.943000000007</v>
      </c>
      <c r="D16" s="35">
        <v>57.627148573972867</v>
      </c>
      <c r="E16" s="36"/>
      <c r="F16" s="36">
        <v>1335</v>
      </c>
      <c r="G16" s="36">
        <v>1121</v>
      </c>
      <c r="H16" s="16">
        <v>61</v>
      </c>
      <c r="I16" s="17" t="s">
        <v>570</v>
      </c>
      <c r="J16" s="17"/>
      <c r="K16" s="39">
        <f t="shared" si="0"/>
        <v>-5.5292646328313655</v>
      </c>
    </row>
    <row r="17" spans="1:11" x14ac:dyDescent="0.25">
      <c r="A17" s="13" t="s">
        <v>571</v>
      </c>
      <c r="B17" s="35">
        <v>54430</v>
      </c>
      <c r="C17" s="35">
        <v>49303.414999999623</v>
      </c>
      <c r="D17" s="35">
        <v>3204.5556459689456</v>
      </c>
      <c r="E17" s="36"/>
      <c r="F17" s="36">
        <v>30131</v>
      </c>
      <c r="G17" s="36">
        <v>64448</v>
      </c>
      <c r="H17" s="16">
        <v>5026</v>
      </c>
      <c r="I17" s="17" t="s">
        <v>572</v>
      </c>
      <c r="J17" s="17"/>
      <c r="K17" s="39">
        <f t="shared" si="0"/>
        <v>-36.240436809213186</v>
      </c>
    </row>
    <row r="18" spans="1:11" x14ac:dyDescent="0.25">
      <c r="A18" s="13" t="s">
        <v>573</v>
      </c>
      <c r="B18" s="35">
        <v>27988</v>
      </c>
      <c r="C18" s="35">
        <v>33568.298000000119</v>
      </c>
      <c r="D18" s="35">
        <v>3307.0274701853018</v>
      </c>
      <c r="E18" s="36"/>
      <c r="F18" s="36">
        <v>22563</v>
      </c>
      <c r="G18" s="36">
        <v>33961</v>
      </c>
      <c r="H18" s="16">
        <v>3241</v>
      </c>
      <c r="I18" s="17" t="s">
        <v>574</v>
      </c>
      <c r="J18" s="17"/>
      <c r="K18" s="39">
        <f t="shared" si="0"/>
        <v>2.0372560995156386</v>
      </c>
    </row>
    <row r="19" spans="1:11" x14ac:dyDescent="0.25">
      <c r="A19" s="13" t="s">
        <v>575</v>
      </c>
      <c r="B19" s="35">
        <v>13119</v>
      </c>
      <c r="C19" s="35">
        <v>14734.204000000029</v>
      </c>
      <c r="D19" s="35">
        <v>845.80812526200896</v>
      </c>
      <c r="E19" s="36"/>
      <c r="F19" s="36">
        <v>13615</v>
      </c>
      <c r="G19" s="36">
        <v>21699</v>
      </c>
      <c r="H19" s="16">
        <v>1312</v>
      </c>
      <c r="I19" s="17" t="s">
        <v>576</v>
      </c>
      <c r="J19" s="17"/>
      <c r="K19" s="39">
        <f t="shared" si="0"/>
        <v>-35.532917281859078</v>
      </c>
    </row>
    <row r="20" spans="1:11" x14ac:dyDescent="0.25">
      <c r="A20" s="13" t="s">
        <v>577</v>
      </c>
      <c r="B20" s="35">
        <v>2491</v>
      </c>
      <c r="C20" s="35">
        <v>2345.7799999999993</v>
      </c>
      <c r="D20" s="35">
        <v>95.589626439605766</v>
      </c>
      <c r="E20" s="36"/>
      <c r="F20" s="36">
        <v>4979</v>
      </c>
      <c r="G20" s="36">
        <v>4074</v>
      </c>
      <c r="H20" s="16">
        <v>144</v>
      </c>
      <c r="I20" s="17" t="s">
        <v>578</v>
      </c>
      <c r="J20" s="17"/>
      <c r="K20" s="39">
        <f t="shared" si="0"/>
        <v>-33.618314972496002</v>
      </c>
    </row>
    <row r="21" spans="1:11" x14ac:dyDescent="0.25">
      <c r="A21" s="13" t="s">
        <v>579</v>
      </c>
      <c r="B21" s="35">
        <v>16046</v>
      </c>
      <c r="C21" s="35">
        <v>29333.30499999976</v>
      </c>
      <c r="D21" s="35">
        <v>4421.3548229546868</v>
      </c>
      <c r="E21" s="36"/>
      <c r="F21" s="36">
        <v>19089</v>
      </c>
      <c r="G21" s="36">
        <v>32521</v>
      </c>
      <c r="H21" s="16">
        <v>6674</v>
      </c>
      <c r="I21" s="17" t="s">
        <v>580</v>
      </c>
      <c r="J21" s="17"/>
      <c r="K21" s="39">
        <f t="shared" si="0"/>
        <v>-33.752549850843771</v>
      </c>
    </row>
    <row r="22" spans="1:11" x14ac:dyDescent="0.25">
      <c r="A22" s="13" t="s">
        <v>581</v>
      </c>
      <c r="B22" s="35">
        <v>18537</v>
      </c>
      <c r="C22" s="35">
        <v>31679.084999999759</v>
      </c>
      <c r="D22" s="35">
        <v>4516.9444493942929</v>
      </c>
      <c r="E22" s="36"/>
      <c r="F22" s="36">
        <f>SUM(F20:F21)</f>
        <v>24068</v>
      </c>
      <c r="G22" s="36">
        <f t="shared" ref="G22:H22" si="1">SUM(G20:G21)</f>
        <v>36595</v>
      </c>
      <c r="H22" s="16">
        <f t="shared" si="1"/>
        <v>6818</v>
      </c>
      <c r="I22" s="17" t="s">
        <v>582</v>
      </c>
      <c r="J22" s="17"/>
      <c r="K22" s="39">
        <f t="shared" si="0"/>
        <v>-33.74971473460996</v>
      </c>
    </row>
    <row r="23" spans="1:11" x14ac:dyDescent="0.25">
      <c r="A23" s="13" t="s">
        <v>583</v>
      </c>
      <c r="B23" s="35">
        <v>3537</v>
      </c>
      <c r="C23" s="35">
        <v>1161.8009999999999</v>
      </c>
      <c r="D23" s="35">
        <v>58.518668820000002</v>
      </c>
      <c r="E23" s="36"/>
      <c r="F23" s="36">
        <v>3002</v>
      </c>
      <c r="G23" s="36">
        <v>1160</v>
      </c>
      <c r="H23" s="16">
        <v>70</v>
      </c>
      <c r="I23" s="17" t="s">
        <v>584</v>
      </c>
      <c r="J23" s="17"/>
      <c r="K23" s="39">
        <f t="shared" si="0"/>
        <v>-16.401901685714282</v>
      </c>
    </row>
    <row r="24" spans="1:11" x14ac:dyDescent="0.25">
      <c r="A24" s="13" t="s">
        <v>585</v>
      </c>
      <c r="B24" s="35">
        <v>2752</v>
      </c>
      <c r="C24" s="35">
        <v>132867.21899999969</v>
      </c>
      <c r="D24" s="35">
        <v>49283.134293092327</v>
      </c>
      <c r="E24" s="36"/>
      <c r="F24" s="36">
        <v>3318</v>
      </c>
      <c r="G24" s="36">
        <v>133173</v>
      </c>
      <c r="H24" s="16">
        <v>37517</v>
      </c>
      <c r="I24" s="17" t="s">
        <v>586</v>
      </c>
      <c r="J24" s="17"/>
      <c r="K24" s="39">
        <f t="shared" si="0"/>
        <v>31.362140611169153</v>
      </c>
    </row>
    <row r="25" spans="1:11" x14ac:dyDescent="0.25">
      <c r="A25" s="32" t="s">
        <v>6</v>
      </c>
      <c r="B25" s="37">
        <f>SUM(B4,B5,B7,B8,B9,B10,B11,B12,B13,B14,B15,B16,B17,B18,B19,B20,B21,B23,B24)</f>
        <v>211686</v>
      </c>
      <c r="C25" s="37">
        <v>745795.44499999855</v>
      </c>
      <c r="D25" s="37">
        <f>SUM(D4,D5,D7,D8,D9,D10,D11,D12,D13,D14,D15,D16,D17,D18,D19,D20,D21,D23,D24)</f>
        <v>160028.34338046086</v>
      </c>
      <c r="E25" s="37"/>
      <c r="F25" s="37">
        <f>SUM(F4,F5,F7,F8,F9,F10,F11,F12,F13,F14,F15,F16,F17,F18,F19,F20,F21,F23,F24)</f>
        <v>171046</v>
      </c>
      <c r="G25" s="37">
        <v>734856</v>
      </c>
      <c r="H25" s="33">
        <v>170214</v>
      </c>
      <c r="I25" s="34" t="s">
        <v>587</v>
      </c>
      <c r="J25" s="34"/>
      <c r="K25" s="40">
        <f t="shared" si="0"/>
        <v>-5.984029879762609</v>
      </c>
    </row>
  </sheetData>
  <mergeCells count="5">
    <mergeCell ref="F2:I2"/>
    <mergeCell ref="H3:I3"/>
    <mergeCell ref="K2:K3"/>
    <mergeCell ref="A2:A3"/>
    <mergeCell ref="B2:D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tabColor rgb="FF7030A0"/>
  </sheetPr>
  <dimension ref="A1:O20"/>
  <sheetViews>
    <sheetView showGridLines="0" zoomScaleNormal="100" workbookViewId="0">
      <selection sqref="A1:H20"/>
    </sheetView>
  </sheetViews>
  <sheetFormatPr defaultRowHeight="12" x14ac:dyDescent="0.25"/>
  <cols>
    <col min="1" max="1" width="18.77734375" style="13" bestFit="1" customWidth="1"/>
    <col min="2" max="2" width="8" style="13" customWidth="1"/>
    <col min="3" max="3" width="12.21875" style="13" customWidth="1"/>
    <col min="4" max="4" width="2.109375" style="13" customWidth="1"/>
    <col min="5" max="5" width="8" style="13" customWidth="1"/>
    <col min="6" max="6" width="12.21875" style="13" customWidth="1"/>
    <col min="7" max="7" width="2.109375" style="13" customWidth="1"/>
    <col min="8" max="8" width="19" style="13" customWidth="1"/>
    <col min="9" max="9" width="8.88671875" style="13"/>
    <col min="10" max="10" width="18.77734375" style="13" bestFit="1" customWidth="1"/>
    <col min="11" max="12" width="8.88671875" style="13"/>
    <col min="13" max="13" width="8.5546875" style="13" bestFit="1" customWidth="1"/>
    <col min="14" max="14" width="10" style="13" bestFit="1" customWidth="1"/>
    <col min="15" max="15" width="8.5546875" style="13" bestFit="1" customWidth="1"/>
    <col min="16" max="16384" width="8.88671875" style="13"/>
  </cols>
  <sheetData>
    <row r="1" spans="1:15" ht="12" customHeight="1" x14ac:dyDescent="0.25">
      <c r="A1" s="23"/>
      <c r="B1" s="196" t="s">
        <v>610</v>
      </c>
      <c r="C1" s="196"/>
      <c r="D1" s="24"/>
      <c r="E1" s="196" t="s">
        <v>609</v>
      </c>
      <c r="F1" s="196"/>
      <c r="G1" s="24"/>
      <c r="H1" s="26" t="s">
        <v>611</v>
      </c>
      <c r="J1" s="201" t="s">
        <v>514</v>
      </c>
      <c r="K1" s="192" t="s">
        <v>630</v>
      </c>
      <c r="L1" s="199" t="s">
        <v>7</v>
      </c>
      <c r="M1" s="198" t="s">
        <v>608</v>
      </c>
      <c r="N1" s="198"/>
      <c r="O1" s="198"/>
    </row>
    <row r="2" spans="1:15" ht="24" customHeight="1" x14ac:dyDescent="0.25">
      <c r="A2" s="25" t="s">
        <v>514</v>
      </c>
      <c r="B2" s="14" t="s">
        <v>7</v>
      </c>
      <c r="C2" s="14" t="s">
        <v>608</v>
      </c>
      <c r="D2" s="14"/>
      <c r="E2" s="14" t="s">
        <v>7</v>
      </c>
      <c r="F2" s="21" t="s">
        <v>608</v>
      </c>
      <c r="G2" s="21"/>
      <c r="H2" s="21" t="s">
        <v>612</v>
      </c>
      <c r="J2" s="202"/>
      <c r="K2" s="197"/>
      <c r="L2" s="200"/>
      <c r="M2" s="20" t="s">
        <v>604</v>
      </c>
      <c r="N2" s="20" t="s">
        <v>605</v>
      </c>
      <c r="O2" s="20" t="s">
        <v>606</v>
      </c>
    </row>
    <row r="3" spans="1:15" ht="12" customHeight="1" x14ac:dyDescent="0.25">
      <c r="A3" s="13" t="s">
        <v>600</v>
      </c>
      <c r="B3" s="15">
        <v>1.8044890942487819</v>
      </c>
      <c r="C3" s="15">
        <v>2.5777115201295137E-2</v>
      </c>
      <c r="D3" s="15"/>
      <c r="E3" s="15">
        <v>132867.21899999969</v>
      </c>
      <c r="F3" s="15">
        <v>44354.820863782814</v>
      </c>
      <c r="G3" s="19"/>
      <c r="H3" s="19" t="s">
        <v>613</v>
      </c>
      <c r="J3" s="13" t="s">
        <v>600</v>
      </c>
      <c r="K3" s="19">
        <v>25</v>
      </c>
      <c r="L3" s="18">
        <v>1.8044890942487819</v>
      </c>
      <c r="M3" s="15">
        <v>2.0621692161036105E-2</v>
      </c>
      <c r="N3" s="15">
        <v>2.5777115201295137E-2</v>
      </c>
      <c r="O3" s="15">
        <v>3.0932538241554158E-2</v>
      </c>
    </row>
    <row r="4" spans="1:15" x14ac:dyDescent="0.25">
      <c r="A4" s="13" t="s">
        <v>588</v>
      </c>
      <c r="B4" s="15" t="s">
        <v>29</v>
      </c>
      <c r="C4" s="15" t="s">
        <v>29</v>
      </c>
      <c r="D4" s="15"/>
      <c r="E4" s="15">
        <v>104998.90699999985</v>
      </c>
      <c r="F4" s="15">
        <v>22955.296165279266</v>
      </c>
      <c r="G4" s="19"/>
      <c r="H4" s="19" t="s">
        <v>62</v>
      </c>
      <c r="J4" s="13" t="s">
        <v>588</v>
      </c>
      <c r="K4" s="19" t="s">
        <v>29</v>
      </c>
      <c r="L4" s="15" t="s">
        <v>29</v>
      </c>
      <c r="M4" s="15" t="s">
        <v>29</v>
      </c>
      <c r="N4" s="15" t="s">
        <v>29</v>
      </c>
      <c r="O4" s="15" t="s">
        <v>29</v>
      </c>
    </row>
    <row r="5" spans="1:15" x14ac:dyDescent="0.25">
      <c r="A5" s="13" t="s">
        <v>589</v>
      </c>
      <c r="B5" s="15" t="s">
        <v>29</v>
      </c>
      <c r="C5" s="15" t="s">
        <v>29</v>
      </c>
      <c r="D5" s="15"/>
      <c r="E5" s="15">
        <v>40888.228000000025</v>
      </c>
      <c r="F5" s="15">
        <v>5918.3974211830036</v>
      </c>
      <c r="G5" s="19"/>
      <c r="H5" s="19" t="s">
        <v>62</v>
      </c>
      <c r="J5" s="13" t="s">
        <v>589</v>
      </c>
      <c r="K5" s="19" t="s">
        <v>29</v>
      </c>
      <c r="L5" s="15" t="s">
        <v>29</v>
      </c>
      <c r="M5" s="15" t="s">
        <v>29</v>
      </c>
      <c r="N5" s="15" t="s">
        <v>29</v>
      </c>
      <c r="O5" s="15" t="s">
        <v>29</v>
      </c>
    </row>
    <row r="6" spans="1:15" x14ac:dyDescent="0.25">
      <c r="A6" s="13" t="s">
        <v>596</v>
      </c>
      <c r="B6" s="15">
        <v>30.159709254432091</v>
      </c>
      <c r="C6" s="15">
        <v>0.43951270814660015</v>
      </c>
      <c r="D6" s="15"/>
      <c r="E6" s="15">
        <v>1294.943000000007</v>
      </c>
      <c r="F6" s="15">
        <v>51.864433716575483</v>
      </c>
      <c r="G6" s="19"/>
      <c r="H6" s="19" t="s">
        <v>614</v>
      </c>
      <c r="J6" s="13" t="s">
        <v>596</v>
      </c>
      <c r="K6" s="19">
        <v>266</v>
      </c>
      <c r="L6" s="15">
        <v>30.159709254432091</v>
      </c>
      <c r="M6" s="15">
        <v>0.35161016651728205</v>
      </c>
      <c r="N6" s="15">
        <v>0.43951270814660015</v>
      </c>
      <c r="O6" s="15">
        <v>0.52741524977592358</v>
      </c>
    </row>
    <row r="7" spans="1:15" x14ac:dyDescent="0.25">
      <c r="A7" s="13" t="s">
        <v>597</v>
      </c>
      <c r="B7" s="15">
        <v>211.90961682068658</v>
      </c>
      <c r="C7" s="15">
        <v>3.5746194059517329</v>
      </c>
      <c r="D7" s="15"/>
      <c r="E7" s="15">
        <v>49303.414999999623</v>
      </c>
      <c r="F7" s="15">
        <v>2884.1000813720907</v>
      </c>
      <c r="G7" s="19"/>
      <c r="H7" s="19" t="s">
        <v>615</v>
      </c>
      <c r="J7" s="13" t="s">
        <v>597</v>
      </c>
      <c r="K7" s="19">
        <v>1307</v>
      </c>
      <c r="L7" s="15">
        <v>211.90961682068658</v>
      </c>
      <c r="M7" s="15">
        <v>2.8596955247613858</v>
      </c>
      <c r="N7" s="15">
        <v>3.5746194059517329</v>
      </c>
      <c r="O7" s="15">
        <v>4.2895432871420729</v>
      </c>
    </row>
    <row r="8" spans="1:15" x14ac:dyDescent="0.25">
      <c r="A8" s="13" t="s">
        <v>595</v>
      </c>
      <c r="B8" s="15">
        <v>320.11806739967409</v>
      </c>
      <c r="C8" s="15">
        <v>3.8152156416399845</v>
      </c>
      <c r="D8" s="15"/>
      <c r="E8" s="15">
        <v>2075.5699999999911</v>
      </c>
      <c r="F8" s="15">
        <v>94.387358362888577</v>
      </c>
      <c r="G8" s="19"/>
      <c r="H8" s="19" t="s">
        <v>616</v>
      </c>
      <c r="J8" s="13" t="s">
        <v>595</v>
      </c>
      <c r="K8" s="19">
        <v>4190</v>
      </c>
      <c r="L8" s="15">
        <v>320.11806739967409</v>
      </c>
      <c r="M8" s="15">
        <v>3.0521725133119908</v>
      </c>
      <c r="N8" s="15">
        <v>3.8152156416399845</v>
      </c>
      <c r="O8" s="15">
        <v>4.5782587699680457</v>
      </c>
    </row>
    <row r="9" spans="1:15" x14ac:dyDescent="0.25">
      <c r="A9" s="13" t="s">
        <v>590</v>
      </c>
      <c r="B9" s="15">
        <v>22.292307692307691</v>
      </c>
      <c r="C9" s="15">
        <v>0.32709672200476264</v>
      </c>
      <c r="D9" s="15"/>
      <c r="E9" s="15">
        <v>130071.15500000022</v>
      </c>
      <c r="F9" s="15">
        <v>25772.708251522228</v>
      </c>
      <c r="G9" s="19"/>
      <c r="H9" s="19" t="s">
        <v>617</v>
      </c>
      <c r="J9" s="13" t="s">
        <v>590</v>
      </c>
      <c r="K9" s="19">
        <v>189</v>
      </c>
      <c r="L9" s="15">
        <v>22.292307692307691</v>
      </c>
      <c r="M9" s="15">
        <v>0.26167737760380949</v>
      </c>
      <c r="N9" s="15">
        <v>0.32709672200476264</v>
      </c>
      <c r="O9" s="15">
        <v>0.39251606640571357</v>
      </c>
    </row>
    <row r="10" spans="1:15" x14ac:dyDescent="0.25">
      <c r="A10" s="13" t="s">
        <v>120</v>
      </c>
      <c r="B10" s="15">
        <v>47.2</v>
      </c>
      <c r="C10" s="15">
        <v>0.88417150626078789</v>
      </c>
      <c r="D10" s="15"/>
      <c r="E10" s="15">
        <v>11059.700000000006</v>
      </c>
      <c r="F10" s="15">
        <v>2584.561385070991</v>
      </c>
      <c r="G10" s="19"/>
      <c r="H10" s="19" t="s">
        <v>618</v>
      </c>
      <c r="J10" s="13" t="s">
        <v>120</v>
      </c>
      <c r="K10" s="19">
        <v>118</v>
      </c>
      <c r="L10" s="15">
        <v>47.2</v>
      </c>
      <c r="M10" s="15">
        <v>0.70733720500863051</v>
      </c>
      <c r="N10" s="15">
        <v>0.88417150626078789</v>
      </c>
      <c r="O10" s="15">
        <v>1.0610058075129494</v>
      </c>
    </row>
    <row r="11" spans="1:15" x14ac:dyDescent="0.25">
      <c r="A11" s="13" t="s">
        <v>149</v>
      </c>
      <c r="B11" s="15">
        <v>18.213199352831111</v>
      </c>
      <c r="C11" s="15">
        <v>0.26340522767224117</v>
      </c>
      <c r="D11" s="15"/>
      <c r="E11" s="15">
        <v>1161.8009999999999</v>
      </c>
      <c r="F11" s="15">
        <v>52.666801939999999</v>
      </c>
      <c r="G11" s="19"/>
      <c r="H11" s="19" t="s">
        <v>619</v>
      </c>
      <c r="J11" s="13" t="s">
        <v>149</v>
      </c>
      <c r="K11" s="19">
        <v>166</v>
      </c>
      <c r="L11" s="15">
        <v>18.213199352831111</v>
      </c>
      <c r="M11" s="15">
        <v>0.21072418213779323</v>
      </c>
      <c r="N11" s="15">
        <v>0.26340522767224117</v>
      </c>
      <c r="O11" s="15">
        <v>0.31608627320669114</v>
      </c>
    </row>
    <row r="12" spans="1:15" x14ac:dyDescent="0.25">
      <c r="A12" s="13" t="s">
        <v>602</v>
      </c>
      <c r="B12" s="15">
        <v>1059.7963632840199</v>
      </c>
      <c r="C12" s="15">
        <v>15.704777581191193</v>
      </c>
      <c r="D12" s="15"/>
      <c r="E12" s="15">
        <v>101281.31999999925</v>
      </c>
      <c r="F12" s="15">
        <v>16003.502343772128</v>
      </c>
      <c r="G12" s="19"/>
      <c r="H12" s="19" t="s">
        <v>620</v>
      </c>
      <c r="J12" s="13" t="s">
        <v>602</v>
      </c>
      <c r="K12" s="19">
        <v>7977</v>
      </c>
      <c r="L12" s="15">
        <v>1059.7963632840199</v>
      </c>
      <c r="M12" s="15">
        <v>12.563822064952474</v>
      </c>
      <c r="N12" s="15">
        <v>15.704777581191193</v>
      </c>
      <c r="O12" s="15">
        <v>18.845733097429783</v>
      </c>
    </row>
    <row r="13" spans="1:15" x14ac:dyDescent="0.25">
      <c r="A13" s="13" t="s">
        <v>594</v>
      </c>
      <c r="B13" s="15">
        <v>354.14020669630122</v>
      </c>
      <c r="C13" s="15">
        <v>5.1214060539538337</v>
      </c>
      <c r="D13" s="15"/>
      <c r="E13" s="15">
        <v>2410.0510000000027</v>
      </c>
      <c r="F13" s="15">
        <v>93.054515060579092</v>
      </c>
      <c r="G13" s="19"/>
      <c r="H13" s="19" t="s">
        <v>621</v>
      </c>
      <c r="J13" s="13" t="s">
        <v>594</v>
      </c>
      <c r="K13" s="19">
        <v>3230</v>
      </c>
      <c r="L13" s="15">
        <v>354.14020669630122</v>
      </c>
      <c r="M13" s="15">
        <v>4.0971248431631624</v>
      </c>
      <c r="N13" s="15">
        <v>5.1214060539538337</v>
      </c>
      <c r="O13" s="15">
        <v>6.1456872647442102</v>
      </c>
    </row>
    <row r="14" spans="1:15" x14ac:dyDescent="0.25">
      <c r="A14" s="13" t="s">
        <v>593</v>
      </c>
      <c r="B14" s="15" t="s">
        <v>29</v>
      </c>
      <c r="C14" s="15" t="s">
        <v>29</v>
      </c>
      <c r="D14" s="15"/>
      <c r="E14" s="15">
        <v>51591.599999999984</v>
      </c>
      <c r="F14" s="15">
        <v>9556.2735674582855</v>
      </c>
      <c r="G14" s="19"/>
      <c r="H14" s="19" t="s">
        <v>62</v>
      </c>
      <c r="J14" s="13" t="s">
        <v>593</v>
      </c>
      <c r="K14" s="19" t="s">
        <v>29</v>
      </c>
      <c r="L14" s="15" t="s">
        <v>29</v>
      </c>
      <c r="M14" s="15" t="s">
        <v>29</v>
      </c>
      <c r="N14" s="15" t="s">
        <v>29</v>
      </c>
      <c r="O14" s="15" t="s">
        <v>29</v>
      </c>
    </row>
    <row r="15" spans="1:15" x14ac:dyDescent="0.25">
      <c r="A15" s="13" t="s">
        <v>592</v>
      </c>
      <c r="B15" s="15">
        <v>7.3511105821667746</v>
      </c>
      <c r="C15" s="15">
        <v>0.10631415815686879</v>
      </c>
      <c r="D15" s="15"/>
      <c r="E15" s="15">
        <v>2851.0150000000035</v>
      </c>
      <c r="F15" s="15">
        <v>130.25595477695566</v>
      </c>
      <c r="G15" s="19"/>
      <c r="H15" s="19" t="s">
        <v>622</v>
      </c>
      <c r="J15" s="13" t="s">
        <v>592</v>
      </c>
      <c r="K15" s="19">
        <v>67</v>
      </c>
      <c r="L15" s="15">
        <v>7.3511105821667746</v>
      </c>
      <c r="M15" s="15">
        <v>8.5051326525494894E-2</v>
      </c>
      <c r="N15" s="15">
        <v>0.10631415815686879</v>
      </c>
      <c r="O15" s="15">
        <v>0.12757698978824231</v>
      </c>
    </row>
    <row r="16" spans="1:15" x14ac:dyDescent="0.25">
      <c r="A16" s="13" t="s">
        <v>601</v>
      </c>
      <c r="B16" s="15">
        <v>654.77891300630245</v>
      </c>
      <c r="C16" s="15">
        <v>10.916190453113288</v>
      </c>
      <c r="D16" s="15"/>
      <c r="E16" s="15">
        <v>31679.084999999759</v>
      </c>
      <c r="F16" s="15">
        <v>4065.2500044549774</v>
      </c>
      <c r="G16" s="19"/>
      <c r="H16" s="19" t="s">
        <v>623</v>
      </c>
      <c r="J16" s="13" t="s">
        <v>601</v>
      </c>
      <c r="K16" s="19">
        <v>3994</v>
      </c>
      <c r="L16" s="15">
        <v>654.77891300630245</v>
      </c>
      <c r="M16" s="15">
        <v>8.7329523624905949</v>
      </c>
      <c r="N16" s="15">
        <v>10.916190453113288</v>
      </c>
      <c r="O16" s="15">
        <v>13.099428543735524</v>
      </c>
    </row>
    <row r="17" spans="1:15" x14ac:dyDescent="0.25">
      <c r="A17" s="13" t="s">
        <v>599</v>
      </c>
      <c r="B17" s="15">
        <v>45.336496350364968</v>
      </c>
      <c r="C17" s="15">
        <v>0.43482118086693994</v>
      </c>
      <c r="D17" s="15"/>
      <c r="E17" s="15">
        <v>14734.204000000029</v>
      </c>
      <c r="F17" s="15">
        <v>761.22731273581405</v>
      </c>
      <c r="G17" s="19"/>
      <c r="H17" s="19" t="s">
        <v>624</v>
      </c>
      <c r="J17" s="13" t="s">
        <v>599</v>
      </c>
      <c r="K17" s="19">
        <v>201</v>
      </c>
      <c r="L17" s="15">
        <v>45.336496350364968</v>
      </c>
      <c r="M17" s="15">
        <v>0.34785694469355205</v>
      </c>
      <c r="N17" s="15">
        <v>0.43482118086693994</v>
      </c>
      <c r="O17" s="15">
        <v>0.5217854170403291</v>
      </c>
    </row>
    <row r="18" spans="1:15" x14ac:dyDescent="0.25">
      <c r="A18" s="13" t="s">
        <v>598</v>
      </c>
      <c r="B18" s="15" t="s">
        <v>29</v>
      </c>
      <c r="C18" s="15" t="s">
        <v>29</v>
      </c>
      <c r="D18" s="15"/>
      <c r="E18" s="15">
        <v>33568.298000000119</v>
      </c>
      <c r="F18" s="15">
        <v>2976.3247231668061</v>
      </c>
      <c r="G18" s="19"/>
      <c r="H18" s="19" t="s">
        <v>62</v>
      </c>
      <c r="J18" s="13" t="s">
        <v>598</v>
      </c>
      <c r="K18" s="19" t="s">
        <v>29</v>
      </c>
      <c r="L18" s="15" t="s">
        <v>29</v>
      </c>
      <c r="M18" s="15" t="s">
        <v>29</v>
      </c>
      <c r="N18" s="15" t="s">
        <v>29</v>
      </c>
      <c r="O18" s="15" t="s">
        <v>29</v>
      </c>
    </row>
    <row r="19" spans="1:15" x14ac:dyDescent="0.25">
      <c r="A19" s="13" t="s">
        <v>591</v>
      </c>
      <c r="B19" s="15" t="s">
        <v>29</v>
      </c>
      <c r="C19" s="15" t="s">
        <v>29</v>
      </c>
      <c r="D19" s="15"/>
      <c r="E19" s="15">
        <v>33958.933999999987</v>
      </c>
      <c r="F19" s="15">
        <v>5770.8178587178654</v>
      </c>
      <c r="G19" s="19"/>
      <c r="H19" s="19" t="s">
        <v>62</v>
      </c>
      <c r="J19" s="13" t="s">
        <v>591</v>
      </c>
      <c r="K19" s="19" t="s">
        <v>29</v>
      </c>
      <c r="L19" s="15" t="s">
        <v>29</v>
      </c>
      <c r="M19" s="15" t="s">
        <v>29</v>
      </c>
      <c r="N19" s="15" t="s">
        <v>29</v>
      </c>
      <c r="O19" s="15" t="s">
        <v>29</v>
      </c>
    </row>
    <row r="20" spans="1:15" x14ac:dyDescent="0.25">
      <c r="A20" s="32" t="s">
        <v>603</v>
      </c>
      <c r="B20" s="42">
        <v>2773.1004795333356</v>
      </c>
      <c r="C20" s="42">
        <v>41.613307754159528</v>
      </c>
      <c r="D20" s="42"/>
      <c r="E20" s="42">
        <f>SUM(E3:E19)</f>
        <v>745795.44499999844</v>
      </c>
      <c r="F20" s="42">
        <f>SUM(F3:F19)</f>
        <v>144025.50904237322</v>
      </c>
      <c r="G20" s="43"/>
      <c r="H20" s="43" t="s">
        <v>625</v>
      </c>
      <c r="J20" s="32" t="s">
        <v>603</v>
      </c>
      <c r="K20" s="43">
        <f>SUM(K3:K19)</f>
        <v>21730</v>
      </c>
      <c r="L20" s="42">
        <f>SUM(L3:L19)</f>
        <v>2773.1004795333356</v>
      </c>
      <c r="M20" s="42">
        <f t="shared" ref="M20:O20" si="0">SUM(M3:M19)</f>
        <v>33.290646203327206</v>
      </c>
      <c r="N20" s="42">
        <f t="shared" si="0"/>
        <v>41.613307754159528</v>
      </c>
      <c r="O20" s="42">
        <f t="shared" si="0"/>
        <v>49.93596930499104</v>
      </c>
    </row>
  </sheetData>
  <sortState ref="A3:D23">
    <sortCondition ref="A3"/>
  </sortState>
  <mergeCells count="6">
    <mergeCell ref="B1:C1"/>
    <mergeCell ref="K1:K2"/>
    <mergeCell ref="M1:O1"/>
    <mergeCell ref="L1:L2"/>
    <mergeCell ref="J1:J2"/>
    <mergeCell ref="E1:F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GDB Full</vt:lpstr>
      <vt:lpstr>RGDB Final</vt:lpstr>
      <vt:lpstr>Glacier Database</vt:lpstr>
      <vt:lpstr>WEQ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en Jones</dc:creator>
  <cp:lastModifiedBy>Darren Jones</cp:lastModifiedBy>
  <dcterms:created xsi:type="dcterms:W3CDTF">2016-09-06T09:13:43Z</dcterms:created>
  <dcterms:modified xsi:type="dcterms:W3CDTF">2017-11-07T16:24:46Z</dcterms:modified>
</cp:coreProperties>
</file>